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8925"/>
  <workbookPr defaultThemeVersion="124226"/>
  <mc:AlternateContent xmlns:mc="http://schemas.openxmlformats.org/markup-compatibility/2006">
    <mc:Choice Requires="x15">
      <x15ac:absPath xmlns:x15ac="http://schemas.microsoft.com/office/spreadsheetml/2010/11/ac" url="https://d.docs.live.net/2715262b6a2f22f1/Desktop/Doutorado/Manuscritos Doutorado/Manuscrito subespécie ST228 e linhagens relacionadas/Versão primeira revisão/Suplemental material/"/>
    </mc:Choice>
  </mc:AlternateContent>
  <xr:revisionPtr revIDLastSave="25" documentId="8_{0ED38CEE-E64A-476D-89DD-7436FF5883B4}" xr6:coauthVersionLast="47" xr6:coauthVersionMax="47" xr10:uidLastSave="{8B9F877E-F046-4F20-BB72-AD80C19165B1}"/>
  <bookViews>
    <workbookView xWindow="-120" yWindow="-120" windowWidth="20730" windowHeight="11160" xr2:uid="{00000000-000D-0000-FFFF-FFFF00000000}"/>
  </bookViews>
  <sheets>
    <sheet name="GenBank assemblies" sheetId="1" r:id="rId1"/>
    <sheet name="Local collection" sheetId="2" r:id="rId2"/>
    <sheet name="Pangenome analysis strains" sheetId="3" r:id="rId3"/>
  </sheets>
  <definedNames>
    <definedName name="_xlnm._FilterDatabase" localSheetId="0" hidden="1">'GenBank assemblies'!$A$2:$P$1469</definedName>
    <definedName name="_xlnm._FilterDatabase" localSheetId="1" hidden="1">'Local collection'!$A$1:$K$72</definedName>
    <definedName name="_xlnm._FilterDatabase" localSheetId="2" hidden="1">'Pangenome analysis strains'!$A$1:$L$56</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9130" uniqueCount="3249">
  <si>
    <t>Strain</t>
  </si>
  <si>
    <t>ST</t>
  </si>
  <si>
    <t>CRISPR2 (CrisprCasFinder)</t>
  </si>
  <si>
    <t>Number of spacers in CRISPR2</t>
  </si>
  <si>
    <t>CRISPR1-Cas (CrisprCasFinder)</t>
  </si>
  <si>
    <t>CRISPR3-Cas (CrisprCasFinder)</t>
  </si>
  <si>
    <t>V583</t>
  </si>
  <si>
    <t xml:space="preserve"> TX0102</t>
  </si>
  <si>
    <t xml:space="preserve">TX0630 </t>
  </si>
  <si>
    <t>TX0031</t>
  </si>
  <si>
    <t>TX4244</t>
  </si>
  <si>
    <t>TX1346</t>
  </si>
  <si>
    <t>TX1342</t>
  </si>
  <si>
    <t>TX1302</t>
  </si>
  <si>
    <t xml:space="preserve">TX0043 </t>
  </si>
  <si>
    <t>TX0027</t>
  </si>
  <si>
    <t xml:space="preserve">TX0309A </t>
  </si>
  <si>
    <t>TX0309B</t>
  </si>
  <si>
    <t>TX2137</t>
  </si>
  <si>
    <t>TX0017</t>
  </si>
  <si>
    <t>TX4248</t>
  </si>
  <si>
    <t>DAPTO 516</t>
  </si>
  <si>
    <t>DAPTO 512</t>
  </si>
  <si>
    <t>TX0855</t>
  </si>
  <si>
    <t>TX2134</t>
  </si>
  <si>
    <t xml:space="preserve">TX0860 </t>
  </si>
  <si>
    <t>TX0109</t>
  </si>
  <si>
    <t>TX0635</t>
  </si>
  <si>
    <t>TX2141</t>
  </si>
  <si>
    <t>TX0411</t>
  </si>
  <si>
    <t xml:space="preserve">TX0645 </t>
  </si>
  <si>
    <t xml:space="preserve"> TX1341</t>
  </si>
  <si>
    <t>TX0012</t>
  </si>
  <si>
    <t>TX0470</t>
  </si>
  <si>
    <t>TX0312</t>
  </si>
  <si>
    <t xml:space="preserve">TX4000 </t>
  </si>
  <si>
    <t>T1</t>
  </si>
  <si>
    <t xml:space="preserve">T2 </t>
  </si>
  <si>
    <t xml:space="preserve">T3 </t>
  </si>
  <si>
    <t>ATCC 4200</t>
  </si>
  <si>
    <t>DS5</t>
  </si>
  <si>
    <t>ARO1/DG</t>
  </si>
  <si>
    <t>Merz96</t>
  </si>
  <si>
    <t>HIP11704</t>
  </si>
  <si>
    <t>JH1</t>
  </si>
  <si>
    <t>E1Sol</t>
  </si>
  <si>
    <t>Fly1</t>
  </si>
  <si>
    <t>D6</t>
  </si>
  <si>
    <t>T11</t>
  </si>
  <si>
    <t>CH188</t>
  </si>
  <si>
    <t>X98</t>
  </si>
  <si>
    <t xml:space="preserve">TX0104 </t>
  </si>
  <si>
    <t xml:space="preserve">TX1322 </t>
  </si>
  <si>
    <t>ATCC 29200</t>
  </si>
  <si>
    <t>T8</t>
  </si>
  <si>
    <t>S613</t>
  </si>
  <si>
    <t>R712</t>
  </si>
  <si>
    <t>OG1RF</t>
  </si>
  <si>
    <t>PC1.1</t>
  </si>
  <si>
    <t>D32</t>
  </si>
  <si>
    <t>ERV103</t>
  </si>
  <si>
    <t xml:space="preserve">ERV116 </t>
  </si>
  <si>
    <t>ERV129</t>
  </si>
  <si>
    <t>ERV25</t>
  </si>
  <si>
    <t>ERV31</t>
  </si>
  <si>
    <t xml:space="preserve">ERV37 </t>
  </si>
  <si>
    <t>ERV41</t>
  </si>
  <si>
    <t>ERV62</t>
  </si>
  <si>
    <t>ERV63</t>
  </si>
  <si>
    <t>ERV65</t>
  </si>
  <si>
    <t>ERV68</t>
  </si>
  <si>
    <t>ERV72</t>
  </si>
  <si>
    <t xml:space="preserve">ERV73 </t>
  </si>
  <si>
    <t xml:space="preserve">ERV81 </t>
  </si>
  <si>
    <t>ERV85</t>
  </si>
  <si>
    <t>ERV93</t>
  </si>
  <si>
    <t>R508</t>
  </si>
  <si>
    <t>Symbioflor 1</t>
  </si>
  <si>
    <t>OG1X</t>
  </si>
  <si>
    <t>M7</t>
  </si>
  <si>
    <t>EnGen0065</t>
  </si>
  <si>
    <t xml:space="preserve">EnGen0062 </t>
  </si>
  <si>
    <t>EnGen0061</t>
  </si>
  <si>
    <t xml:space="preserve">EnGen0064 </t>
  </si>
  <si>
    <t>EnGen0066</t>
  </si>
  <si>
    <t>EnGen0063</t>
  </si>
  <si>
    <t>EnGen0059</t>
  </si>
  <si>
    <t>EnGen0076</t>
  </si>
  <si>
    <t>EnGen0074</t>
  </si>
  <si>
    <t>EnGen0075</t>
  </si>
  <si>
    <t>EnGen0058</t>
  </si>
  <si>
    <t>EnGen0073</t>
  </si>
  <si>
    <t>EnGen0078</t>
  </si>
  <si>
    <t>EnGen0080</t>
  </si>
  <si>
    <t>EnGen0079</t>
  </si>
  <si>
    <t>EnGen0060</t>
  </si>
  <si>
    <t>EnGen0081</t>
  </si>
  <si>
    <t>EnGen0082</t>
  </si>
  <si>
    <t>EnGen0083</t>
  </si>
  <si>
    <t>EnGen0084</t>
  </si>
  <si>
    <t xml:space="preserve">EnGen0071 </t>
  </si>
  <si>
    <t>EnGen0072</t>
  </si>
  <si>
    <t>EnGen0067</t>
  </si>
  <si>
    <t>EnGen0068</t>
  </si>
  <si>
    <t>EnGen0069</t>
  </si>
  <si>
    <t>EnGen0070</t>
  </si>
  <si>
    <t>EnGen0106</t>
  </si>
  <si>
    <t>EnGen0088</t>
  </si>
  <si>
    <t>EnGen0120</t>
  </si>
  <si>
    <t>EnGen0089</t>
  </si>
  <si>
    <t>EnGen0090</t>
  </si>
  <si>
    <t>EnGen0109</t>
  </si>
  <si>
    <t>EnGen0110</t>
  </si>
  <si>
    <t>EnGen0091</t>
  </si>
  <si>
    <t>EnGen0092</t>
  </si>
  <si>
    <t>EnGen0085</t>
  </si>
  <si>
    <t>EnGen0111</t>
  </si>
  <si>
    <t>EnGen0119</t>
  </si>
  <si>
    <t xml:space="preserve">EnGen0093 </t>
  </si>
  <si>
    <t>EnGen0094</t>
  </si>
  <si>
    <t>EnGen0095</t>
  </si>
  <si>
    <t xml:space="preserve">EnGen0096 </t>
  </si>
  <si>
    <t>EnGen0097</t>
  </si>
  <si>
    <t>EnGen0112</t>
  </si>
  <si>
    <t>EnGen0098</t>
  </si>
  <si>
    <t>EnGen0099</t>
  </si>
  <si>
    <t xml:space="preserve"> EnGen0113</t>
  </si>
  <si>
    <t xml:space="preserve">EnGen0114 </t>
  </si>
  <si>
    <t>EnGen0100</t>
  </si>
  <si>
    <t>EnGen0107</t>
  </si>
  <si>
    <t xml:space="preserve">EnGen0087 </t>
  </si>
  <si>
    <t>EnGen0108</t>
  </si>
  <si>
    <t>EnGen0086</t>
  </si>
  <si>
    <t>EnGen0115</t>
  </si>
  <si>
    <t>EnGen0101</t>
  </si>
  <si>
    <t>EnGen0102</t>
  </si>
  <si>
    <t>EnGen0103</t>
  </si>
  <si>
    <t>EnGen0104</t>
  </si>
  <si>
    <t>EnGen0105</t>
  </si>
  <si>
    <t>EnGen0116</t>
  </si>
  <si>
    <t>EnGen0117</t>
  </si>
  <si>
    <t>EnGen0118</t>
  </si>
  <si>
    <t>EnGen0332</t>
  </si>
  <si>
    <t>EnGen0341</t>
  </si>
  <si>
    <t>EnGen0366</t>
  </si>
  <si>
    <t>EnGen0344</t>
  </si>
  <si>
    <t>EnGen0361</t>
  </si>
  <si>
    <t>EnGen0345</t>
  </si>
  <si>
    <t>EnGen0346</t>
  </si>
  <si>
    <t xml:space="preserve">EnGen0362 </t>
  </si>
  <si>
    <t>EnGen0348</t>
  </si>
  <si>
    <t>EnGen0363</t>
  </si>
  <si>
    <t xml:space="preserve"> ATCC 35038</t>
  </si>
  <si>
    <t xml:space="preserve">EnGen0364 </t>
  </si>
  <si>
    <t>EnGen0350</t>
  </si>
  <si>
    <t xml:space="preserve">EnGen0351 </t>
  </si>
  <si>
    <t>EnGen0352</t>
  </si>
  <si>
    <t>EnGen0337</t>
  </si>
  <si>
    <t>EnGen0365</t>
  </si>
  <si>
    <t>EnGen0342</t>
  </si>
  <si>
    <t>EnGen0354</t>
  </si>
  <si>
    <t>EnGen0355</t>
  </si>
  <si>
    <t>EnGen0369</t>
  </si>
  <si>
    <t>EnGen0356</t>
  </si>
  <si>
    <t>EnGen0357</t>
  </si>
  <si>
    <t>EnGen0358</t>
  </si>
  <si>
    <t>EnGen0370</t>
  </si>
  <si>
    <t>EnGen0368</t>
  </si>
  <si>
    <t>EnGen0359</t>
  </si>
  <si>
    <t>EnGen0360</t>
  </si>
  <si>
    <t>EnGen0340</t>
  </si>
  <si>
    <t>EnGen0367</t>
  </si>
  <si>
    <t>ATCC 6055</t>
  </si>
  <si>
    <t>ATCC 10100</t>
  </si>
  <si>
    <t>EnGen0338</t>
  </si>
  <si>
    <t>EnGen0339</t>
  </si>
  <si>
    <t>EnGen0327</t>
  </si>
  <si>
    <t>EnGen0331</t>
  </si>
  <si>
    <t>EnGen0329</t>
  </si>
  <si>
    <t>EnGen0326</t>
  </si>
  <si>
    <t>EnGen0334</t>
  </si>
  <si>
    <t>EnGen0333</t>
  </si>
  <si>
    <t>EnGen0328</t>
  </si>
  <si>
    <t>EnGen0330</t>
  </si>
  <si>
    <t>EnGen0234</t>
  </si>
  <si>
    <t>EnGen0235</t>
  </si>
  <si>
    <t>EnGen0237</t>
  </si>
  <si>
    <t>EnGen0238</t>
  </si>
  <si>
    <t>EnGen0239</t>
  </si>
  <si>
    <t>EnGen0240</t>
  </si>
  <si>
    <t>EnGen0241</t>
  </si>
  <si>
    <t>EnGen0242</t>
  </si>
  <si>
    <t>EnGen0243</t>
  </si>
  <si>
    <t>EnGen0244</t>
  </si>
  <si>
    <t>EnGen0245</t>
  </si>
  <si>
    <t>EnGen0246</t>
  </si>
  <si>
    <t>EnGen0247</t>
  </si>
  <si>
    <t>EnGen0248</t>
  </si>
  <si>
    <t>EnGen0252</t>
  </si>
  <si>
    <t>EnGen0251</t>
  </si>
  <si>
    <t>EnGen0231</t>
  </si>
  <si>
    <t>EnGen0249</t>
  </si>
  <si>
    <t>EnGen0250</t>
  </si>
  <si>
    <t>EnGen0299</t>
  </si>
  <si>
    <t>EnGen0301</t>
  </si>
  <si>
    <t>EnGen0294</t>
  </si>
  <si>
    <t>EnGen0307</t>
  </si>
  <si>
    <t>EnGen0280</t>
  </si>
  <si>
    <t>EnGen0303</t>
  </si>
  <si>
    <t>EnGen0298</t>
  </si>
  <si>
    <t>EnGen0302</t>
  </si>
  <si>
    <t>EnGen0306</t>
  </si>
  <si>
    <t>EnGen0291</t>
  </si>
  <si>
    <t>EnGen0282</t>
  </si>
  <si>
    <t>EnGen0279</t>
  </si>
  <si>
    <t>EnGen0304</t>
  </si>
  <si>
    <t>EnGen0281</t>
  </si>
  <si>
    <t>EnGen0287</t>
  </si>
  <si>
    <t>EnGen0300</t>
  </si>
  <si>
    <t>EnGen0295</t>
  </si>
  <si>
    <t>EnGen0284</t>
  </si>
  <si>
    <t>EnGen0293</t>
  </si>
  <si>
    <t>ATCC 27275</t>
  </si>
  <si>
    <t>ATCC 27959</t>
  </si>
  <si>
    <t>EnGen0289</t>
  </si>
  <si>
    <t>EnGen0285</t>
  </si>
  <si>
    <t>EnGen0335</t>
  </si>
  <si>
    <t>EnGen0290</t>
  </si>
  <si>
    <t>EnGen0283</t>
  </si>
  <si>
    <t>EnGen0194</t>
  </si>
  <si>
    <t>EnGen0195</t>
  </si>
  <si>
    <t>EnGen0196</t>
  </si>
  <si>
    <t>EnGen0197</t>
  </si>
  <si>
    <t>EnGen0198</t>
  </si>
  <si>
    <t>EnGen0199</t>
  </si>
  <si>
    <t>EnGen0200</t>
  </si>
  <si>
    <t>EnGen0201</t>
  </si>
  <si>
    <t>EnGen0202</t>
  </si>
  <si>
    <t>EnGen0203</t>
  </si>
  <si>
    <t>EnGen0204</t>
  </si>
  <si>
    <t>EnGen0207</t>
  </si>
  <si>
    <t>EnGen0205</t>
  </si>
  <si>
    <t>EnGen0228</t>
  </si>
  <si>
    <t>EnGen0206</t>
  </si>
  <si>
    <t>EnGen0374</t>
  </si>
  <si>
    <t>EnGen0208</t>
  </si>
  <si>
    <t>EnGen0209</t>
  </si>
  <si>
    <t>EnGen0210</t>
  </si>
  <si>
    <t>EnGen0211</t>
  </si>
  <si>
    <t>EnGen0212</t>
  </si>
  <si>
    <t>EnGen0213</t>
  </si>
  <si>
    <t>EnGen0214</t>
  </si>
  <si>
    <t>EnGen0215</t>
  </si>
  <si>
    <t>EnGen0216</t>
  </si>
  <si>
    <t>EnGen0217</t>
  </si>
  <si>
    <t>EnGen0218</t>
  </si>
  <si>
    <t>EnGen0219</t>
  </si>
  <si>
    <t>EnGen0220</t>
  </si>
  <si>
    <t>EnGen0221</t>
  </si>
  <si>
    <t>EnGen0222</t>
  </si>
  <si>
    <t>EnGen0223</t>
  </si>
  <si>
    <t>EnGen0224</t>
  </si>
  <si>
    <t>EnGen0225</t>
  </si>
  <si>
    <t>EnGen0226</t>
  </si>
  <si>
    <t>EnGen0253</t>
  </si>
  <si>
    <t>EnGen0232</t>
  </si>
  <si>
    <t>EnGen0233</t>
  </si>
  <si>
    <t>KI-6-1-110608-1</t>
  </si>
  <si>
    <t>02-MB-P-10</t>
  </si>
  <si>
    <t>20-SD-BW-06</t>
  </si>
  <si>
    <t>02-MB-BW-10</t>
  </si>
  <si>
    <t>D811610-10</t>
  </si>
  <si>
    <t>B83616-1</t>
  </si>
  <si>
    <t>06-MB-S-10</t>
  </si>
  <si>
    <t>06-MB-S-04</t>
  </si>
  <si>
    <t>F01966</t>
  </si>
  <si>
    <t>13-SD-W-01</t>
  </si>
  <si>
    <t>20-SD-BW-08</t>
  </si>
  <si>
    <t>20_SD_W_06</t>
  </si>
  <si>
    <t>RP2S-4</t>
  </si>
  <si>
    <t>SB2C-2</t>
  </si>
  <si>
    <t>WKS-26-18-2</t>
  </si>
  <si>
    <t>VC1B-1</t>
  </si>
  <si>
    <t>UP2S-6</t>
  </si>
  <si>
    <t>SLO2C-1</t>
  </si>
  <si>
    <t>LA3B-2</t>
  </si>
  <si>
    <t>E12</t>
  </si>
  <si>
    <t>EnGen0286</t>
  </si>
  <si>
    <t>BM4654</t>
  </si>
  <si>
    <t>BM4539</t>
  </si>
  <si>
    <t>JH2-2</t>
  </si>
  <si>
    <t>EnGen0400</t>
  </si>
  <si>
    <t>EnGen0401</t>
  </si>
  <si>
    <t>EnGen0402</t>
  </si>
  <si>
    <t>EnGen0403</t>
  </si>
  <si>
    <t>EnGen0404</t>
  </si>
  <si>
    <t>EnGen0405</t>
  </si>
  <si>
    <t>EnGen0406</t>
  </si>
  <si>
    <t>EnGen0407</t>
  </si>
  <si>
    <t>EnGen0408</t>
  </si>
  <si>
    <t>EnGen0409</t>
  </si>
  <si>
    <t>EnGen0410</t>
  </si>
  <si>
    <t>EnGen0411</t>
  </si>
  <si>
    <t>EnGen0412</t>
  </si>
  <si>
    <t>EnGen0413</t>
  </si>
  <si>
    <t>EnGen0414</t>
  </si>
  <si>
    <t>EnGen0415</t>
  </si>
  <si>
    <t>EnGen0416</t>
  </si>
  <si>
    <t>EnGen0417</t>
  </si>
  <si>
    <t>EnGen0418</t>
  </si>
  <si>
    <t>EnGen0419</t>
  </si>
  <si>
    <t>EnGen0420</t>
  </si>
  <si>
    <t>EnGen0421</t>
  </si>
  <si>
    <t>EnGen0422</t>
  </si>
  <si>
    <t>EnGen0423</t>
  </si>
  <si>
    <t>EnGen0424</t>
  </si>
  <si>
    <t>EnGen0425</t>
  </si>
  <si>
    <t>EnGen0426</t>
  </si>
  <si>
    <t>EnGen0427</t>
  </si>
  <si>
    <t>MA1</t>
  </si>
  <si>
    <t>DENG1</t>
  </si>
  <si>
    <t>AZ19</t>
  </si>
  <si>
    <t>FL2</t>
  </si>
  <si>
    <t>GA2</t>
  </si>
  <si>
    <t>GAN13</t>
  </si>
  <si>
    <t>KS19</t>
  </si>
  <si>
    <t>MD6</t>
  </si>
  <si>
    <t>MN16</t>
  </si>
  <si>
    <t>MTmid8</t>
  </si>
  <si>
    <t>MTUP9</t>
  </si>
  <si>
    <t>NJ44</t>
  </si>
  <si>
    <t>NY9</t>
  </si>
  <si>
    <t>NGS-ED-1009</t>
  </si>
  <si>
    <t>LRS29212</t>
  </si>
  <si>
    <t>MA2</t>
  </si>
  <si>
    <t>C10B</t>
  </si>
  <si>
    <t>ATCC 51299</t>
  </si>
  <si>
    <t>1138_EFLS</t>
  </si>
  <si>
    <t>116_EFLS</t>
  </si>
  <si>
    <t>1164_EFLS</t>
  </si>
  <si>
    <t>1206_EFLS</t>
  </si>
  <si>
    <t>1228_EFLS</t>
  </si>
  <si>
    <t>1248_EFLS</t>
  </si>
  <si>
    <t>1308_EFLS</t>
  </si>
  <si>
    <t>132_EFLS</t>
  </si>
  <si>
    <t>133_EFLS</t>
  </si>
  <si>
    <t>1333_EFLS</t>
  </si>
  <si>
    <t>135_EFLS</t>
  </si>
  <si>
    <t>136_EFLS</t>
  </si>
  <si>
    <t>1187_EFLS</t>
  </si>
  <si>
    <t>1192_EFLS</t>
  </si>
  <si>
    <t>128_EFLS</t>
  </si>
  <si>
    <t>1325_EFLS</t>
  </si>
  <si>
    <t>189_EFLS</t>
  </si>
  <si>
    <t>191_EFLS</t>
  </si>
  <si>
    <t>210_EFLS</t>
  </si>
  <si>
    <t>226_EFLS</t>
  </si>
  <si>
    <t>254_EFLS</t>
  </si>
  <si>
    <t>258.rep2_EFLS</t>
  </si>
  <si>
    <t>361_EFLS</t>
  </si>
  <si>
    <t>391_EFLS</t>
  </si>
  <si>
    <t>406_EFLS</t>
  </si>
  <si>
    <t>463_EFLS</t>
  </si>
  <si>
    <t>556_EFLS</t>
  </si>
  <si>
    <t>581_EFLS</t>
  </si>
  <si>
    <t>606_EFLS</t>
  </si>
  <si>
    <t>610_EFLS</t>
  </si>
  <si>
    <t>183_EFLS</t>
  </si>
  <si>
    <t>188_EFLS</t>
  </si>
  <si>
    <t>190_EFLS</t>
  </si>
  <si>
    <t>200_EFLS</t>
  </si>
  <si>
    <t>213_EFLS</t>
  </si>
  <si>
    <t>222_EFLS</t>
  </si>
  <si>
    <t>244_EFLS</t>
  </si>
  <si>
    <t>253_EFLS</t>
  </si>
  <si>
    <t>257_EFLS</t>
  </si>
  <si>
    <t>258.rep1_EFLS</t>
  </si>
  <si>
    <t>26_EFLS</t>
  </si>
  <si>
    <t>388_EFLS</t>
  </si>
  <si>
    <t>412_EFLS</t>
  </si>
  <si>
    <t>428_EFLS</t>
  </si>
  <si>
    <t>533_EFLS</t>
  </si>
  <si>
    <t>566.rep1_EFLS</t>
  </si>
  <si>
    <t>566.rep2_EFLS</t>
  </si>
  <si>
    <t>584_EFLS</t>
  </si>
  <si>
    <t>600_EFLS</t>
  </si>
  <si>
    <t>601_EFLS</t>
  </si>
  <si>
    <t>621_EFLS</t>
  </si>
  <si>
    <t>647_EFLS</t>
  </si>
  <si>
    <t>664.rep1_EFLS</t>
  </si>
  <si>
    <t>668_EFLS</t>
  </si>
  <si>
    <t>679_EFLS</t>
  </si>
  <si>
    <t>703_EFLS</t>
  </si>
  <si>
    <t>71_EFLS</t>
  </si>
  <si>
    <t>732_EFLS</t>
  </si>
  <si>
    <t>751_EFLS</t>
  </si>
  <si>
    <t>754_EFLS</t>
  </si>
  <si>
    <t>864_EFLS</t>
  </si>
  <si>
    <t>879_EFLS</t>
  </si>
  <si>
    <t>670_EFLS</t>
  </si>
  <si>
    <t>687_EFLS</t>
  </si>
  <si>
    <t>724_EFLS</t>
  </si>
  <si>
    <t>739_EFLS</t>
  </si>
  <si>
    <t>876_EFLS</t>
  </si>
  <si>
    <t>905_EFLS</t>
  </si>
  <si>
    <t>948_EFLS</t>
  </si>
  <si>
    <t>903_EFLS</t>
  </si>
  <si>
    <t>922_EFLS</t>
  </si>
  <si>
    <t>949_EFLS</t>
  </si>
  <si>
    <t>983_EFLS</t>
  </si>
  <si>
    <t>920_EFLS</t>
  </si>
  <si>
    <t>923_EFLS</t>
  </si>
  <si>
    <t>XJ05</t>
  </si>
  <si>
    <t>P8-1</t>
  </si>
  <si>
    <t>P9-1</t>
  </si>
  <si>
    <t>NBRC_100480</t>
  </si>
  <si>
    <t>DBH18</t>
  </si>
  <si>
    <t>ICU1-2c</t>
  </si>
  <si>
    <t>LD33</t>
  </si>
  <si>
    <t>CBA7120</t>
  </si>
  <si>
    <t>KB1</t>
  </si>
  <si>
    <t>F165</t>
  </si>
  <si>
    <t>UCD-PD3</t>
  </si>
  <si>
    <t>L9</t>
  </si>
  <si>
    <t>L12</t>
  </si>
  <si>
    <t>AMB05</t>
  </si>
  <si>
    <t>PM01</t>
  </si>
  <si>
    <t>CLB21560</t>
  </si>
  <si>
    <t>F</t>
  </si>
  <si>
    <t>ZHOU_T10_3</t>
  </si>
  <si>
    <t>ZHOU_T60_1</t>
  </si>
  <si>
    <t>HS5152</t>
  </si>
  <si>
    <t>NM31-3</t>
  </si>
  <si>
    <t>ELS8-4</t>
  </si>
  <si>
    <t>HS5302</t>
  </si>
  <si>
    <t>MGA44-7</t>
  </si>
  <si>
    <t>NM15-4</t>
  </si>
  <si>
    <t>QH9-5</t>
  </si>
  <si>
    <t>QH29-4</t>
  </si>
  <si>
    <t>WZ21-1</t>
  </si>
  <si>
    <t>WZ34-2</t>
  </si>
  <si>
    <t>XM26-4</t>
  </si>
  <si>
    <t>XJ76305</t>
  </si>
  <si>
    <t>YM11-6</t>
  </si>
  <si>
    <t>YM39-2</t>
  </si>
  <si>
    <t>DM7-2</t>
  </si>
  <si>
    <t>DD14</t>
  </si>
  <si>
    <t>11D3_DIV0676</t>
  </si>
  <si>
    <t>11D3_DIV0676_a</t>
  </si>
  <si>
    <t>9A2_4861</t>
  </si>
  <si>
    <t>9F2_4866</t>
  </si>
  <si>
    <t>2A11_DIV0231</t>
  </si>
  <si>
    <t>8A4_DIV03286</t>
  </si>
  <si>
    <t>8C4_DIV03288</t>
  </si>
  <si>
    <t>sorialis</t>
  </si>
  <si>
    <t>FDAARGOS_347</t>
  </si>
  <si>
    <t>FDAARGOS_322</t>
  </si>
  <si>
    <t>FDAARGOS_339</t>
  </si>
  <si>
    <t>FDAARGOS_338</t>
  </si>
  <si>
    <t>IBUN9046YE</t>
  </si>
  <si>
    <t>H25</t>
  </si>
  <si>
    <t>W11</t>
  </si>
  <si>
    <t>VK1</t>
  </si>
  <si>
    <t>FDAARGOS_324</t>
  </si>
  <si>
    <t>B1376</t>
  </si>
  <si>
    <t>B2535</t>
  </si>
  <si>
    <t>B1532</t>
  </si>
  <si>
    <t>EF294</t>
  </si>
  <si>
    <t>124-2017</t>
  </si>
  <si>
    <t>58-2013</t>
  </si>
  <si>
    <t>100-2016</t>
  </si>
  <si>
    <t>85-2016</t>
  </si>
  <si>
    <t>46-2014</t>
  </si>
  <si>
    <t>90-2015</t>
  </si>
  <si>
    <t>TY1</t>
  </si>
  <si>
    <t>NVIT04</t>
  </si>
  <si>
    <t>VRE57</t>
  </si>
  <si>
    <t>VRE65</t>
  </si>
  <si>
    <t>VRE69</t>
  </si>
  <si>
    <t>VRE80</t>
  </si>
  <si>
    <t>VRE109</t>
  </si>
  <si>
    <t>A20</t>
  </si>
  <si>
    <t>A1</t>
  </si>
  <si>
    <t>A42</t>
  </si>
  <si>
    <t>B1</t>
  </si>
  <si>
    <t>A11</t>
  </si>
  <si>
    <t>B21</t>
  </si>
  <si>
    <t>C6</t>
  </si>
  <si>
    <t>B42</t>
  </si>
  <si>
    <t>C1</t>
  </si>
  <si>
    <t>C42</t>
  </si>
  <si>
    <t>FDAARGOS_528</t>
  </si>
  <si>
    <t>G701R2B0C1</t>
  </si>
  <si>
    <t>A113R1B0</t>
  </si>
  <si>
    <t>G702R1B0</t>
  </si>
  <si>
    <t>KUB3006</t>
  </si>
  <si>
    <t>KUB3007</t>
  </si>
  <si>
    <t>OG1RF-SagA</t>
  </si>
  <si>
    <t>L10</t>
  </si>
  <si>
    <t>L14-A</t>
  </si>
  <si>
    <t>EN788</t>
  </si>
  <si>
    <t>EN741</t>
  </si>
  <si>
    <t>EN667</t>
  </si>
  <si>
    <t>EN579</t>
  </si>
  <si>
    <t>EN28</t>
  </si>
  <si>
    <t>EN341</t>
  </si>
  <si>
    <t>EN893</t>
  </si>
  <si>
    <t>EN888</t>
  </si>
  <si>
    <t>EN880</t>
  </si>
  <si>
    <t>EN840</t>
  </si>
  <si>
    <t>EN836</t>
  </si>
  <si>
    <t>EN810</t>
  </si>
  <si>
    <t>EN782</t>
  </si>
  <si>
    <t>EN695</t>
  </si>
  <si>
    <t>EN273</t>
  </si>
  <si>
    <t>EN872</t>
  </si>
  <si>
    <t>EN768</t>
  </si>
  <si>
    <t>EN685</t>
  </si>
  <si>
    <t>EN649</t>
  </si>
  <si>
    <t>EN533</t>
  </si>
  <si>
    <t>EN534</t>
  </si>
  <si>
    <t>EN36</t>
  </si>
  <si>
    <t>EN531</t>
  </si>
  <si>
    <t>EN359</t>
  </si>
  <si>
    <t>EN388</t>
  </si>
  <si>
    <t>EN258</t>
  </si>
  <si>
    <t>EN19</t>
  </si>
  <si>
    <t>EN215</t>
  </si>
  <si>
    <t>EN182</t>
  </si>
  <si>
    <t>EN167</t>
  </si>
  <si>
    <t>EN688</t>
  </si>
  <si>
    <t>EN412</t>
  </si>
  <si>
    <t>EN596</t>
  </si>
  <si>
    <t>EN391b</t>
  </si>
  <si>
    <t>EN377</t>
  </si>
  <si>
    <t>EN363</t>
  </si>
  <si>
    <t>EN32</t>
  </si>
  <si>
    <t>EN242</t>
  </si>
  <si>
    <t>EN209</t>
  </si>
  <si>
    <t>EN208</t>
  </si>
  <si>
    <t>EN24</t>
  </si>
  <si>
    <t>712T</t>
  </si>
  <si>
    <t>728T</t>
  </si>
  <si>
    <t>612T</t>
  </si>
  <si>
    <t>CECT_7121</t>
  </si>
  <si>
    <t>CVM N48037F</t>
  </si>
  <si>
    <t>NM58_B2-5</t>
  </si>
  <si>
    <t>FC</t>
  </si>
  <si>
    <t>ARL04-446</t>
  </si>
  <si>
    <t>AR99-1107</t>
  </si>
  <si>
    <t>AR00-36</t>
  </si>
  <si>
    <t>VV9</t>
  </si>
  <si>
    <t>VV14</t>
  </si>
  <si>
    <t>VV8</t>
  </si>
  <si>
    <t>VV10</t>
  </si>
  <si>
    <t>TV7</t>
  </si>
  <si>
    <t>ARL08-192</t>
  </si>
  <si>
    <t>ARL04-506</t>
  </si>
  <si>
    <t>AR99-190</t>
  </si>
  <si>
    <t>AR99-84</t>
  </si>
  <si>
    <t>AR99-1024</t>
  </si>
  <si>
    <t>AR96-360</t>
  </si>
  <si>
    <t>AR01-912</t>
  </si>
  <si>
    <t>AR01-802</t>
  </si>
  <si>
    <t>AR01-673</t>
  </si>
  <si>
    <t>AR01-215</t>
  </si>
  <si>
    <t>AR01-1155</t>
  </si>
  <si>
    <t>AR00-128</t>
  </si>
  <si>
    <t>TV9</t>
  </si>
  <si>
    <t>VV5</t>
  </si>
  <si>
    <t>TV5</t>
  </si>
  <si>
    <t>TV2</t>
  </si>
  <si>
    <t>TV32</t>
  </si>
  <si>
    <t>TV19</t>
  </si>
  <si>
    <t>TV135</t>
  </si>
  <si>
    <t>TV126</t>
  </si>
  <si>
    <t>TV121</t>
  </si>
  <si>
    <t>TV102</t>
  </si>
  <si>
    <t>IV23</t>
  </si>
  <si>
    <t>IV22</t>
  </si>
  <si>
    <t>IV12</t>
  </si>
  <si>
    <t>5A-6</t>
  </si>
  <si>
    <t>5A-8</t>
  </si>
  <si>
    <t>5A-5</t>
  </si>
  <si>
    <t>5A-1</t>
  </si>
  <si>
    <t>5A-19</t>
  </si>
  <si>
    <t>13-4VP</t>
  </si>
  <si>
    <t>12-1VP</t>
  </si>
  <si>
    <t>10-1A</t>
  </si>
  <si>
    <t>TV70</t>
  </si>
  <si>
    <t>TV46</t>
  </si>
  <si>
    <t>TV3</t>
  </si>
  <si>
    <t>TV33</t>
  </si>
  <si>
    <t>TV30</t>
  </si>
  <si>
    <t>TV29</t>
  </si>
  <si>
    <t>TV28</t>
  </si>
  <si>
    <t>TV163</t>
  </si>
  <si>
    <t>TV154</t>
  </si>
  <si>
    <t>TV148</t>
  </si>
  <si>
    <t>TV13</t>
  </si>
  <si>
    <t>TV147</t>
  </si>
  <si>
    <t>TV112</t>
  </si>
  <si>
    <t>TV106</t>
  </si>
  <si>
    <t>TV105</t>
  </si>
  <si>
    <t>TV103</t>
  </si>
  <si>
    <t>IV30</t>
  </si>
  <si>
    <t>IV18</t>
  </si>
  <si>
    <t>EF13-4-31</t>
  </si>
  <si>
    <t>EF13-2-12</t>
  </si>
  <si>
    <t>5D-62</t>
  </si>
  <si>
    <t>5A-9</t>
  </si>
  <si>
    <t>5A-7</t>
  </si>
  <si>
    <t>5A-2</t>
  </si>
  <si>
    <t>5A-4</t>
  </si>
  <si>
    <t>5A-20</t>
  </si>
  <si>
    <t>5A-16</t>
  </si>
  <si>
    <t>5A-18</t>
  </si>
  <si>
    <t>5A-13</t>
  </si>
  <si>
    <t>5A-15</t>
  </si>
  <si>
    <t>5A-12</t>
  </si>
  <si>
    <t>13-2VP</t>
  </si>
  <si>
    <t>11-7A</t>
  </si>
  <si>
    <t>10-6A</t>
  </si>
  <si>
    <t>13-1VP</t>
  </si>
  <si>
    <t>11-3A</t>
  </si>
  <si>
    <t>SGAir0397</t>
  </si>
  <si>
    <t>BSD2780061688st3_G10</t>
  </si>
  <si>
    <t>C25</t>
  </si>
  <si>
    <t>C54</t>
  </si>
  <si>
    <t>HA-1</t>
  </si>
  <si>
    <t>FDAARGOS_611</t>
  </si>
  <si>
    <t>VE14089</t>
  </si>
  <si>
    <t>VE18379</t>
  </si>
  <si>
    <t>VE18395</t>
  </si>
  <si>
    <t>NBRC_3971</t>
  </si>
  <si>
    <t>NBRC_12965</t>
  </si>
  <si>
    <t>C144</t>
  </si>
  <si>
    <t>R43E</t>
  </si>
  <si>
    <t>H22</t>
  </si>
  <si>
    <t>H74</t>
  </si>
  <si>
    <t>R20</t>
  </si>
  <si>
    <t>H44</t>
  </si>
  <si>
    <t>C112</t>
  </si>
  <si>
    <t>G109</t>
  </si>
  <si>
    <t>H96E</t>
  </si>
  <si>
    <t>H136</t>
  </si>
  <si>
    <t>G127E</t>
  </si>
  <si>
    <t>C146</t>
  </si>
  <si>
    <t>G138E</t>
  </si>
  <si>
    <t>G149</t>
  </si>
  <si>
    <t>G69E</t>
  </si>
  <si>
    <t>C138</t>
  </si>
  <si>
    <t>G42</t>
  </si>
  <si>
    <t>W133</t>
  </si>
  <si>
    <t>G85</t>
  </si>
  <si>
    <t>W100</t>
  </si>
  <si>
    <t>R5E</t>
  </si>
  <si>
    <t>R29</t>
  </si>
  <si>
    <t>R7</t>
  </si>
  <si>
    <t>R53</t>
  </si>
  <si>
    <t>R30</t>
  </si>
  <si>
    <t>R49</t>
  </si>
  <si>
    <t>H102</t>
  </si>
  <si>
    <t>R37</t>
  </si>
  <si>
    <t>R50</t>
  </si>
  <si>
    <t>R52</t>
  </si>
  <si>
    <t>H4</t>
  </si>
  <si>
    <t>R51</t>
  </si>
  <si>
    <t>W19</t>
  </si>
  <si>
    <t>W84</t>
  </si>
  <si>
    <t>G81</t>
  </si>
  <si>
    <t>DM01</t>
  </si>
  <si>
    <t>J107</t>
  </si>
  <si>
    <t>J137</t>
  </si>
  <si>
    <t>J138</t>
  </si>
  <si>
    <t>J147</t>
  </si>
  <si>
    <t>J158</t>
  </si>
  <si>
    <t>J159</t>
  </si>
  <si>
    <t>J188</t>
  </si>
  <si>
    <t>J190</t>
  </si>
  <si>
    <t>J207</t>
  </si>
  <si>
    <t>J209</t>
  </si>
  <si>
    <t>J245</t>
  </si>
  <si>
    <t>J249</t>
  </si>
  <si>
    <t>J302</t>
  </si>
  <si>
    <t>J303</t>
  </si>
  <si>
    <t>SCAID_PHRX1-2018</t>
  </si>
  <si>
    <t>OB15</t>
  </si>
  <si>
    <t>T0185A_B-13</t>
  </si>
  <si>
    <t>N039_H-3</t>
  </si>
  <si>
    <t>N039_E-24</t>
  </si>
  <si>
    <t>N023_D-17</t>
  </si>
  <si>
    <t>N018_G-13</t>
  </si>
  <si>
    <t>N018_C-13</t>
  </si>
  <si>
    <t>N015_C-18</t>
  </si>
  <si>
    <t>N010_L-11</t>
  </si>
  <si>
    <t>N010_J-3</t>
  </si>
  <si>
    <t>T0101B_C-10</t>
  </si>
  <si>
    <t>R227</t>
  </si>
  <si>
    <t>GH15</t>
  </si>
  <si>
    <t>L15</t>
  </si>
  <si>
    <t>L8</t>
  </si>
  <si>
    <t>OV-8</t>
  </si>
  <si>
    <t>EV-14</t>
  </si>
  <si>
    <t>ES-13</t>
  </si>
  <si>
    <t>W37</t>
  </si>
  <si>
    <t>B6</t>
  </si>
  <si>
    <t>C379</t>
  </si>
  <si>
    <t>R61</t>
  </si>
  <si>
    <t>W75</t>
  </si>
  <si>
    <t>R378</t>
  </si>
  <si>
    <t>B48</t>
  </si>
  <si>
    <t>27-3C</t>
  </si>
  <si>
    <t>52AC</t>
  </si>
  <si>
    <t>68AC</t>
  </si>
  <si>
    <t>72AC</t>
  </si>
  <si>
    <t>82AC</t>
  </si>
  <si>
    <t>100AC</t>
  </si>
  <si>
    <t>121NS</t>
  </si>
  <si>
    <t>192NC</t>
  </si>
  <si>
    <t>190AC</t>
  </si>
  <si>
    <t>207AE</t>
  </si>
  <si>
    <t>233NC</t>
  </si>
  <si>
    <t>L3894</t>
  </si>
  <si>
    <t>L3451</t>
  </si>
  <si>
    <t>E3894</t>
  </si>
  <si>
    <t>E3754</t>
  </si>
  <si>
    <t>B3751</t>
  </si>
  <si>
    <t>E3854</t>
  </si>
  <si>
    <t>B3451</t>
  </si>
  <si>
    <t>BIOML-A7</t>
  </si>
  <si>
    <t>BIOML-A6</t>
  </si>
  <si>
    <t>BIOML-A4</t>
  </si>
  <si>
    <t>BIOML-A5</t>
  </si>
  <si>
    <t>BIOML-A3</t>
  </si>
  <si>
    <t>BIOML-A2</t>
  </si>
  <si>
    <t>BIOML-A1</t>
  </si>
  <si>
    <t>APC_3825</t>
  </si>
  <si>
    <t>EF</t>
  </si>
  <si>
    <t xml:space="preserve">TV4 </t>
  </si>
  <si>
    <t>L14</t>
  </si>
  <si>
    <t>1XD8-13</t>
  </si>
  <si>
    <t>JY32</t>
  </si>
  <si>
    <t>C34</t>
  </si>
  <si>
    <t>A7</t>
  </si>
  <si>
    <t>VA37-4</t>
  </si>
  <si>
    <t>VA02-2</t>
  </si>
  <si>
    <t>ES-1</t>
  </si>
  <si>
    <t>Ef_S1_05</t>
  </si>
  <si>
    <t>Ef_S1_01</t>
  </si>
  <si>
    <t>VTM1R91</t>
  </si>
  <si>
    <t>Hp_76-17</t>
  </si>
  <si>
    <t>C2</t>
  </si>
  <si>
    <t>NCTC8176</t>
  </si>
  <si>
    <t>NCTC13763</t>
  </si>
  <si>
    <t>NCTC370</t>
  </si>
  <si>
    <t>NCTC12203</t>
  </si>
  <si>
    <t>NCTC8175</t>
  </si>
  <si>
    <t>NCTC13705</t>
  </si>
  <si>
    <t>NCTC13780</t>
  </si>
  <si>
    <t>NCTC13779</t>
  </si>
  <si>
    <t>NCTC10927</t>
  </si>
  <si>
    <t>NCTC12201</t>
  </si>
  <si>
    <t>NCTC12697</t>
  </si>
  <si>
    <t>NCTC8132</t>
  </si>
  <si>
    <t>NCTC2705</t>
  </si>
  <si>
    <t>NCTC775</t>
  </si>
  <si>
    <t>NCTC13379</t>
  </si>
  <si>
    <t>NCTC8131</t>
  </si>
  <si>
    <t>NCTC8745</t>
  </si>
  <si>
    <t>3012STDY6205730</t>
  </si>
  <si>
    <t>3012STDY6244128</t>
  </si>
  <si>
    <t>3012STDY6246399</t>
  </si>
  <si>
    <t>3012STDY6331024</t>
  </si>
  <si>
    <t>C2620</t>
  </si>
  <si>
    <t>NCTC8729</t>
  </si>
  <si>
    <t>NCTC8727</t>
  </si>
  <si>
    <t>NCTC8734</t>
  </si>
  <si>
    <t>NCTC8732</t>
  </si>
  <si>
    <t>4928STDY7071319</t>
  </si>
  <si>
    <t>4928STDY7071304</t>
  </si>
  <si>
    <t>4928STDY7071205</t>
  </si>
  <si>
    <t>4928STDY7071317</t>
  </si>
  <si>
    <t>4928STDY7071222</t>
  </si>
  <si>
    <t>4928STDY7071311</t>
  </si>
  <si>
    <t>4928STDY7071200</t>
  </si>
  <si>
    <t>4928STDY7071196</t>
  </si>
  <si>
    <t>4928STDY7071217</t>
  </si>
  <si>
    <t>4928STDY7071218</t>
  </si>
  <si>
    <t>4928STDY7071220</t>
  </si>
  <si>
    <t>4928STDY7071211</t>
  </si>
  <si>
    <t>4928STDY7071226</t>
  </si>
  <si>
    <t>4928STDY7071204</t>
  </si>
  <si>
    <t>4928STDY7071349</t>
  </si>
  <si>
    <t>4928STDY7071351</t>
  </si>
  <si>
    <t>4928STDY7071324</t>
  </si>
  <si>
    <t>4928STDY7071343</t>
  </si>
  <si>
    <t>4928STDY7071365</t>
  </si>
  <si>
    <t>4928STDY7071376</t>
  </si>
  <si>
    <t>4928STDY7071374</t>
  </si>
  <si>
    <t>4928STDY7071375</t>
  </si>
  <si>
    <t>4928STDY7071384</t>
  </si>
  <si>
    <t>4928STDY7071372</t>
  </si>
  <si>
    <t>4928STDY7071437</t>
  </si>
  <si>
    <t>4928STDY7071471</t>
  </si>
  <si>
    <t>4928STDY7071438</t>
  </si>
  <si>
    <t>4928STDY7071445</t>
  </si>
  <si>
    <t>4928STDY7071474</t>
  </si>
  <si>
    <t>4928STDY7071504</t>
  </si>
  <si>
    <t>4928STDY7071503</t>
  </si>
  <si>
    <t>4928STDY7071617</t>
  </si>
  <si>
    <t>4928STDY7071574</t>
  </si>
  <si>
    <t>4928STDY7071644</t>
  </si>
  <si>
    <t>4928STDY7071559</t>
  </si>
  <si>
    <t>4928STDY7071548</t>
  </si>
  <si>
    <t>4928STDY7071581</t>
  </si>
  <si>
    <t>4928STDY7071637</t>
  </si>
  <si>
    <t>4928STDY7071663</t>
  </si>
  <si>
    <t>4928STDY7071312</t>
  </si>
  <si>
    <t>4928STDY7071313</t>
  </si>
  <si>
    <t>4928STDY7071308</t>
  </si>
  <si>
    <t>4928STDY7071321</t>
  </si>
  <si>
    <t>4928STDY7071323</t>
  </si>
  <si>
    <t>4928STDY7071329</t>
  </si>
  <si>
    <t>4928STDY7071346</t>
  </si>
  <si>
    <t>4928STDY7071330</t>
  </si>
  <si>
    <t>4928STDY7071338</t>
  </si>
  <si>
    <t>4928STDY7071347</t>
  </si>
  <si>
    <t>4928STDY7071336</t>
  </si>
  <si>
    <t>4928STDY7071348</t>
  </si>
  <si>
    <t>4928STDY7071350</t>
  </si>
  <si>
    <t>4928STDY7071366</t>
  </si>
  <si>
    <t>4928STDY7071364</t>
  </si>
  <si>
    <t>4928STDY7071369</t>
  </si>
  <si>
    <t>4928STDY7071368</t>
  </si>
  <si>
    <t>4928STDY7071381</t>
  </si>
  <si>
    <t>4928STDY7071379</t>
  </si>
  <si>
    <t>4928STDY7071371</t>
  </si>
  <si>
    <t>4928STDY7071383</t>
  </si>
  <si>
    <t>4928STDY7071378</t>
  </si>
  <si>
    <t>4928STDY7071380</t>
  </si>
  <si>
    <t>4928STDY7071370</t>
  </si>
  <si>
    <t>4928STDY7071377</t>
  </si>
  <si>
    <t>4928STDY7071367</t>
  </si>
  <si>
    <t>4928STDY7071382</t>
  </si>
  <si>
    <t>4928STDY7071726</t>
  </si>
  <si>
    <t>4928STDY7071393</t>
  </si>
  <si>
    <t>4928STDY7071391</t>
  </si>
  <si>
    <t>4928STDY7071394</t>
  </si>
  <si>
    <t>4928STDY7071398</t>
  </si>
  <si>
    <t>4928STDY7071400</t>
  </si>
  <si>
    <t>4928STDY7071395</t>
  </si>
  <si>
    <t>4928STDY7071399</t>
  </si>
  <si>
    <t>4928STDY7071409</t>
  </si>
  <si>
    <t>4928STDY7071410</t>
  </si>
  <si>
    <t>4928STDY7071440</t>
  </si>
  <si>
    <t>4928STDY7071435</t>
  </si>
  <si>
    <t>4928STDY7071431</t>
  </si>
  <si>
    <t>4928STDY7071439</t>
  </si>
  <si>
    <t>4928STDY7071443</t>
  </si>
  <si>
    <t>4928STDY7071444</t>
  </si>
  <si>
    <t>4928STDY7071446</t>
  </si>
  <si>
    <t>4928STDY7071451</t>
  </si>
  <si>
    <t>4928STDY7071450</t>
  </si>
  <si>
    <t>4928STDY7071441</t>
  </si>
  <si>
    <t>4928STDY7071442</t>
  </si>
  <si>
    <t>4928STDY7071452</t>
  </si>
  <si>
    <t>4928STDY7071473</t>
  </si>
  <si>
    <t>4928STDY7071476</t>
  </si>
  <si>
    <t>4928STDY7071481</t>
  </si>
  <si>
    <t>4928STDY7071480</t>
  </si>
  <si>
    <t>4928STDY7071475</t>
  </si>
  <si>
    <t>4928STDY7071472</t>
  </si>
  <si>
    <t>4928STDY7071496</t>
  </si>
  <si>
    <t>4928STDY7071497</t>
  </si>
  <si>
    <t>4928STDY7071495</t>
  </si>
  <si>
    <t>4928STDY7071501</t>
  </si>
  <si>
    <t>4928STDY7071513</t>
  </si>
  <si>
    <t>4928STDY7071502</t>
  </si>
  <si>
    <t>4928STDY7071518</t>
  </si>
  <si>
    <t>4928STDY7071516</t>
  </si>
  <si>
    <t>4928STDY7071517</t>
  </si>
  <si>
    <t>4928STDY7071531</t>
  </si>
  <si>
    <t>4928STDY7071544</t>
  </si>
  <si>
    <t>4928STDY7071546</t>
  </si>
  <si>
    <t>4928STDY7071537</t>
  </si>
  <si>
    <t>4928STDY7071553</t>
  </si>
  <si>
    <t>4928STDY7071552</t>
  </si>
  <si>
    <t>4928STDY7071554</t>
  </si>
  <si>
    <t>4928STDY7071564</t>
  </si>
  <si>
    <t>4928STDY7071563</t>
  </si>
  <si>
    <t>4928STDY7071566</t>
  </si>
  <si>
    <t>4928STDY7071565</t>
  </si>
  <si>
    <t>4928STDY7071584</t>
  </si>
  <si>
    <t>4928STDY7071576</t>
  </si>
  <si>
    <t>4928STDY7071580</t>
  </si>
  <si>
    <t>4928STDY7071582</t>
  </si>
  <si>
    <t>4928STDY7071575</t>
  </si>
  <si>
    <t>4928STDY7071591</t>
  </si>
  <si>
    <t>4928STDY7071221</t>
  </si>
  <si>
    <t>4928STDY7071224</t>
  </si>
  <si>
    <t>4928STDY7071227</t>
  </si>
  <si>
    <t>4928STDY7071228</t>
  </si>
  <si>
    <t>4928STDY7071229</t>
  </si>
  <si>
    <t>4928STDY7071231</t>
  </si>
  <si>
    <t>4928STDY7071232</t>
  </si>
  <si>
    <t>4928STDY7071233</t>
  </si>
  <si>
    <t>4928STDY7071234</t>
  </si>
  <si>
    <t>4928STDY7071235</t>
  </si>
  <si>
    <t>4928STDY7071237</t>
  </si>
  <si>
    <t>4928STDY7071240</t>
  </si>
  <si>
    <t>4928STDY7071241</t>
  </si>
  <si>
    <t>4928STDY7071242</t>
  </si>
  <si>
    <t>4928STDY7071248</t>
  </si>
  <si>
    <t>4928STDY7071249</t>
  </si>
  <si>
    <t>4928STDY7071250</t>
  </si>
  <si>
    <t>4928STDY7071252</t>
  </si>
  <si>
    <t>4928STDY7071256</t>
  </si>
  <si>
    <t>4928STDY7071258</t>
  </si>
  <si>
    <t>4928STDY7071259</t>
  </si>
  <si>
    <t>4928STDY7071262</t>
  </si>
  <si>
    <t>4928STDY7071270</t>
  </si>
  <si>
    <t>4928STDY7071271</t>
  </si>
  <si>
    <t>4928STDY7071272</t>
  </si>
  <si>
    <t>4928STDY7071273</t>
  </si>
  <si>
    <t>4928STDY7071274</t>
  </si>
  <si>
    <t>4928STDY7071275</t>
  </si>
  <si>
    <t>4928STDY7071281</t>
  </si>
  <si>
    <t>4928STDY7071586</t>
  </si>
  <si>
    <t>4928STDY7071593</t>
  </si>
  <si>
    <t>4928STDY7071599</t>
  </si>
  <si>
    <t>4928STDY7071600</t>
  </si>
  <si>
    <t>4928STDY7071601</t>
  </si>
  <si>
    <t>4928STDY7071602</t>
  </si>
  <si>
    <t>4928STDY7071603</t>
  </si>
  <si>
    <t>4928STDY7071605</t>
  </si>
  <si>
    <t>4928STDY7071607</t>
  </si>
  <si>
    <t>4928STDY7071608</t>
  </si>
  <si>
    <t>4928STDY7071609</t>
  </si>
  <si>
    <t>4928STDY7071611</t>
  </si>
  <si>
    <t>4928STDY7071612</t>
  </si>
  <si>
    <t>4928STDY7071616</t>
  </si>
  <si>
    <t>4928STDY7071619</t>
  </si>
  <si>
    <t>4928STDY7071622</t>
  </si>
  <si>
    <t>4928STDY7071624</t>
  </si>
  <si>
    <t>4928STDY7071626</t>
  </si>
  <si>
    <t>4928STDY7071628</t>
  </si>
  <si>
    <t>4928STDY7071629</t>
  </si>
  <si>
    <t>4928STDY7071634</t>
  </si>
  <si>
    <t>4928STDY7071636</t>
  </si>
  <si>
    <t>4928STDY7071640</t>
  </si>
  <si>
    <t>4928STDY7071641</t>
  </si>
  <si>
    <t>4928STDY7071642</t>
  </si>
  <si>
    <t>4928STDY7071652</t>
  </si>
  <si>
    <t>4928STDY7071653</t>
  </si>
  <si>
    <t>4928STDY7071655</t>
  </si>
  <si>
    <t>4928STDY7071658</t>
  </si>
  <si>
    <t>4928STDY7071659</t>
  </si>
  <si>
    <t>4928STDY7071660</t>
  </si>
  <si>
    <t>4928STDY7071661</t>
  </si>
  <si>
    <t>4928STDY7071665</t>
  </si>
  <si>
    <t>4928STDY7071666</t>
  </si>
  <si>
    <t>4928STDY7071667</t>
  </si>
  <si>
    <t>4928STDY7071676</t>
  </si>
  <si>
    <t>4928STDY7071686</t>
  </si>
  <si>
    <t>4928STDY7071687</t>
  </si>
  <si>
    <t>4928STDY7071688</t>
  </si>
  <si>
    <t>4928STDY7071697</t>
  </si>
  <si>
    <t>4928STDY7071698</t>
  </si>
  <si>
    <t>4928STDY7071705</t>
  </si>
  <si>
    <t>4928STDY7071707</t>
  </si>
  <si>
    <t>4928STDY7071708</t>
  </si>
  <si>
    <t>4928STDY7071712</t>
  </si>
  <si>
    <t>4928STDY7071719</t>
  </si>
  <si>
    <t>4928STDY7071720</t>
  </si>
  <si>
    <t>4928STDY7071721</t>
  </si>
  <si>
    <t>4928STDY7071722</t>
  </si>
  <si>
    <t>4928STDY7071723</t>
  </si>
  <si>
    <t>4928STDY7071724</t>
  </si>
  <si>
    <t>4928STDY7071725</t>
  </si>
  <si>
    <t>4928STDY7071727</t>
  </si>
  <si>
    <t>4928STDY7071728</t>
  </si>
  <si>
    <t>4928STDY7071729</t>
  </si>
  <si>
    <t>4928STDY7071730</t>
  </si>
  <si>
    <t>4928STDY7071731</t>
  </si>
  <si>
    <t>4928STDY7071732</t>
  </si>
  <si>
    <t>4928STDY7071733</t>
  </si>
  <si>
    <t>4928STDY7071734</t>
  </si>
  <si>
    <t>4928STDY7071736</t>
  </si>
  <si>
    <t>4928STDY7071737</t>
  </si>
  <si>
    <t>4928STDY7071738</t>
  </si>
  <si>
    <t>4928STDY7071739</t>
  </si>
  <si>
    <t>4928STDY7071740</t>
  </si>
  <si>
    <t>4928STDY7071741</t>
  </si>
  <si>
    <t>4928STDY7071742</t>
  </si>
  <si>
    <t>4928STDY7071743</t>
  </si>
  <si>
    <t>4928STDY7071744</t>
  </si>
  <si>
    <t>4928STDY7071745</t>
  </si>
  <si>
    <t>4928STDY7071746</t>
  </si>
  <si>
    <t>4928STDY7071747</t>
  </si>
  <si>
    <t>4928STDY7071748</t>
  </si>
  <si>
    <t>4928STDY7071749</t>
  </si>
  <si>
    <t>4928STDY7071750</t>
  </si>
  <si>
    <t>4928STDY7071751</t>
  </si>
  <si>
    <t>4928STDY7071752</t>
  </si>
  <si>
    <t>4928STDY7071753</t>
  </si>
  <si>
    <t>4928STDY7071754</t>
  </si>
  <si>
    <t>4928STDY7071755</t>
  </si>
  <si>
    <t>4928STDY7071756</t>
  </si>
  <si>
    <t>4928STDY7071757</t>
  </si>
  <si>
    <t>4928STDY7071759</t>
  </si>
  <si>
    <t>4928STDY7071760</t>
  </si>
  <si>
    <t>4928STDY7071763</t>
  </si>
  <si>
    <t>4928STDY7071764</t>
  </si>
  <si>
    <t>4928STDY7071767</t>
  </si>
  <si>
    <t>4928STDY7071768</t>
  </si>
  <si>
    <t>4928STDY7071769</t>
  </si>
  <si>
    <t>4928STDY7071770</t>
  </si>
  <si>
    <t>4928STDY7387673</t>
  </si>
  <si>
    <t>4928STDY7387677</t>
  </si>
  <si>
    <t>4928STDY7387681</t>
  </si>
  <si>
    <t>4928STDY7387686</t>
  </si>
  <si>
    <t>4928STDY7387688</t>
  </si>
  <si>
    <t>4928STDY7387692</t>
  </si>
  <si>
    <t>4928STDY7387693</t>
  </si>
  <si>
    <t>4928STDY7387697</t>
  </si>
  <si>
    <t>4928STDY7387701</t>
  </si>
  <si>
    <t>4928STDY7387702</t>
  </si>
  <si>
    <t>4928STDY7387703</t>
  </si>
  <si>
    <t>4928STDY7387705</t>
  </si>
  <si>
    <t>4928STDY7387708</t>
  </si>
  <si>
    <t>4928STDY7387709</t>
  </si>
  <si>
    <t>4928STDY7387710</t>
  </si>
  <si>
    <t>4928STDY7387711</t>
  </si>
  <si>
    <t>4928STDY7387712</t>
  </si>
  <si>
    <t>4928STDY7387715</t>
  </si>
  <si>
    <t>4928STDY7387716</t>
  </si>
  <si>
    <t>4928STDY7387717</t>
  </si>
  <si>
    <t>4928STDY7387720</t>
  </si>
  <si>
    <t>4928STDY7387721</t>
  </si>
  <si>
    <t>4928STDY7387725</t>
  </si>
  <si>
    <t>4928STDY7387726</t>
  </si>
  <si>
    <t>4928STDY7387728</t>
  </si>
  <si>
    <t>4928STDY7387732</t>
  </si>
  <si>
    <t>4928STDY7387737</t>
  </si>
  <si>
    <t>4928STDY7387743</t>
  </si>
  <si>
    <t>4928STDY7387744</t>
  </si>
  <si>
    <t>4928STDY7387749</t>
  </si>
  <si>
    <t>4928STDY7387750</t>
  </si>
  <si>
    <t>4928STDY7387751</t>
  </si>
  <si>
    <t>4928STDY7387761</t>
  </si>
  <si>
    <t>4928STDY7387766</t>
  </si>
  <si>
    <t>4928STDY7387767</t>
  </si>
  <si>
    <t>4928STDY7387768</t>
  </si>
  <si>
    <t>4928STDY7387769</t>
  </si>
  <si>
    <t>4928STDY7387770</t>
  </si>
  <si>
    <t>4928STDY7387771</t>
  </si>
  <si>
    <t>4928STDY7387774</t>
  </si>
  <si>
    <t>4928STDY7387777</t>
  </si>
  <si>
    <t>4928STDY7387782</t>
  </si>
  <si>
    <t>4928STDY7387783</t>
  </si>
  <si>
    <t>4928STDY7387784</t>
  </si>
  <si>
    <t>4928STDY7387785</t>
  </si>
  <si>
    <t>4928STDY7387786</t>
  </si>
  <si>
    <t>4928STDY7387788</t>
  </si>
  <si>
    <t>4928STDY7387794</t>
  </si>
  <si>
    <t>4928STDY7387795</t>
  </si>
  <si>
    <t>4928STDY7387801</t>
  </si>
  <si>
    <t>4928STDY7387802</t>
  </si>
  <si>
    <t>4928STDY7387806</t>
  </si>
  <si>
    <t>4928STDY7387807</t>
  </si>
  <si>
    <t>4928STDY7387809</t>
  </si>
  <si>
    <t>4928STDY7071604</t>
  </si>
  <si>
    <t>4928STDY7387810</t>
  </si>
  <si>
    <t>4928STDY7387811</t>
  </si>
  <si>
    <t>4928STDY7071592</t>
  </si>
  <si>
    <t>4928STDY7387814</t>
  </si>
  <si>
    <t>4928STDY7387815</t>
  </si>
  <si>
    <t>4928STDY7387816</t>
  </si>
  <si>
    <t>4928STDY7387817</t>
  </si>
  <si>
    <t>4928STDY7387818</t>
  </si>
  <si>
    <t>4928STDY7387822</t>
  </si>
  <si>
    <t>4928STDY7387823</t>
  </si>
  <si>
    <t>4928STDY7387824</t>
  </si>
  <si>
    <t>4928STDY7387825</t>
  </si>
  <si>
    <t>4928STDY7387826</t>
  </si>
  <si>
    <t>4928STDY7387827</t>
  </si>
  <si>
    <t>4928STDY7387830</t>
  </si>
  <si>
    <t>4928STDY7387831</t>
  </si>
  <si>
    <t>4928STDY7387832</t>
  </si>
  <si>
    <t>4928STDY7387833</t>
  </si>
  <si>
    <t>4928STDY7387835</t>
  </si>
  <si>
    <t>4928STDY7387837</t>
  </si>
  <si>
    <t>4928STDY7387838</t>
  </si>
  <si>
    <t>4928STDY7387839</t>
  </si>
  <si>
    <t>4928STDY7387841</t>
  </si>
  <si>
    <t>4928STDY7387843</t>
  </si>
  <si>
    <t>4928STDY7387844</t>
  </si>
  <si>
    <t>4928STDY7387845</t>
  </si>
  <si>
    <t>4928STDY7387846</t>
  </si>
  <si>
    <t>4928STDY7387847</t>
  </si>
  <si>
    <t>4928STDY7387848</t>
  </si>
  <si>
    <t>4928STDY7387851</t>
  </si>
  <si>
    <t>4928STDY7387854</t>
  </si>
  <si>
    <t>4928STDY7387855</t>
  </si>
  <si>
    <t>4928STDY7387856</t>
  </si>
  <si>
    <t>4928STDY7387857</t>
  </si>
  <si>
    <t>4928STDY7387858</t>
  </si>
  <si>
    <t>4928STDY7387859</t>
  </si>
  <si>
    <t>4928STDY7387860</t>
  </si>
  <si>
    <t>4928STDY7387899</t>
  </si>
  <si>
    <t>4928STDY7387901</t>
  </si>
  <si>
    <t>4928STDY7387957</t>
  </si>
  <si>
    <t>MGYG-HGUT-01694</t>
  </si>
  <si>
    <t>GCA_000007785.1</t>
  </si>
  <si>
    <t>GCA_000147215.1</t>
  </si>
  <si>
    <t>GCA_000147255.1</t>
  </si>
  <si>
    <t>GCA_000147275.1</t>
  </si>
  <si>
    <t>GCA_000147295.1</t>
  </si>
  <si>
    <t>GCA_000147455.1</t>
  </si>
  <si>
    <t>GCA_000147475.1</t>
  </si>
  <si>
    <t>GCA_000147495.1</t>
  </si>
  <si>
    <t>GCA_000147515.1</t>
  </si>
  <si>
    <t>GCA_000147535.1</t>
  </si>
  <si>
    <t>GCA_000147555.1</t>
  </si>
  <si>
    <t>GCA_000147575.1</t>
  </si>
  <si>
    <t>GCA_000147595.1</t>
  </si>
  <si>
    <t>GCA_000147905.1</t>
  </si>
  <si>
    <t>GCA_000147925.1</t>
  </si>
  <si>
    <t>GCA_000147985.1</t>
  </si>
  <si>
    <t>GCA_000148005.1</t>
  </si>
  <si>
    <t>GCA_000148045.1</t>
  </si>
  <si>
    <t>GCA_000148065.1</t>
  </si>
  <si>
    <t>GCA_000148085.1</t>
  </si>
  <si>
    <t>GCA_000148105.1</t>
  </si>
  <si>
    <t>GCA_000148125.1</t>
  </si>
  <si>
    <t>GCA_000148165.1</t>
  </si>
  <si>
    <t>GCA_000148185.1</t>
  </si>
  <si>
    <t>GCA_000148205.1</t>
  </si>
  <si>
    <t>GCA_000148225.1</t>
  </si>
  <si>
    <t>GCA_000148245.1</t>
  </si>
  <si>
    <t>GCA_000148265.1</t>
  </si>
  <si>
    <t>GCA_000148305.1</t>
  </si>
  <si>
    <t>GCA_000148445.1</t>
  </si>
  <si>
    <t>GCA_000157135.1</t>
  </si>
  <si>
    <t>GCA_000157155.1</t>
  </si>
  <si>
    <t>GCA_000157175.1</t>
  </si>
  <si>
    <t>GCA_000157195.1</t>
  </si>
  <si>
    <t>GCA_000157235.1</t>
  </si>
  <si>
    <t>GCA_002814115.1</t>
  </si>
  <si>
    <t>GCA_000157315.1</t>
  </si>
  <si>
    <t>GCA_000157335.1</t>
  </si>
  <si>
    <t>GCA_000157375.1</t>
  </si>
  <si>
    <t>GCA_000157395.1</t>
  </si>
  <si>
    <t>GCA_000157415.1</t>
  </si>
  <si>
    <t>GCA_000157455.1</t>
  </si>
  <si>
    <t>GCA_000157475.1</t>
  </si>
  <si>
    <t>GCA_000157495.1</t>
  </si>
  <si>
    <t>GCA_000157515.1</t>
  </si>
  <si>
    <t>GCA_000159255.1</t>
  </si>
  <si>
    <t>GCA_000159275.1</t>
  </si>
  <si>
    <t>GCA_000395015.1</t>
  </si>
  <si>
    <t>GCA_000161875.1</t>
  </si>
  <si>
    <t>GCA_000163795.1</t>
  </si>
  <si>
    <t>GCA_009662495.1</t>
  </si>
  <si>
    <t>GCA_000172575.2</t>
  </si>
  <si>
    <t>GCA_000178175.1</t>
  </si>
  <si>
    <t>GCA_000281195.1</t>
  </si>
  <si>
    <t>GCA_000294005.2</t>
  </si>
  <si>
    <t>GCA_000294025.2</t>
  </si>
  <si>
    <t>GCA_000294045.1</t>
  </si>
  <si>
    <t>GCA_000294065.2</t>
  </si>
  <si>
    <t>GCA_000294085.2</t>
  </si>
  <si>
    <t>GCA_000294105.2</t>
  </si>
  <si>
    <t>GCA_000294125.1</t>
  </si>
  <si>
    <t>GCA_000294145.2</t>
  </si>
  <si>
    <t>GCA_000294165.2</t>
  </si>
  <si>
    <t>GCA_000294185.2</t>
  </si>
  <si>
    <t>GCA_000294205.2</t>
  </si>
  <si>
    <t>GCA_000294225.2</t>
  </si>
  <si>
    <t>GCA_000294245.2</t>
  </si>
  <si>
    <t>GCA_000294265.2</t>
  </si>
  <si>
    <t>GCA_000294285.2</t>
  </si>
  <si>
    <t>GCA_000294305.2</t>
  </si>
  <si>
    <t>GCA_000294325.2</t>
  </si>
  <si>
    <t>GCA_000317915.1</t>
  </si>
  <si>
    <t>GCA_000320305.1</t>
  </si>
  <si>
    <t>GCA_000320325.1</t>
  </si>
  <si>
    <t>GCA_000390505.1</t>
  </si>
  <si>
    <t>GCA_000390525.1</t>
  </si>
  <si>
    <t>GCA_000390545.1</t>
  </si>
  <si>
    <t>GCA_000390565.1</t>
  </si>
  <si>
    <t>GCA_000390585.1</t>
  </si>
  <si>
    <t>GCA_000390605.1</t>
  </si>
  <si>
    <t>GCA_000390625.1</t>
  </si>
  <si>
    <t>GCA_000390645.1</t>
  </si>
  <si>
    <t>GCA_000390665.1</t>
  </si>
  <si>
    <t>GCA_000390685.1</t>
  </si>
  <si>
    <t>GCA_000390705.1</t>
  </si>
  <si>
    <t>GCA_000390725.1</t>
  </si>
  <si>
    <t>GCA_000390745.1</t>
  </si>
  <si>
    <t>GCA_000390765.1</t>
  </si>
  <si>
    <t>GCA_000390785.1</t>
  </si>
  <si>
    <t>GCA_000390805.1</t>
  </si>
  <si>
    <t>GCA_000390825.1</t>
  </si>
  <si>
    <t>GCA_000390845.1</t>
  </si>
  <si>
    <t>GCA_000390865.1</t>
  </si>
  <si>
    <t>GCA_000390885.1</t>
  </si>
  <si>
    <t>GCA_000390905.1</t>
  </si>
  <si>
    <t>GCA_000390925.1</t>
  </si>
  <si>
    <t>GCA_000390945.1</t>
  </si>
  <si>
    <t>GCA_000390965.1</t>
  </si>
  <si>
    <t>GCA_000390985.1</t>
  </si>
  <si>
    <t>GCA_000391005.1</t>
  </si>
  <si>
    <t>GCA_000391025.1</t>
  </si>
  <si>
    <t>GCA_000391045.1</t>
  </si>
  <si>
    <t>GCA_000391065.1</t>
  </si>
  <si>
    <t>GCA_000391085.1</t>
  </si>
  <si>
    <t>GCA_000391105.1</t>
  </si>
  <si>
    <t>GCA_000391125.1</t>
  </si>
  <si>
    <t>GCA_000391145.1</t>
  </si>
  <si>
    <t>GCA_000391165.1</t>
  </si>
  <si>
    <t>GCA_000391185.1</t>
  </si>
  <si>
    <t>GCA_000391205.1</t>
  </si>
  <si>
    <t>GCA_000391225.1</t>
  </si>
  <si>
    <t>GCA_000391245.1</t>
  </si>
  <si>
    <t>GCA_000391265.1</t>
  </si>
  <si>
    <t>GCA_000391285.1</t>
  </si>
  <si>
    <t>GCA_000391305.1</t>
  </si>
  <si>
    <t>GCA_000391325.1</t>
  </si>
  <si>
    <t>GCA_000391345.1</t>
  </si>
  <si>
    <t>GCA_000391365.1</t>
  </si>
  <si>
    <t>GCA_000391385.1</t>
  </si>
  <si>
    <t>GCA_000391405.1</t>
  </si>
  <si>
    <t>GCA_000391425.1</t>
  </si>
  <si>
    <t>GCA_000391445.1</t>
  </si>
  <si>
    <t>GCA_000391465.1</t>
  </si>
  <si>
    <t>GCA_000391485.2</t>
  </si>
  <si>
    <t>GCA_000391505.1</t>
  </si>
  <si>
    <t>GCA_000391525.1</t>
  </si>
  <si>
    <t>GCA_000391545.1</t>
  </si>
  <si>
    <t>GCA_000391565.1</t>
  </si>
  <si>
    <t>GCA_000391585.1</t>
  </si>
  <si>
    <t>GCA_000391605.1</t>
  </si>
  <si>
    <t>GCA_000391625.1</t>
  </si>
  <si>
    <t>GCA_000391645.1</t>
  </si>
  <si>
    <t>GCA_000391665.1</t>
  </si>
  <si>
    <t>GCA_000391685.1</t>
  </si>
  <si>
    <t>GCA_000391705.1</t>
  </si>
  <si>
    <t>GCA_000391725.1</t>
  </si>
  <si>
    <t>GCA_000392675.1</t>
  </si>
  <si>
    <t>GCA_000392755.1</t>
  </si>
  <si>
    <t>GCA_000392775.1</t>
  </si>
  <si>
    <t>GCA_000392795.1</t>
  </si>
  <si>
    <t>GCA_000392815.1</t>
  </si>
  <si>
    <t>GCA_000392835.1</t>
  </si>
  <si>
    <t>GCA_000392855.1</t>
  </si>
  <si>
    <t>GCA_000392875.1</t>
  </si>
  <si>
    <t>GCA_000392895.1</t>
  </si>
  <si>
    <t>GCA_000392915.1</t>
  </si>
  <si>
    <t>GCA_000392935.1</t>
  </si>
  <si>
    <t>GCA_000392955.1</t>
  </si>
  <si>
    <t>GCA_000392975.1</t>
  </si>
  <si>
    <t>GCA_000392995.1</t>
  </si>
  <si>
    <t>GCA_000393015.1</t>
  </si>
  <si>
    <t>GCA_000393035.1</t>
  </si>
  <si>
    <t>GCA_000393055.1</t>
  </si>
  <si>
    <t>GCA_000393075.1</t>
  </si>
  <si>
    <t>GCA_000393095.1</t>
  </si>
  <si>
    <t>GCA_000393115.1</t>
  </si>
  <si>
    <t>GCA_000393135.1</t>
  </si>
  <si>
    <t>GCA_000393155.1</t>
  </si>
  <si>
    <t>GCA_000393175.1</t>
  </si>
  <si>
    <t>GCA_000393195.1</t>
  </si>
  <si>
    <t>GCA_000393215.1</t>
  </si>
  <si>
    <t>GCA_000393235.1</t>
  </si>
  <si>
    <t>GCA_000393255.1</t>
  </si>
  <si>
    <t>GCA_000393275.1</t>
  </si>
  <si>
    <t>GCA_000393295.1</t>
  </si>
  <si>
    <t>GCA_000393315.1</t>
  </si>
  <si>
    <t>GCA_000393335.1</t>
  </si>
  <si>
    <t>GCA_000393355.1</t>
  </si>
  <si>
    <t>GCA_000393375.1</t>
  </si>
  <si>
    <t>GCA_000393395.1</t>
  </si>
  <si>
    <t>GCA_000393455.1</t>
  </si>
  <si>
    <t>GCA_000393475.1</t>
  </si>
  <si>
    <t>GCA_000393495.1</t>
  </si>
  <si>
    <t>GCA_000393515.1</t>
  </si>
  <si>
    <t>GCA_000393535.1</t>
  </si>
  <si>
    <t>GCA_000393555.1</t>
  </si>
  <si>
    <t>GCA_000393575.1</t>
  </si>
  <si>
    <t>GCA_000393595.1</t>
  </si>
  <si>
    <t>GCA_000393615.1</t>
  </si>
  <si>
    <t>GCA_000393635.1</t>
  </si>
  <si>
    <t>GCA_000393715.1</t>
  </si>
  <si>
    <t>GCA_000393795.1</t>
  </si>
  <si>
    <t>GCA_000394075.1</t>
  </si>
  <si>
    <t>GCA_000394095.1</t>
  </si>
  <si>
    <t>GCA_000394115.1</t>
  </si>
  <si>
    <t>GCA_000394135.1</t>
  </si>
  <si>
    <t>GCA_000394155.1</t>
  </si>
  <si>
    <t>GCA_000394175.1</t>
  </si>
  <si>
    <t>GCA_000394195.1</t>
  </si>
  <si>
    <t>GCA_000394215.1</t>
  </si>
  <si>
    <t>GCA_000394235.1</t>
  </si>
  <si>
    <t>GCA_000394255.1</t>
  </si>
  <si>
    <t>GCA_000394275.1</t>
  </si>
  <si>
    <t>GCA_000394295.1</t>
  </si>
  <si>
    <t>GCA_000394315.1</t>
  </si>
  <si>
    <t>GCA_000394335.1</t>
  </si>
  <si>
    <t>GCA_000394355.1</t>
  </si>
  <si>
    <t>GCA_000394375.1</t>
  </si>
  <si>
    <t>GCA_000394395.1</t>
  </si>
  <si>
    <t>GCA_000394455.1</t>
  </si>
  <si>
    <t>GCA_000394515.1</t>
  </si>
  <si>
    <t>GCA_000394775.1</t>
  </si>
  <si>
    <t>GCA_000394815.1</t>
  </si>
  <si>
    <t>GCA_000394835.1</t>
  </si>
  <si>
    <t>GCA_000394855.1</t>
  </si>
  <si>
    <t>GCA_000394875.1</t>
  </si>
  <si>
    <t>GCA_000394895.1</t>
  </si>
  <si>
    <t>GCA_000394935.1</t>
  </si>
  <si>
    <t>GCA_000394955.1</t>
  </si>
  <si>
    <t>GCA_000394975.1</t>
  </si>
  <si>
    <t>GCA_000394995.1</t>
  </si>
  <si>
    <t>GCA_000395035.1</t>
  </si>
  <si>
    <t>GCA_000395055.1</t>
  </si>
  <si>
    <t>GCA_000395075.1</t>
  </si>
  <si>
    <t>GCA_000395095.1</t>
  </si>
  <si>
    <t>GCA_000395115.1</t>
  </si>
  <si>
    <t>GCA_000395135.1</t>
  </si>
  <si>
    <t>GCA_000395175.1</t>
  </si>
  <si>
    <t>GCA_000395205.1</t>
  </si>
  <si>
    <t>GCA_000395245.1</t>
  </si>
  <si>
    <t>GCA_000395265.1</t>
  </si>
  <si>
    <t>GCA_000395285.1</t>
  </si>
  <si>
    <t>GCA_000395305.1</t>
  </si>
  <si>
    <t>GCA_000395365.1</t>
  </si>
  <si>
    <t>GCA_000395385.1</t>
  </si>
  <si>
    <t>GCA_000395405.1</t>
  </si>
  <si>
    <t>GCA_000395985.1</t>
  </si>
  <si>
    <t>GCA_000396005.1</t>
  </si>
  <si>
    <t>GCA_000396025.1</t>
  </si>
  <si>
    <t>GCA_000396045.1</t>
  </si>
  <si>
    <t>GCA_000396065.1</t>
  </si>
  <si>
    <t>GCA_000396085.1</t>
  </si>
  <si>
    <t>GCA_000396105.1</t>
  </si>
  <si>
    <t>GCA_000396125.1</t>
  </si>
  <si>
    <t>GCA_000396145.1</t>
  </si>
  <si>
    <t>GCA_000396165.1</t>
  </si>
  <si>
    <t>GCA_000396185.1</t>
  </si>
  <si>
    <t>GCA_000396205.1</t>
  </si>
  <si>
    <t>GCA_000396225.1</t>
  </si>
  <si>
    <t>GCA_000396245.1</t>
  </si>
  <si>
    <t>GCA_000396265.1</t>
  </si>
  <si>
    <t>GCA_000396285.1</t>
  </si>
  <si>
    <t>GCA_000396305.1</t>
  </si>
  <si>
    <t>GCA_000396325.1</t>
  </si>
  <si>
    <t>GCA_000396345.1</t>
  </si>
  <si>
    <t>GCA_000396365.1</t>
  </si>
  <si>
    <t>GCA_000396385.1</t>
  </si>
  <si>
    <t>GCA_000396405.1</t>
  </si>
  <si>
    <t>GCA_000396425.1</t>
  </si>
  <si>
    <t>GCA_000396445.1</t>
  </si>
  <si>
    <t>GCA_000396465.1</t>
  </si>
  <si>
    <t>GCA_000396485.1</t>
  </si>
  <si>
    <t>GCA_000396505.1</t>
  </si>
  <si>
    <t>GCA_000396525.1</t>
  </si>
  <si>
    <t>GCA_000396545.1</t>
  </si>
  <si>
    <t>GCA_000396565.1</t>
  </si>
  <si>
    <t>GCA_000396585.1</t>
  </si>
  <si>
    <t>GCA_000396605.1</t>
  </si>
  <si>
    <t>GCA_000396625.1</t>
  </si>
  <si>
    <t>GCA_000396645.1</t>
  </si>
  <si>
    <t>GCA_000396665.1</t>
  </si>
  <si>
    <t>GCA_000396865.1</t>
  </si>
  <si>
    <t>GCA_000396905.1</t>
  </si>
  <si>
    <t>GCA_000396985.1</t>
  </si>
  <si>
    <t>GCA_000414985.1</t>
  </si>
  <si>
    <t>GCA_000415005.1</t>
  </si>
  <si>
    <t>GCA_000415025.1</t>
  </si>
  <si>
    <t>GCA_000415045.1</t>
  </si>
  <si>
    <t>GCA_000415065.1</t>
  </si>
  <si>
    <t>GCA_000415085.1</t>
  </si>
  <si>
    <t>GCA_000415105.1</t>
  </si>
  <si>
    <t>GCA_000415125.1</t>
  </si>
  <si>
    <t>GCA_000415165.1</t>
  </si>
  <si>
    <t>GCA_000415185.1</t>
  </si>
  <si>
    <t>GCA_000415205.1</t>
  </si>
  <si>
    <t>GCA_000415225.1</t>
  </si>
  <si>
    <t>GCA_000415245.2</t>
  </si>
  <si>
    <t>GCA_000415325.2</t>
  </si>
  <si>
    <t>GCA_000415385.2</t>
  </si>
  <si>
    <t>GCA_000415405.1</t>
  </si>
  <si>
    <t>GCA_000415425.2</t>
  </si>
  <si>
    <t>GCA_000415445.2</t>
  </si>
  <si>
    <t>GCA_000415465.2</t>
  </si>
  <si>
    <t>GCA_000468775.1</t>
  </si>
  <si>
    <t>GCA_000478325.1</t>
  </si>
  <si>
    <t>GCA_000479065.1</t>
  </si>
  <si>
    <t>GCA_000479085.1</t>
  </si>
  <si>
    <t>GCA_000479105.1</t>
  </si>
  <si>
    <t>GCA_000519425.1</t>
  </si>
  <si>
    <t>GCA_000519445.1</t>
  </si>
  <si>
    <t>GCA_000519465.1</t>
  </si>
  <si>
    <t>GCA_000519485.1</t>
  </si>
  <si>
    <t>GCA_000519505.1</t>
  </si>
  <si>
    <t>GCA_000519525.1</t>
  </si>
  <si>
    <t>GCA_000519545.1</t>
  </si>
  <si>
    <t>GCA_000519565.1</t>
  </si>
  <si>
    <t>GCA_000519585.1</t>
  </si>
  <si>
    <t>GCA_000519605.1</t>
  </si>
  <si>
    <t>GCA_000519625.1</t>
  </si>
  <si>
    <t>GCA_000519645.1</t>
  </si>
  <si>
    <t>GCA_000519665.1</t>
  </si>
  <si>
    <t>GCA_000519685.1</t>
  </si>
  <si>
    <t>GCA_000519705.1</t>
  </si>
  <si>
    <t>GCA_000519725.1</t>
  </si>
  <si>
    <t>GCA_000519745.1</t>
  </si>
  <si>
    <t>GCA_000519765.1</t>
  </si>
  <si>
    <t>GCA_000519785.1</t>
  </si>
  <si>
    <t>GCA_000519805.1</t>
  </si>
  <si>
    <t>GCA_000519825.1</t>
  </si>
  <si>
    <t>GCA_000519845.1</t>
  </si>
  <si>
    <t>GCA_000519865.1</t>
  </si>
  <si>
    <t>GCA_000519885.1</t>
  </si>
  <si>
    <t>GCA_000519905.1</t>
  </si>
  <si>
    <t>GCA_000519925.1</t>
  </si>
  <si>
    <t>GCA_000519945.1</t>
  </si>
  <si>
    <t>GCA_000519965.1</t>
  </si>
  <si>
    <t>GCA_000524625.1</t>
  </si>
  <si>
    <t>GCA_000550745.1</t>
  </si>
  <si>
    <t>GCA_000647995.1</t>
  </si>
  <si>
    <t>GCA_000648015.1</t>
  </si>
  <si>
    <t>GCA_000648035.1</t>
  </si>
  <si>
    <t>GCA_000648055.1</t>
  </si>
  <si>
    <t>GCA_000648075.1</t>
  </si>
  <si>
    <t>GCA_000648095.1</t>
  </si>
  <si>
    <t>GCA_000648115.1</t>
  </si>
  <si>
    <t>GCA_000648135.1</t>
  </si>
  <si>
    <t>GCA_000648155.1</t>
  </si>
  <si>
    <t>GCA_000648175.1</t>
  </si>
  <si>
    <t>GCA_000648195.1</t>
  </si>
  <si>
    <t>GCA_000739195.1</t>
  </si>
  <si>
    <t>GCA_000742975.1</t>
  </si>
  <si>
    <t>GCA_000763355.1</t>
  </si>
  <si>
    <t>GCA_000763435.1</t>
  </si>
  <si>
    <t>GCA_000763645.1</t>
  </si>
  <si>
    <t>GCA_000772515.1</t>
  </si>
  <si>
    <t>GCA_001052215.1</t>
  </si>
  <si>
    <t>GCA_001052275.1</t>
  </si>
  <si>
    <t>GCA_001052315.1</t>
  </si>
  <si>
    <t>GCA_001053015.1</t>
  </si>
  <si>
    <t>GCA_001053105.1</t>
  </si>
  <si>
    <t>GCA_001053145.1</t>
  </si>
  <si>
    <t>GCA_001053335.1</t>
  </si>
  <si>
    <t>GCA_001053375.1</t>
  </si>
  <si>
    <t>GCA_001053455.1</t>
  </si>
  <si>
    <t>GCA_001053475.1</t>
  </si>
  <si>
    <t>GCA_001053495.1</t>
  </si>
  <si>
    <t>GCA_001053515.1</t>
  </si>
  <si>
    <t>GCA_001054015.1</t>
  </si>
  <si>
    <t>GCA_001054035.1</t>
  </si>
  <si>
    <t>GCA_001054295.1</t>
  </si>
  <si>
    <t>GCA_001054355.1</t>
  </si>
  <si>
    <t>GCA_001054535.1</t>
  </si>
  <si>
    <t>GCA_001054545.1</t>
  </si>
  <si>
    <t>GCA_001054585.1</t>
  </si>
  <si>
    <t>GCA_001054705.1</t>
  </si>
  <si>
    <t>GCA_001054775.1</t>
  </si>
  <si>
    <t>GCA_001054785.1</t>
  </si>
  <si>
    <t>GCA_001054975.1</t>
  </si>
  <si>
    <t>GCA_001055025.1</t>
  </si>
  <si>
    <t>GCA_001055055.1</t>
  </si>
  <si>
    <t>GCA_001055135.1</t>
  </si>
  <si>
    <t>GCA_001055355.1</t>
  </si>
  <si>
    <t>GCA_001055395.1</t>
  </si>
  <si>
    <t>GCA_001055435.1</t>
  </si>
  <si>
    <t>GCA_001055475.1</t>
  </si>
  <si>
    <t>GCA_001055675.1</t>
  </si>
  <si>
    <t>GCA_001055725.1</t>
  </si>
  <si>
    <t>GCA_001055765.1</t>
  </si>
  <si>
    <t>GCA_001055875.1</t>
  </si>
  <si>
    <t>GCA_001055935.1</t>
  </si>
  <si>
    <t>GCA_001055955.1</t>
  </si>
  <si>
    <t>GCA_001056045.1</t>
  </si>
  <si>
    <t>GCA_001056075.1</t>
  </si>
  <si>
    <t>GCA_001056115.1</t>
  </si>
  <si>
    <t>GCA_001056125.1</t>
  </si>
  <si>
    <t>GCA_001056135.1</t>
  </si>
  <si>
    <t>GCA_001056555.1</t>
  </si>
  <si>
    <t>GCA_001056625.1</t>
  </si>
  <si>
    <t>GCA_001056735.1</t>
  </si>
  <si>
    <t>GCA_001057145.1</t>
  </si>
  <si>
    <t>GCA_001057325.1</t>
  </si>
  <si>
    <t>GCA_001057355.1</t>
  </si>
  <si>
    <t>GCA_001057435.1</t>
  </si>
  <si>
    <t>GCA_001057475.1</t>
  </si>
  <si>
    <t>GCA_001057515.1</t>
  </si>
  <si>
    <t>GCA_001057625.1</t>
  </si>
  <si>
    <t>GCA_001057765.1</t>
  </si>
  <si>
    <t>GCA_001057835.1</t>
  </si>
  <si>
    <t>GCA_001057865.1</t>
  </si>
  <si>
    <t>GCA_001057915.1</t>
  </si>
  <si>
    <t>GCA_001058015.1</t>
  </si>
  <si>
    <t>GCA_001058065.1</t>
  </si>
  <si>
    <t>GCA_001058195.1</t>
  </si>
  <si>
    <t>GCA_001058285.1</t>
  </si>
  <si>
    <t>GCA_001058335.1</t>
  </si>
  <si>
    <t>GCA_001058665.1</t>
  </si>
  <si>
    <t>GCA_001058715.1</t>
  </si>
  <si>
    <t>GCA_001058855.1</t>
  </si>
  <si>
    <t>GCA_001058875.1</t>
  </si>
  <si>
    <t>GCA_001058995.1</t>
  </si>
  <si>
    <t>GCA_001059045.1</t>
  </si>
  <si>
    <t>GCA_001059265.1</t>
  </si>
  <si>
    <t>GCA_001059345.1</t>
  </si>
  <si>
    <t>GCA_001059635.1</t>
  </si>
  <si>
    <t>GCA_001059845.1</t>
  </si>
  <si>
    <t>GCA_001059885.1</t>
  </si>
  <si>
    <t>GCA_001059895.1</t>
  </si>
  <si>
    <t>GCA_001060035.1</t>
  </si>
  <si>
    <t>GCA_001075715.1</t>
  </si>
  <si>
    <t>GCA_001075895.1</t>
  </si>
  <si>
    <t>GCA_001263775.1</t>
  </si>
  <si>
    <t>GCA_001400055.1</t>
  </si>
  <si>
    <t>GCA_001400065.1</t>
  </si>
  <si>
    <t>GCA_001544235.1</t>
  </si>
  <si>
    <t>GCA_001563075.1</t>
  </si>
  <si>
    <t>GCA_001594365.1</t>
  </si>
  <si>
    <t>GCA_001598635.1</t>
  </si>
  <si>
    <t>GCA_001662265.1</t>
  </si>
  <si>
    <t>GCA_001689055.2</t>
  </si>
  <si>
    <t>GCA_001692705.1</t>
  </si>
  <si>
    <t>GCA_001692955.1</t>
  </si>
  <si>
    <t>GCA_001878735.2</t>
  </si>
  <si>
    <t>GCA_001886675.1</t>
  </si>
  <si>
    <t>GCA_001931845.1</t>
  </si>
  <si>
    <t>GCA_001932015.2</t>
  </si>
  <si>
    <t>GCA_001989555.1</t>
  </si>
  <si>
    <t>GCA_002006705.1</t>
  </si>
  <si>
    <t>GCA_002105335.1</t>
  </si>
  <si>
    <t>GCA_002105365.1</t>
  </si>
  <si>
    <t>GCA_002106875.1</t>
  </si>
  <si>
    <t>GCA_002106895.1</t>
  </si>
  <si>
    <t>GCA_002106905.1</t>
  </si>
  <si>
    <t>GCA_002106915.1</t>
  </si>
  <si>
    <t>GCA_002106955.1</t>
  </si>
  <si>
    <t>GCA_002106975.1</t>
  </si>
  <si>
    <t>GCA_002106995.1</t>
  </si>
  <si>
    <t>GCA_002107005.1</t>
  </si>
  <si>
    <t>GCA_002107015.1</t>
  </si>
  <si>
    <t>GCA_002107055.1</t>
  </si>
  <si>
    <t>GCA_002107075.1</t>
  </si>
  <si>
    <t>GCA_002107085.1</t>
  </si>
  <si>
    <t>GCA_002107095.1</t>
  </si>
  <si>
    <t>GCA_002107125.1</t>
  </si>
  <si>
    <t>GCA_002108195.1</t>
  </si>
  <si>
    <t>GCA_002140075.1</t>
  </si>
  <si>
    <t>GCA_002140335.1</t>
  </si>
  <si>
    <t>GCA_002140345.1</t>
  </si>
  <si>
    <t>GCA_002140925.1</t>
  </si>
  <si>
    <t>GCA_002140985.1</t>
  </si>
  <si>
    <t>GCA_002141205.1</t>
  </si>
  <si>
    <t>GCA_002141395.1</t>
  </si>
  <si>
    <t>GCA_002141415.1</t>
  </si>
  <si>
    <t>GCA_002163735.1</t>
  </si>
  <si>
    <t>GCA_002206315.2</t>
  </si>
  <si>
    <t>GCA_002206445.2</t>
  </si>
  <si>
    <t>GCA_002206545.2</t>
  </si>
  <si>
    <t>GCA_002208945.2</t>
  </si>
  <si>
    <t>GCA_002250145.1</t>
  </si>
  <si>
    <t>GCA_002289045.2</t>
  </si>
  <si>
    <t>GCA_002355755.1</t>
  </si>
  <si>
    <t>GCA_002848295.1</t>
  </si>
  <si>
    <t>GCA_003030425.1</t>
  </si>
  <si>
    <t>GCA_003046865.1</t>
  </si>
  <si>
    <t>GCA_003046965.1</t>
  </si>
  <si>
    <t>GCA_003046985.1</t>
  </si>
  <si>
    <t>GCA_003075115.1</t>
  </si>
  <si>
    <t>GCA_003144635.1</t>
  </si>
  <si>
    <t>GCA_003144655.1</t>
  </si>
  <si>
    <t>GCA_003144675.1</t>
  </si>
  <si>
    <t>GCA_003144685.1</t>
  </si>
  <si>
    <t>GCA_003144715.1</t>
  </si>
  <si>
    <t>GCA_003144735.1</t>
  </si>
  <si>
    <t>GCA_003345275.1</t>
  </si>
  <si>
    <t>GCA_003426185.1</t>
  </si>
  <si>
    <t>GCA_003709885.1</t>
  </si>
  <si>
    <t>GCA_003709905.1</t>
  </si>
  <si>
    <t>GCA_003709925.1</t>
  </si>
  <si>
    <t>GCA_003709945.1</t>
  </si>
  <si>
    <t>GCA_003709965.1</t>
  </si>
  <si>
    <t>GCA_003711625.1</t>
  </si>
  <si>
    <t>GCA_003711635.1</t>
  </si>
  <si>
    <t>GCA_003711665.1</t>
  </si>
  <si>
    <t>GCA_003711675.1</t>
  </si>
  <si>
    <t>GCA_003711705.1</t>
  </si>
  <si>
    <t>GCA_003711725.1</t>
  </si>
  <si>
    <t>GCA_900205785.1</t>
  </si>
  <si>
    <t>GCA_003711755.1</t>
  </si>
  <si>
    <t>GCA_003711785.1</t>
  </si>
  <si>
    <t>GCA_003711825.1</t>
  </si>
  <si>
    <t>GCA_003812665.1</t>
  </si>
  <si>
    <t>GCA_003933385.1</t>
  </si>
  <si>
    <t>GCA_003933395.1</t>
  </si>
  <si>
    <t>GCA_003933445.1</t>
  </si>
  <si>
    <t>GCA_003966385.1</t>
  </si>
  <si>
    <t>GCA_003966405.1</t>
  </si>
  <si>
    <t>GCA_004006595.1</t>
  </si>
  <si>
    <t>GCA_004099975.1</t>
  </si>
  <si>
    <t>GCA_004099985.1</t>
  </si>
  <si>
    <t>GCA_004120275.1</t>
  </si>
  <si>
    <t>GCA_004120285.1</t>
  </si>
  <si>
    <t>GCA_004120295.1</t>
  </si>
  <si>
    <t>GCA_004120305.1</t>
  </si>
  <si>
    <t>GCA_004120315.1</t>
  </si>
  <si>
    <t>GCA_004125565.1</t>
  </si>
  <si>
    <t>GCA_004125575.1</t>
  </si>
  <si>
    <t>GCA_004125585.1</t>
  </si>
  <si>
    <t>GCA_004125635.1</t>
  </si>
  <si>
    <t>GCA_004125655.1</t>
  </si>
  <si>
    <t>GCA_004125665.1</t>
  </si>
  <si>
    <t>GCA_004125675.1</t>
  </si>
  <si>
    <t>GCA_004125695.1</t>
  </si>
  <si>
    <t>GCA_004125715.1</t>
  </si>
  <si>
    <t>GCA_004125765.1</t>
  </si>
  <si>
    <t>GCA_004125775.1</t>
  </si>
  <si>
    <t>GCA_004125915.1</t>
  </si>
  <si>
    <t>GCA_004125925.1</t>
  </si>
  <si>
    <t>GCA_004125935.1</t>
  </si>
  <si>
    <t>GCA_004125945.1</t>
  </si>
  <si>
    <t>GCA_004125955.1</t>
  </si>
  <si>
    <t>GCA_004126015.1</t>
  </si>
  <si>
    <t>GCA_004126025.1</t>
  </si>
  <si>
    <t>GCA_004126035.1</t>
  </si>
  <si>
    <t>GCA_004126045.1</t>
  </si>
  <si>
    <t>GCA_004126065.1</t>
  </si>
  <si>
    <t>GCA_004126115.1</t>
  </si>
  <si>
    <t>GCA_004126125.1</t>
  </si>
  <si>
    <t>GCA_004126135.1</t>
  </si>
  <si>
    <t>GCA_004126155.1</t>
  </si>
  <si>
    <t>GCA_004126175.1</t>
  </si>
  <si>
    <t>GCA_004126215.1</t>
  </si>
  <si>
    <t>GCA_004126225.1</t>
  </si>
  <si>
    <t>GCA_004126235.1</t>
  </si>
  <si>
    <t>GCA_004126245.1</t>
  </si>
  <si>
    <t>GCA_004126285.1</t>
  </si>
  <si>
    <t>GCA_004126315.1</t>
  </si>
  <si>
    <t>GCA_004126325.1</t>
  </si>
  <si>
    <t>GCA_004126335.1</t>
  </si>
  <si>
    <t>GCA_004126365.1</t>
  </si>
  <si>
    <t>GCA_004126865.1</t>
  </si>
  <si>
    <t>GCA_004168065.1</t>
  </si>
  <si>
    <t>GCA_004168075.1</t>
  </si>
  <si>
    <t>GCA_004168115.1</t>
  </si>
  <si>
    <t>GCA_004306085.1</t>
  </si>
  <si>
    <t>GCA_004332015.1</t>
  </si>
  <si>
    <t>GCA_004332035.1</t>
  </si>
  <si>
    <t>GCA_004793935.1</t>
  </si>
  <si>
    <t>GCA_005158025.1</t>
  </si>
  <si>
    <t>GCA_005234575.1</t>
  </si>
  <si>
    <t>GCA_005234585.1</t>
  </si>
  <si>
    <t>GCA_005234635.1</t>
  </si>
  <si>
    <t>GCA_005234665.1</t>
  </si>
  <si>
    <t>GCA_005234675.1</t>
  </si>
  <si>
    <t>GCA_005234685.1</t>
  </si>
  <si>
    <t>GCA_005234735.1</t>
  </si>
  <si>
    <t>GCA_005234765.1</t>
  </si>
  <si>
    <t>GCA_005235315.1</t>
  </si>
  <si>
    <t>GCA_005235765.1</t>
  </si>
  <si>
    <t>GCA_005235795.1</t>
  </si>
  <si>
    <t>GCA_005235805.1</t>
  </si>
  <si>
    <t>GCA_005235825.1</t>
  </si>
  <si>
    <t>GCA_005235875.1</t>
  </si>
  <si>
    <t>GCA_005235885.1</t>
  </si>
  <si>
    <t>GCA_005235895.1</t>
  </si>
  <si>
    <t>GCA_005235935.1</t>
  </si>
  <si>
    <t>GCA_005235945.1</t>
  </si>
  <si>
    <t>GCA_005235975.1</t>
  </si>
  <si>
    <t>GCA_005235985.1</t>
  </si>
  <si>
    <t>GCA_005236035.1</t>
  </si>
  <si>
    <t>GCA_005236055.1</t>
  </si>
  <si>
    <t>GCA_005236265.1</t>
  </si>
  <si>
    <t>GCA_005236415.1</t>
  </si>
  <si>
    <t>GCA_005236425.1</t>
  </si>
  <si>
    <t>GCA_005236475.1</t>
  </si>
  <si>
    <t>GCA_005236535.1</t>
  </si>
  <si>
    <t>GCA_005236595.1</t>
  </si>
  <si>
    <t>GCA_005236615.1</t>
  </si>
  <si>
    <t>GCA_005236635.1</t>
  </si>
  <si>
    <t>GCA_005236695.1</t>
  </si>
  <si>
    <t>GCA_005236705.1</t>
  </si>
  <si>
    <t>GCA_005236755.1</t>
  </si>
  <si>
    <t>GCA_005236765.1</t>
  </si>
  <si>
    <t>GCA_005236775.1</t>
  </si>
  <si>
    <t>GCA_005236795.1</t>
  </si>
  <si>
    <t>GCA_005236835.1</t>
  </si>
  <si>
    <t>GCA_005236855.1</t>
  </si>
  <si>
    <t>GCA_005236865.1</t>
  </si>
  <si>
    <t>GCA_005237015.1</t>
  </si>
  <si>
    <t>GCA_005237145.1</t>
  </si>
  <si>
    <t>GCA_005237155.1</t>
  </si>
  <si>
    <t>GCA_005237335.1</t>
  </si>
  <si>
    <t>GCA_005237405.1</t>
  </si>
  <si>
    <t>GCA_005237435.1</t>
  </si>
  <si>
    <t>GCA_005237455.1</t>
  </si>
  <si>
    <t>GCA_005237495.1</t>
  </si>
  <si>
    <t>GCA_005237505.1</t>
  </si>
  <si>
    <t>GCA_005237565.1</t>
  </si>
  <si>
    <t>GCA_005237575.1</t>
  </si>
  <si>
    <t>GCA_005237605.1</t>
  </si>
  <si>
    <t>GCA_005237635.1</t>
  </si>
  <si>
    <t>GCA_005237655.1</t>
  </si>
  <si>
    <t>GCA_005237765.1</t>
  </si>
  <si>
    <t>GCA_005237795.1</t>
  </si>
  <si>
    <t>GCA_005237845.1</t>
  </si>
  <si>
    <t>GCA_005237855.1</t>
  </si>
  <si>
    <t>GCA_005237895.1</t>
  </si>
  <si>
    <t>GCA_005237915.1</t>
  </si>
  <si>
    <t>GCA_005237925.1</t>
  </si>
  <si>
    <t>GCA_005237955.1</t>
  </si>
  <si>
    <t>GCA_005237965.1</t>
  </si>
  <si>
    <t>GCA_005237985.1</t>
  </si>
  <si>
    <t>GCA_005238025.1</t>
  </si>
  <si>
    <t>GCA_005238055.1</t>
  </si>
  <si>
    <t>GCA_005238065.1</t>
  </si>
  <si>
    <t>GCA_005238075.1</t>
  </si>
  <si>
    <t>GCA_005238105.1</t>
  </si>
  <si>
    <t>GCA_005238115.1</t>
  </si>
  <si>
    <t>GCA_005238155.1</t>
  </si>
  <si>
    <t>GCA_005238165.1</t>
  </si>
  <si>
    <t>GCA_005238175.1</t>
  </si>
  <si>
    <t>GCA_005238355.1</t>
  </si>
  <si>
    <t>GCA_005238525.1</t>
  </si>
  <si>
    <t>GCA_005238585.1</t>
  </si>
  <si>
    <t>GCA_005238695.1</t>
  </si>
  <si>
    <t>GCA_005238845.1</t>
  </si>
  <si>
    <t>GCA_005484525.1</t>
  </si>
  <si>
    <t>GCA_005845015.1</t>
  </si>
  <si>
    <t>GCA_005979285.1</t>
  </si>
  <si>
    <t>GCA_005979305.1</t>
  </si>
  <si>
    <t>GCA_006349345.1</t>
  </si>
  <si>
    <t>GCA_006364815.1</t>
  </si>
  <si>
    <t>GCA_006494835.1</t>
  </si>
  <si>
    <t>GCA_006494855.1</t>
  </si>
  <si>
    <t>GCA_006494875.1</t>
  </si>
  <si>
    <t>GCA_006538865.1</t>
  </si>
  <si>
    <t>GCA_006539225.1</t>
  </si>
  <si>
    <t>GCA_006541075.1</t>
  </si>
  <si>
    <t>GCA_006541085.1</t>
  </si>
  <si>
    <t>GCA_006541095.1</t>
  </si>
  <si>
    <t>GCA_006541115.1</t>
  </si>
  <si>
    <t>GCA_006541155.1</t>
  </si>
  <si>
    <t>GCA_006541185.1</t>
  </si>
  <si>
    <t>GCA_006541215.1</t>
  </si>
  <si>
    <t>GCA_006541225.1</t>
  </si>
  <si>
    <t>GCA_006541255.1</t>
  </si>
  <si>
    <t>GCA_006541265.1</t>
  </si>
  <si>
    <t>GCA_006541295.1</t>
  </si>
  <si>
    <t>GCA_006541305.1</t>
  </si>
  <si>
    <t>GCA_006541335.1</t>
  </si>
  <si>
    <t>GCA_006541345.1</t>
  </si>
  <si>
    <t>GCA_006541355.1</t>
  </si>
  <si>
    <t>GCA_006541395.1</t>
  </si>
  <si>
    <t>GCA_006541405.1</t>
  </si>
  <si>
    <t>GCA_006541445.1</t>
  </si>
  <si>
    <t>GCA_006541465.1</t>
  </si>
  <si>
    <t>GCA_006541515.1</t>
  </si>
  <si>
    <t>GCA_006541525.1</t>
  </si>
  <si>
    <t>GCA_006541545.1</t>
  </si>
  <si>
    <t>GCA_006541595.1</t>
  </si>
  <si>
    <t>GCA_006541655.1</t>
  </si>
  <si>
    <t>GCA_006541705.1</t>
  </si>
  <si>
    <t>GCA_006541715.1</t>
  </si>
  <si>
    <t>GCA_006541755.1</t>
  </si>
  <si>
    <t>GCA_006541775.1</t>
  </si>
  <si>
    <t>GCA_006541785.1</t>
  </si>
  <si>
    <t>GCA_006541795.1</t>
  </si>
  <si>
    <t>GCA_006541805.1</t>
  </si>
  <si>
    <t>GCA_006541855.1</t>
  </si>
  <si>
    <t>GCA_006541875.1</t>
  </si>
  <si>
    <t>GCA_006541885.1</t>
  </si>
  <si>
    <t>GCA_006541905.1</t>
  </si>
  <si>
    <t>GCA_006766145.1</t>
  </si>
  <si>
    <t>GCA_007034685.1</t>
  </si>
  <si>
    <t>GCA_007034765.1</t>
  </si>
  <si>
    <t>GCA_007034845.1</t>
  </si>
  <si>
    <t>GCA_007034965.1</t>
  </si>
  <si>
    <t>GCA_007035085.1</t>
  </si>
  <si>
    <t>GCA_007035185.1</t>
  </si>
  <si>
    <t>GCA_007035245.1</t>
  </si>
  <si>
    <t>GCA_007035385.1</t>
  </si>
  <si>
    <t>GCA_007035485.1</t>
  </si>
  <si>
    <t>GCA_007035545.1</t>
  </si>
  <si>
    <t>GCA_007035705.1</t>
  </si>
  <si>
    <t>GCA_007035845.1</t>
  </si>
  <si>
    <t>GCA_007035945.1</t>
  </si>
  <si>
    <t>GCA_007036085.1</t>
  </si>
  <si>
    <t>GCA_007632055.1</t>
  </si>
  <si>
    <t>GCA_008079175.1</t>
  </si>
  <si>
    <t>GCA_008082095.1</t>
  </si>
  <si>
    <t>GCA_008082415.1</t>
  </si>
  <si>
    <t>GCA_008082585.1</t>
  </si>
  <si>
    <t>GCA_008082705.1</t>
  </si>
  <si>
    <t>GCA_008082765.1</t>
  </si>
  <si>
    <t>GCA_008082775.1</t>
  </si>
  <si>
    <t>GCA_008082935.1</t>
  </si>
  <si>
    <t>GCA_008083055.1</t>
  </si>
  <si>
    <t>GCA_008083105.1</t>
  </si>
  <si>
    <t>GCA_008121035.1</t>
  </si>
  <si>
    <t>GCA_008725805.1</t>
  </si>
  <si>
    <t>GCA_008726115.1</t>
  </si>
  <si>
    <t>GCA_009498155.1</t>
  </si>
  <si>
    <t>GCA_009498175.1</t>
  </si>
  <si>
    <t>GCA_009659745.1</t>
  </si>
  <si>
    <t>GCA_009659875.1</t>
  </si>
  <si>
    <t>GCA_009659905.1</t>
  </si>
  <si>
    <t>GCA_009734525.1</t>
  </si>
  <si>
    <t>GCA_009734535.1</t>
  </si>
  <si>
    <t>GCA_009734545.1</t>
  </si>
  <si>
    <t>GCA_009734865.1</t>
  </si>
  <si>
    <t>GCA_009734995.1</t>
  </si>
  <si>
    <t>GCA_009735055.1</t>
  </si>
  <si>
    <t>GCA_009735155.1</t>
  </si>
  <si>
    <t>GCA_009830655.1</t>
  </si>
  <si>
    <t>GCA_009830675.1</t>
  </si>
  <si>
    <t>GCA_009830695.1</t>
  </si>
  <si>
    <t>GCA_009830715.1</t>
  </si>
  <si>
    <t>GCA_009830735.1</t>
  </si>
  <si>
    <t>GCA_009830765.1</t>
  </si>
  <si>
    <t>GCA_009830775.1</t>
  </si>
  <si>
    <t>GCA_009830815.1</t>
  </si>
  <si>
    <t>GCA_009830835.1</t>
  </si>
  <si>
    <t>GCA_009830855.1</t>
  </si>
  <si>
    <t>GCA_009830875.1</t>
  </si>
  <si>
    <t>GCA_009832345.1</t>
  </si>
  <si>
    <t>GCA_009832415.1</t>
  </si>
  <si>
    <t>GCA_009832455.1</t>
  </si>
  <si>
    <t>GCA_009832635.1</t>
  </si>
  <si>
    <t>GCA_009832645.1</t>
  </si>
  <si>
    <t>GCA_009832675.1</t>
  </si>
  <si>
    <t>GCA_009832725.1</t>
  </si>
  <si>
    <t>GCA_009891565.1</t>
  </si>
  <si>
    <t>GCA_009891585.1</t>
  </si>
  <si>
    <t>GCA_009891595.1</t>
  </si>
  <si>
    <t>GCA_009891625.1</t>
  </si>
  <si>
    <t>GCA_009891635.1</t>
  </si>
  <si>
    <t>GCA_009891645.1</t>
  </si>
  <si>
    <t>GCA_009891705.1</t>
  </si>
  <si>
    <t>GCA_009897865.1</t>
  </si>
  <si>
    <t>GCA_009910555.1</t>
  </si>
  <si>
    <t>GCA_009913815.1</t>
  </si>
  <si>
    <t>GCA_009914685.1</t>
  </si>
  <si>
    <t>GCA_010066855.1</t>
  </si>
  <si>
    <t>GCA_010103655.1</t>
  </si>
  <si>
    <t>GCA_009735255.1</t>
  </si>
  <si>
    <t>GCA_011009825.1</t>
  </si>
  <si>
    <t>GCA_011029165.1</t>
  </si>
  <si>
    <t>GCA_011029175.1</t>
  </si>
  <si>
    <t>GCA_011193375.1</t>
  </si>
  <si>
    <t>GCA_900092145.1</t>
  </si>
  <si>
    <t>GCA_900092155.1</t>
  </si>
  <si>
    <t>GCA_900103995.1</t>
  </si>
  <si>
    <t>GCA_900143415.1</t>
  </si>
  <si>
    <t>GCA_900205835.1</t>
  </si>
  <si>
    <t>GCA_900447705.1</t>
  </si>
  <si>
    <t>GCA_900447725.1</t>
  </si>
  <si>
    <t>GCA_900447745.1</t>
  </si>
  <si>
    <t>GCA_900447755.1</t>
  </si>
  <si>
    <t>GCA_900447765.1</t>
  </si>
  <si>
    <t>GCA_900447775.1</t>
  </si>
  <si>
    <t>GCA_900447795.1</t>
  </si>
  <si>
    <t>GCA_900447805.1</t>
  </si>
  <si>
    <t>GCA_900447825.1</t>
  </si>
  <si>
    <t>GCA_900447835.1</t>
  </si>
  <si>
    <t>GCA_900447845.1</t>
  </si>
  <si>
    <t>GCA_900447855.1</t>
  </si>
  <si>
    <t>GCA_900447885.1</t>
  </si>
  <si>
    <t>GCA_900447895.1</t>
  </si>
  <si>
    <t>GCA_900448045.1</t>
  </si>
  <si>
    <t>GCA_900448285.1</t>
  </si>
  <si>
    <t>GCA_900636775.1</t>
  </si>
  <si>
    <t>GCA_900683485.1</t>
  </si>
  <si>
    <t>GCA_900683495.1</t>
  </si>
  <si>
    <t>GCA_900683515.1</t>
  </si>
  <si>
    <t>GCA_900683585.1</t>
  </si>
  <si>
    <t>GCA_901543445.1</t>
  </si>
  <si>
    <t>GCA_901543465.1</t>
  </si>
  <si>
    <t>GCA_901543485.1</t>
  </si>
  <si>
    <t>GCA_901553725.1</t>
  </si>
  <si>
    <t>GCA_902158765.1</t>
  </si>
  <si>
    <t>GCA_902158775.1</t>
  </si>
  <si>
    <t>GCA_902158795.1</t>
  </si>
  <si>
    <t>GCA_902158815.1</t>
  </si>
  <si>
    <t>GCA_902158825.1</t>
  </si>
  <si>
    <t>GCA_902158855.1</t>
  </si>
  <si>
    <t>GCA_902158875.1</t>
  </si>
  <si>
    <t>GCA_902158885.1</t>
  </si>
  <si>
    <t>GCA_902158895.1</t>
  </si>
  <si>
    <t>GCA_902158905.1</t>
  </si>
  <si>
    <t>GCA_902158925.1</t>
  </si>
  <si>
    <t>GCA_902158935.1</t>
  </si>
  <si>
    <t>GCA_902158945.1</t>
  </si>
  <si>
    <t>GCA_902158955.1</t>
  </si>
  <si>
    <t>GCA_902158985.1</t>
  </si>
  <si>
    <t>GCA_902158995.1</t>
  </si>
  <si>
    <t>GCA_902159005.1</t>
  </si>
  <si>
    <t>GCA_902159055.1</t>
  </si>
  <si>
    <t>GCA_902159085.1</t>
  </si>
  <si>
    <t>GCA_902159115.1</t>
  </si>
  <si>
    <t>GCA_902159125.1</t>
  </si>
  <si>
    <t>GCA_902159135.1</t>
  </si>
  <si>
    <t>GCA_902159145.1</t>
  </si>
  <si>
    <t>GCA_902159155.1</t>
  </si>
  <si>
    <t>GCA_902159165.1</t>
  </si>
  <si>
    <t>GCA_902159175.1</t>
  </si>
  <si>
    <t>GCA_902159185.1</t>
  </si>
  <si>
    <t>GCA_902159255.1</t>
  </si>
  <si>
    <t>GCA_902159275.1</t>
  </si>
  <si>
    <t>GCA_902159295.1</t>
  </si>
  <si>
    <t>GCA_902159315.1</t>
  </si>
  <si>
    <t>GCA_902159335.1</t>
  </si>
  <si>
    <t>GCA_902159395.1</t>
  </si>
  <si>
    <t>GCA_902159405.1</t>
  </si>
  <si>
    <t>GCA_902159435.1</t>
  </si>
  <si>
    <t>GCA_902159445.1</t>
  </si>
  <si>
    <t>GCA_902159455.1</t>
  </si>
  <si>
    <t>GCA_902159465.1</t>
  </si>
  <si>
    <t>GCA_902159495.1</t>
  </si>
  <si>
    <t>GCA_902159545.1</t>
  </si>
  <si>
    <t>GCA_902159565.1</t>
  </si>
  <si>
    <t>GCA_902159645.1</t>
  </si>
  <si>
    <t>GCA_902159685.1</t>
  </si>
  <si>
    <t>GCA_902159695.1</t>
  </si>
  <si>
    <t>GCA_902159705.1</t>
  </si>
  <si>
    <t>GCA_902159735.1</t>
  </si>
  <si>
    <t>GCA_902159755.1</t>
  </si>
  <si>
    <t>GCA_902159825.1</t>
  </si>
  <si>
    <t>GCA_902159835.1</t>
  </si>
  <si>
    <t>GCA_902159845.1</t>
  </si>
  <si>
    <t>GCA_902159855.1</t>
  </si>
  <si>
    <t>GCA_902159885.1</t>
  </si>
  <si>
    <t>GCA_902159895.1</t>
  </si>
  <si>
    <t>GCA_902159915.1</t>
  </si>
  <si>
    <t>GCA_902159935.1</t>
  </si>
  <si>
    <t>GCA_902159945.1</t>
  </si>
  <si>
    <t>GCA_902159955.1</t>
  </si>
  <si>
    <t>GCA_902159965.1</t>
  </si>
  <si>
    <t>GCA_902159975.1</t>
  </si>
  <si>
    <t>GCA_902159985.1</t>
  </si>
  <si>
    <t>GCA_902159995.1</t>
  </si>
  <si>
    <t>GCA_902160005.1</t>
  </si>
  <si>
    <t>GCA_902160015.1</t>
  </si>
  <si>
    <t>GCA_902160025.1</t>
  </si>
  <si>
    <t>GCA_902160035.1</t>
  </si>
  <si>
    <t>GCA_902160045.1</t>
  </si>
  <si>
    <t>GCA_902163625.1</t>
  </si>
  <si>
    <t>GCA_902160085.1</t>
  </si>
  <si>
    <t>GCA_902160105.1</t>
  </si>
  <si>
    <t>GCA_902160125.1</t>
  </si>
  <si>
    <t>GCA_902160135.1</t>
  </si>
  <si>
    <t>GCA_902160165.1</t>
  </si>
  <si>
    <t>GCA_902160185.1</t>
  </si>
  <si>
    <t>GCA_902160235.1</t>
  </si>
  <si>
    <t>GCA_902160285.1</t>
  </si>
  <si>
    <t>GCA_902160295.1</t>
  </si>
  <si>
    <t>GCA_902160455.1</t>
  </si>
  <si>
    <t>GCA_902160465.1</t>
  </si>
  <si>
    <t>GCA_902160495.1</t>
  </si>
  <si>
    <t>GCA_902160505.1</t>
  </si>
  <si>
    <t>GCA_902160535.1</t>
  </si>
  <si>
    <t>GCA_902160545.1</t>
  </si>
  <si>
    <t>GCA_902160555.1</t>
  </si>
  <si>
    <t>GCA_902160565.1</t>
  </si>
  <si>
    <t>GCA_902160575.1</t>
  </si>
  <si>
    <t>GCA_902160595.1</t>
  </si>
  <si>
    <t>GCA_902160615.1</t>
  </si>
  <si>
    <t>GCA_902160655.1</t>
  </si>
  <si>
    <t>GCA_902160785.1</t>
  </si>
  <si>
    <t>GCA_902160795.1</t>
  </si>
  <si>
    <t>GCA_902160805.1</t>
  </si>
  <si>
    <t>GCA_902160815.1</t>
  </si>
  <si>
    <t>GCA_902160825.1</t>
  </si>
  <si>
    <t>GCA_902160835.1</t>
  </si>
  <si>
    <t>GCA_902160965.1</t>
  </si>
  <si>
    <t>GCA_902160975.1</t>
  </si>
  <si>
    <t>GCA_902160985.1</t>
  </si>
  <si>
    <t>GCA_902161045.1</t>
  </si>
  <si>
    <t>GCA_902161085.1</t>
  </si>
  <si>
    <t>GCA_902161095.1</t>
  </si>
  <si>
    <t>GCA_902161115.1</t>
  </si>
  <si>
    <t>GCA_902161125.1</t>
  </si>
  <si>
    <t>GCA_902161145.1</t>
  </si>
  <si>
    <t>GCA_902161275.1</t>
  </si>
  <si>
    <t>GCA_902161335.1</t>
  </si>
  <si>
    <t>GCA_902161375.1</t>
  </si>
  <si>
    <t>GCA_902161385.1</t>
  </si>
  <si>
    <t>GCA_902161445.1</t>
  </si>
  <si>
    <t>GCA_902161465.1</t>
  </si>
  <si>
    <t>GCA_902161475.1</t>
  </si>
  <si>
    <t>GCA_902161515.1</t>
  </si>
  <si>
    <t>GCA_902161525.1</t>
  </si>
  <si>
    <t>GCA_902161545.1</t>
  </si>
  <si>
    <t>GCA_902161555.1</t>
  </si>
  <si>
    <t>GCA_902161565.1</t>
  </si>
  <si>
    <t>GCA_902161575.1</t>
  </si>
  <si>
    <t>GCA_902161595.1</t>
  </si>
  <si>
    <t>GCA_902161645.1</t>
  </si>
  <si>
    <t>GCA_902161665.1</t>
  </si>
  <si>
    <t>GCA_902161695.1</t>
  </si>
  <si>
    <t>GCA_902162855.1</t>
  </si>
  <si>
    <t>GCA_902162785.1</t>
  </si>
  <si>
    <t>GCA_902162815.1</t>
  </si>
  <si>
    <t>GCA_902162885.1</t>
  </si>
  <si>
    <t>GCA_902162865.1</t>
  </si>
  <si>
    <t>GCA_902162825.1</t>
  </si>
  <si>
    <t>GCA_902162805.1</t>
  </si>
  <si>
    <t>GCA_902162795.1</t>
  </si>
  <si>
    <t>GCA_902162965.1</t>
  </si>
  <si>
    <t>GCA_902162935.1</t>
  </si>
  <si>
    <t>GCA_902162955.1</t>
  </si>
  <si>
    <t>GCA_902162945.1</t>
  </si>
  <si>
    <t>GCA_902163045.1</t>
  </si>
  <si>
    <t>GCA_902163015.1</t>
  </si>
  <si>
    <t>GCA_902163035.1</t>
  </si>
  <si>
    <t>GCA_902162975.1</t>
  </si>
  <si>
    <t>GCA_902163005.1</t>
  </si>
  <si>
    <t>GCA_902162985.1</t>
  </si>
  <si>
    <t>GCA_902163025.1</t>
  </si>
  <si>
    <t>GCA_902162995.1</t>
  </si>
  <si>
    <t>GCA_902163115.1</t>
  </si>
  <si>
    <t>GCA_902163055.1</t>
  </si>
  <si>
    <t>GCA_902163125.1</t>
  </si>
  <si>
    <t>GCA_902163105.1</t>
  </si>
  <si>
    <t>GCA_902163075.1</t>
  </si>
  <si>
    <t>GCA_902163065.1</t>
  </si>
  <si>
    <t>GCA_902163085.1</t>
  </si>
  <si>
    <t>GCA_902163165.1</t>
  </si>
  <si>
    <t>GCA_902163155.1</t>
  </si>
  <si>
    <t>GCA_902161745.1</t>
  </si>
  <si>
    <t>GCA_902161845.1</t>
  </si>
  <si>
    <t>GCA_902161855.1</t>
  </si>
  <si>
    <t>GCA_902161805.1</t>
  </si>
  <si>
    <t>GCA_902161865.1</t>
  </si>
  <si>
    <t>GCA_902161785.1</t>
  </si>
  <si>
    <t>GCA_902161875.1</t>
  </si>
  <si>
    <t>GCA_902161825.1</t>
  </si>
  <si>
    <t>GCA_902161945.1</t>
  </si>
  <si>
    <t>GCA_902161935.1</t>
  </si>
  <si>
    <t>GCA_902161895.1</t>
  </si>
  <si>
    <t>GCA_902161905.1</t>
  </si>
  <si>
    <t>GCA_902161915.1</t>
  </si>
  <si>
    <t>GCA_902162075.1</t>
  </si>
  <si>
    <t>GCA_902162035.1</t>
  </si>
  <si>
    <t>GCA_902161995.1</t>
  </si>
  <si>
    <t>GCA_902162025.1</t>
  </si>
  <si>
    <t>GCA_902161975.1</t>
  </si>
  <si>
    <t>GCA_902162095.1</t>
  </si>
  <si>
    <t>GCA_902162135.1</t>
  </si>
  <si>
    <t>GCA_902162145.1</t>
  </si>
  <si>
    <t>GCA_902164765.1</t>
  </si>
  <si>
    <t>GCA_902164775.1</t>
  </si>
  <si>
    <t>GCA_902164755.1</t>
  </si>
  <si>
    <t>GCA_902164735.1</t>
  </si>
  <si>
    <t>GCA_902164785.1</t>
  </si>
  <si>
    <t>GCA_902162335.1</t>
  </si>
  <si>
    <t>GCA_902162295.1</t>
  </si>
  <si>
    <t>GCA_902162305.1</t>
  </si>
  <si>
    <t>GCA_902162285.1</t>
  </si>
  <si>
    <t>GCA_902162275.1</t>
  </si>
  <si>
    <t>GCA_902162265.1</t>
  </si>
  <si>
    <t>GCA_902162235.1</t>
  </si>
  <si>
    <t>GCA_902162345.1</t>
  </si>
  <si>
    <t>GCA_902162245.1</t>
  </si>
  <si>
    <t>GCA_902163135.1</t>
  </si>
  <si>
    <t>GCA_902163175.1</t>
  </si>
  <si>
    <t>GCA_902163295.1</t>
  </si>
  <si>
    <t>GCA_902163265.1</t>
  </si>
  <si>
    <t>GCA_902163355.1</t>
  </si>
  <si>
    <t>GCA_902163365.1</t>
  </si>
  <si>
    <t>GCA_902163465.1</t>
  </si>
  <si>
    <t>GCA_902163415.1</t>
  </si>
  <si>
    <t>GCA_902163475.1</t>
  </si>
  <si>
    <t>GCA_902163505.1</t>
  </si>
  <si>
    <t>GCA_902163615.1</t>
  </si>
  <si>
    <t>GCA_902163605.1</t>
  </si>
  <si>
    <t>GCA_902163575.1</t>
  </si>
  <si>
    <t>GCA_902163595.1</t>
  </si>
  <si>
    <t>GCA_902163585.1</t>
  </si>
  <si>
    <t>GCA_902163645.1</t>
  </si>
  <si>
    <t>GCA_902163665.1</t>
  </si>
  <si>
    <t>GCA_902163675.1</t>
  </si>
  <si>
    <t>GCA_902163635.1</t>
  </si>
  <si>
    <t>GCA_902163655.1</t>
  </si>
  <si>
    <t>GCA_902163695.1</t>
  </si>
  <si>
    <t>GCA_902163735.1</t>
  </si>
  <si>
    <t>GCA_902163745.1</t>
  </si>
  <si>
    <t>GCA_902163705.1</t>
  </si>
  <si>
    <t>GCA_902163715.1</t>
  </si>
  <si>
    <t>GCA_902163725.1</t>
  </si>
  <si>
    <t>GCA_902163685.1</t>
  </si>
  <si>
    <t>GCA_902163805.1</t>
  </si>
  <si>
    <t>GCA_902163785.1</t>
  </si>
  <si>
    <t>GCA_902163795.1</t>
  </si>
  <si>
    <t>GCA_902163775.1</t>
  </si>
  <si>
    <t>GCA_902163765.1</t>
  </si>
  <si>
    <t>GCA_902163755.1</t>
  </si>
  <si>
    <t>GCA_902163855.1</t>
  </si>
  <si>
    <t>GCA_902163865.1</t>
  </si>
  <si>
    <t>GCA_902163875.1</t>
  </si>
  <si>
    <t>GCA_902163895.1</t>
  </si>
  <si>
    <t>GCA_902163845.1</t>
  </si>
  <si>
    <t>GCA_902166355.1</t>
  </si>
  <si>
    <t>GCA_902166365.1</t>
  </si>
  <si>
    <t>GCA_902163885.1</t>
  </si>
  <si>
    <t>GCA_902163925.1</t>
  </si>
  <si>
    <t>GCA_902163825.1</t>
  </si>
  <si>
    <t>GCA_902163915.1</t>
  </si>
  <si>
    <t>GCA_902163835.1</t>
  </si>
  <si>
    <t>GCA_902163905.1</t>
  </si>
  <si>
    <t>GCA_902163815.1</t>
  </si>
  <si>
    <t>GCA_902163995.1</t>
  </si>
  <si>
    <t>GCA_902163935.1</t>
  </si>
  <si>
    <t>GCA_902163975.1</t>
  </si>
  <si>
    <t>GCA_902163965.1</t>
  </si>
  <si>
    <t>GCA_902163945.1</t>
  </si>
  <si>
    <t>GCA_902164125.1</t>
  </si>
  <si>
    <t>GCA_902164075.1</t>
  </si>
  <si>
    <t>GCA_902164085.1</t>
  </si>
  <si>
    <t>GCA_902164015.1</t>
  </si>
  <si>
    <t>GCA_902164115.1</t>
  </si>
  <si>
    <t>GCA_902164035.1</t>
  </si>
  <si>
    <t>GCA_902164195.1</t>
  </si>
  <si>
    <t>GCA_902164165.1</t>
  </si>
  <si>
    <t>GCA_902164245.1</t>
  </si>
  <si>
    <t>GCA_902164315.1</t>
  </si>
  <si>
    <t>GCA_902164235.1</t>
  </si>
  <si>
    <t>GCA_902164275.1</t>
  </si>
  <si>
    <t>GCA_902164325.1</t>
  </si>
  <si>
    <t>GCA_902164295.1</t>
  </si>
  <si>
    <t>GCA_902164215.1</t>
  </si>
  <si>
    <t>GCA_902164355.1</t>
  </si>
  <si>
    <t>GCA_902164335.1</t>
  </si>
  <si>
    <t>GCA_902164405.1</t>
  </si>
  <si>
    <t>GCA_902164345.1</t>
  </si>
  <si>
    <t>GCA_902164385.1</t>
  </si>
  <si>
    <t>GCA_902164395.1</t>
  </si>
  <si>
    <t>GCA_902164485.1</t>
  </si>
  <si>
    <t>GCA_902164455.1</t>
  </si>
  <si>
    <t>GCA_902164445.1</t>
  </si>
  <si>
    <t>GCA_902164425.1</t>
  </si>
  <si>
    <t>GCA_902164515.1</t>
  </si>
  <si>
    <t>GCA_902164495.1</t>
  </si>
  <si>
    <t>GCA_902164415.1</t>
  </si>
  <si>
    <t>GCA_902164585.1</t>
  </si>
  <si>
    <t>GCA_902164565.1</t>
  </si>
  <si>
    <t>GCA_902164805.1</t>
  </si>
  <si>
    <t>GCA_902164815.1</t>
  </si>
  <si>
    <t>GCA_902164855.1</t>
  </si>
  <si>
    <t>GCA_902164845.1</t>
  </si>
  <si>
    <t>GCA_902164865.1</t>
  </si>
  <si>
    <t>GCA_902164915.1</t>
  </si>
  <si>
    <t>GCA_902164875.1</t>
  </si>
  <si>
    <t>GCA_902164945.1</t>
  </si>
  <si>
    <t>GCA_902164955.1</t>
  </si>
  <si>
    <t>GCA_902164885.1</t>
  </si>
  <si>
    <t>GCA_902165005.1</t>
  </si>
  <si>
    <t>GCA_902164995.1</t>
  </si>
  <si>
    <t>GCA_902165185.1</t>
  </si>
  <si>
    <t>GCA_902165075.1</t>
  </si>
  <si>
    <t>GCA_902165085.1</t>
  </si>
  <si>
    <t>GCA_902165025.1</t>
  </si>
  <si>
    <t>GCA_902165175.1</t>
  </si>
  <si>
    <t>GCA_902165055.1</t>
  </si>
  <si>
    <t>GCA_902165105.1</t>
  </si>
  <si>
    <t>GCA_902165135.1</t>
  </si>
  <si>
    <t>GCA_902165335.1</t>
  </si>
  <si>
    <t>GCA_902166505.1</t>
  </si>
  <si>
    <t>GCA_902165365.1</t>
  </si>
  <si>
    <t>GCA_902165285.1</t>
  </si>
  <si>
    <t>GCA_902165345.1</t>
  </si>
  <si>
    <t>GCA_902165225.1</t>
  </si>
  <si>
    <t>GCA_902165355.1</t>
  </si>
  <si>
    <t>GCA_902161795.1</t>
  </si>
  <si>
    <t>GCA_902165295.1</t>
  </si>
  <si>
    <t>GCA_902165255.1</t>
  </si>
  <si>
    <t>GCA_902161705.1</t>
  </si>
  <si>
    <t>GCA_902165305.1</t>
  </si>
  <si>
    <t>GCA_902165265.1</t>
  </si>
  <si>
    <t>GCA_902165415.1</t>
  </si>
  <si>
    <t>GCA_902165405.1</t>
  </si>
  <si>
    <t>GCA_902165395.1</t>
  </si>
  <si>
    <t>GCA_902165575.1</t>
  </si>
  <si>
    <t>GCA_902165555.1</t>
  </si>
  <si>
    <t>GCA_902165455.1</t>
  </si>
  <si>
    <t>GCA_902165475.1</t>
  </si>
  <si>
    <t>GCA_902165485.1</t>
  </si>
  <si>
    <t>GCA_902165495.1</t>
  </si>
  <si>
    <t>GCA_902165425.1</t>
  </si>
  <si>
    <t>GCA_902165585.1</t>
  </si>
  <si>
    <t>GCA_902165515.1</t>
  </si>
  <si>
    <t>GCA_902165545.1</t>
  </si>
  <si>
    <t>GCA_902165505.1</t>
  </si>
  <si>
    <t>GCA_902165595.1</t>
  </si>
  <si>
    <t>GCA_902165605.1</t>
  </si>
  <si>
    <t>GCA_902165625.1</t>
  </si>
  <si>
    <t>GCA_902165705.1</t>
  </si>
  <si>
    <t>GCA_902165675.1</t>
  </si>
  <si>
    <t>GCA_902165785.1</t>
  </si>
  <si>
    <t>GCA_902165645.1</t>
  </si>
  <si>
    <t>GCA_902165715.1</t>
  </si>
  <si>
    <t>GCA_902165775.1</t>
  </si>
  <si>
    <t>GCA_902165755.1</t>
  </si>
  <si>
    <t>GCA_902165725.1</t>
  </si>
  <si>
    <t>GCA_902165735.1</t>
  </si>
  <si>
    <t>GCA_902165745.1</t>
  </si>
  <si>
    <t>GCA_902165795.1</t>
  </si>
  <si>
    <t>GCA_902165805.1</t>
  </si>
  <si>
    <t>GCA_902165815.1</t>
  </si>
  <si>
    <t>GCA_902165825.1</t>
  </si>
  <si>
    <t>GCA_902165915.1</t>
  </si>
  <si>
    <t>GCA_902165975.1</t>
  </si>
  <si>
    <t>GCA_902165985.1</t>
  </si>
  <si>
    <t>GCA_902166255.1</t>
  </si>
  <si>
    <t>GCA_902379005.1</t>
  </si>
  <si>
    <t>X</t>
  </si>
  <si>
    <t>No amplification</t>
  </si>
  <si>
    <t>NO</t>
  </si>
  <si>
    <t>YES</t>
  </si>
  <si>
    <t xml:space="preserve"> NO</t>
  </si>
  <si>
    <t>-</t>
  </si>
  <si>
    <t>CVM N52454</t>
  </si>
  <si>
    <t>CVM N52467</t>
  </si>
  <si>
    <t>CVM N52469</t>
  </si>
  <si>
    <t>CVM N52564</t>
  </si>
  <si>
    <t>CVM N52587</t>
  </si>
  <si>
    <t>CVM N52623</t>
  </si>
  <si>
    <t>CVM N52648</t>
  </si>
  <si>
    <t>CVM N52662</t>
  </si>
  <si>
    <t>CVM N52724</t>
  </si>
  <si>
    <t>CVM N52729</t>
  </si>
  <si>
    <t>CVM N52734</t>
  </si>
  <si>
    <t>CVM N52755</t>
  </si>
  <si>
    <t>CVM N52773</t>
  </si>
  <si>
    <t>CVM N52789</t>
  </si>
  <si>
    <t>CVM N53405</t>
  </si>
  <si>
    <t>CVM N53418</t>
  </si>
  <si>
    <t>CVM N53420</t>
  </si>
  <si>
    <t>CVM N53434</t>
  </si>
  <si>
    <t>CVM N53453</t>
  </si>
  <si>
    <t>CVM N53457</t>
  </si>
  <si>
    <t>CVM N53476</t>
  </si>
  <si>
    <t>CVM N53519</t>
  </si>
  <si>
    <t>CVM N53661</t>
  </si>
  <si>
    <t>CVM N53761</t>
  </si>
  <si>
    <t>CVM N53766</t>
  </si>
  <si>
    <t>CVM N54097</t>
  </si>
  <si>
    <t>CVM N54118</t>
  </si>
  <si>
    <t>CVM N54121</t>
  </si>
  <si>
    <t>CVM N54156</t>
  </si>
  <si>
    <t>CVM N54548</t>
  </si>
  <si>
    <t>CVM N54553</t>
  </si>
  <si>
    <t>CVM N54564</t>
  </si>
  <si>
    <t>CVM N54574</t>
  </si>
  <si>
    <t>CVM N54576</t>
  </si>
  <si>
    <t>CVM N54588</t>
  </si>
  <si>
    <t>CVM N54595</t>
  </si>
  <si>
    <t>CVM N54676</t>
  </si>
  <si>
    <t>CVM N55106</t>
  </si>
  <si>
    <t>CVM N55113</t>
  </si>
  <si>
    <t>CVM N55119</t>
  </si>
  <si>
    <t>CVM N55181</t>
  </si>
  <si>
    <t>CVM N55185</t>
  </si>
  <si>
    <t>CVM N55240</t>
  </si>
  <si>
    <t>CVM N55265</t>
  </si>
  <si>
    <t>CVM N55268</t>
  </si>
  <si>
    <t>CVM N55338</t>
  </si>
  <si>
    <t>CVM N55706</t>
  </si>
  <si>
    <t>CVM N55724</t>
  </si>
  <si>
    <t>CVM N55725</t>
  </si>
  <si>
    <t>CVM N55753</t>
  </si>
  <si>
    <t>CVM N59409F</t>
  </si>
  <si>
    <t>CVM N59420F</t>
  </si>
  <si>
    <t>CVM N59454F</t>
  </si>
  <si>
    <t>CVM N59455F</t>
  </si>
  <si>
    <t>CVM N59457F</t>
  </si>
  <si>
    <t>CVM N59458F</t>
  </si>
  <si>
    <t>CVM N59462F</t>
  </si>
  <si>
    <t>CVM N59466F</t>
  </si>
  <si>
    <t>CVM N59491F</t>
  </si>
  <si>
    <t>CVM N59505F</t>
  </si>
  <si>
    <t>CVM N59508F</t>
  </si>
  <si>
    <t>CVM N59509F</t>
  </si>
  <si>
    <t>CVM N59544F</t>
  </si>
  <si>
    <t>CVM N59550F</t>
  </si>
  <si>
    <t>CVM N59554F</t>
  </si>
  <si>
    <t>CVM N59555F</t>
  </si>
  <si>
    <t>CVM N59584F</t>
  </si>
  <si>
    <t>CVM N59591F</t>
  </si>
  <si>
    <t>CVM N59592F</t>
  </si>
  <si>
    <t>CVM N59599F</t>
  </si>
  <si>
    <t>CVM N59600F</t>
  </si>
  <si>
    <t>CVM N59606F</t>
  </si>
  <si>
    <t>CVM N59609F</t>
  </si>
  <si>
    <t>CVM N59611F</t>
  </si>
  <si>
    <t>CVM N59646F</t>
  </si>
  <si>
    <t>CVM N59689F</t>
  </si>
  <si>
    <t>CVM N59836F</t>
  </si>
  <si>
    <t>CVM N59841F</t>
  </si>
  <si>
    <t>CVM N59845F</t>
  </si>
  <si>
    <t>CVM N59847F</t>
  </si>
  <si>
    <t>CVM N59860F</t>
  </si>
  <si>
    <t>CVM N59862F</t>
  </si>
  <si>
    <t>CVM N59896F</t>
  </si>
  <si>
    <t>CVM N59910F</t>
  </si>
  <si>
    <t>CVM N59936F</t>
  </si>
  <si>
    <t>CVM N59959F</t>
  </si>
  <si>
    <t>CVM N59963F</t>
  </si>
  <si>
    <t>CVM N60027F</t>
  </si>
  <si>
    <t>CVM N60034F</t>
  </si>
  <si>
    <t>CVM N60063F</t>
  </si>
  <si>
    <t>CVM N60100F</t>
  </si>
  <si>
    <t>CVM N60114F</t>
  </si>
  <si>
    <t>CVM N60268F</t>
  </si>
  <si>
    <t>CVM N60271F</t>
  </si>
  <si>
    <t>CVM N60280F</t>
  </si>
  <si>
    <t>CVM N60392F</t>
  </si>
  <si>
    <t>CVM N60440F</t>
  </si>
  <si>
    <t>CVM N60443F</t>
  </si>
  <si>
    <t>GCA_002947155.1</t>
  </si>
  <si>
    <t>GCA_002947085.1</t>
  </si>
  <si>
    <t>GCA_002947075.1</t>
  </si>
  <si>
    <t>GCA_002947055.1</t>
  </si>
  <si>
    <t>GCA_002947015.1</t>
  </si>
  <si>
    <t>GCA_002946975.1</t>
  </si>
  <si>
    <t>GCA_002946875.1</t>
  </si>
  <si>
    <t>GCA_002946755.1</t>
  </si>
  <si>
    <t>GCA_002946795.1</t>
  </si>
  <si>
    <t>GCA_002948775.1</t>
  </si>
  <si>
    <t>GCA_002948735.1</t>
  </si>
  <si>
    <t>GCA_002949275.1</t>
  </si>
  <si>
    <t>GCA_002949225.1</t>
  </si>
  <si>
    <t>GCA_002948635.1</t>
  </si>
  <si>
    <t>GCA_002948555.1</t>
  </si>
  <si>
    <t>GCA_002948535.1</t>
  </si>
  <si>
    <t>GCA_002948515.1</t>
  </si>
  <si>
    <t>GCA_002948495.1</t>
  </si>
  <si>
    <t>GCA_002948455.1</t>
  </si>
  <si>
    <t>GCA_002948435.1</t>
  </si>
  <si>
    <t>GCA_002949195.1</t>
  </si>
  <si>
    <t>GCA_002949155.1</t>
  </si>
  <si>
    <t>GCA_002948335.1</t>
  </si>
  <si>
    <t>GCA_002948275.1</t>
  </si>
  <si>
    <t>GCA_002948315.1</t>
  </si>
  <si>
    <t>GCA_002949015.1</t>
  </si>
  <si>
    <t>GCA_002948195.1</t>
  </si>
  <si>
    <t>GCA_002948975.1</t>
  </si>
  <si>
    <t>GCA_002948095.1</t>
  </si>
  <si>
    <t>GCA_002948035.1</t>
  </si>
  <si>
    <t>GCA_002947985.1</t>
  </si>
  <si>
    <t>GCA_002947935.1</t>
  </si>
  <si>
    <t>GCA_002948855.1</t>
  </si>
  <si>
    <t>GCA_002947875.1</t>
  </si>
  <si>
    <t>GCA_002947835.1</t>
  </si>
  <si>
    <t>GCA_002947815.1</t>
  </si>
  <si>
    <t>GCA_002948815.1</t>
  </si>
  <si>
    <t>GCA_002947715.1</t>
  </si>
  <si>
    <t>GCA_002947695.1</t>
  </si>
  <si>
    <t>GCA_002947635.1</t>
  </si>
  <si>
    <t>GCA_002947595.1</t>
  </si>
  <si>
    <t>GCA_002947645.1</t>
  </si>
  <si>
    <t>GCA_002947555.1</t>
  </si>
  <si>
    <t>GCA_002947435.1</t>
  </si>
  <si>
    <t>GCA_002947395.1</t>
  </si>
  <si>
    <t>GCA_002947275.1</t>
  </si>
  <si>
    <t>GCA_002947205.1</t>
  </si>
  <si>
    <t>GCA_002947195.1</t>
  </si>
  <si>
    <t>GCA_002947175.1</t>
  </si>
  <si>
    <t>GCA_002947455.1</t>
  </si>
  <si>
    <t>GCA_002946215.1</t>
  </si>
  <si>
    <t>GCA_002946155.1</t>
  </si>
  <si>
    <t>GCA_002946095.1</t>
  </si>
  <si>
    <t>GCA_002946075.1</t>
  </si>
  <si>
    <t>GCA_002945995.1</t>
  </si>
  <si>
    <t>GCA_002946015.1</t>
  </si>
  <si>
    <t>GCA_002945975.1</t>
  </si>
  <si>
    <t>GCA_002945915.1</t>
  </si>
  <si>
    <t>GCA_002945875.1</t>
  </si>
  <si>
    <t>GCA_002945775.1</t>
  </si>
  <si>
    <t>GCA_002945735.1</t>
  </si>
  <si>
    <t>GCA_002945715.1</t>
  </si>
  <si>
    <t>GCA_002946275.1</t>
  </si>
  <si>
    <t>GCA_002945625.1</t>
  </si>
  <si>
    <t>GCA_002945655.1</t>
  </si>
  <si>
    <t>GCA_002945555.1</t>
  </si>
  <si>
    <t>GCA_002945595.1</t>
  </si>
  <si>
    <t>GCA_002945535.1</t>
  </si>
  <si>
    <t>GCA_002943875.1</t>
  </si>
  <si>
    <t>GCA_002943935.1</t>
  </si>
  <si>
    <t>GCA_002943885.1</t>
  </si>
  <si>
    <t>GCA_002946235.1</t>
  </si>
  <si>
    <t>GCA_002944555.1</t>
  </si>
  <si>
    <t>GCA_002944635.1</t>
  </si>
  <si>
    <t>GCA_002944805.1</t>
  </si>
  <si>
    <t>GCA_002944575.1</t>
  </si>
  <si>
    <t>GCA_002944875.1</t>
  </si>
  <si>
    <t>GCA_002944755.1</t>
  </si>
  <si>
    <t>GCA_002944655.1</t>
  </si>
  <si>
    <t>GCA_002945315.1</t>
  </si>
  <si>
    <t>GCA_002945295.1</t>
  </si>
  <si>
    <t>GCA_002945275.1</t>
  </si>
  <si>
    <t>GCA_002945065.1</t>
  </si>
  <si>
    <t>GCA_002944985.1</t>
  </si>
  <si>
    <t>GCA_002945015.1</t>
  </si>
  <si>
    <t>GCA_002944275.1</t>
  </si>
  <si>
    <t>GCA_002944255.1</t>
  </si>
  <si>
    <t>GCA_002943975.1</t>
  </si>
  <si>
    <t>GCA_002943945.1</t>
  </si>
  <si>
    <t>GCA_002944475.1</t>
  </si>
  <si>
    <t>GCA_002944395.1</t>
  </si>
  <si>
    <t>GCA_002944295.1</t>
  </si>
  <si>
    <t>GCA_002944055.1</t>
  </si>
  <si>
    <t>GCA_002944015.1</t>
  </si>
  <si>
    <t>GCA_002944065.1</t>
  </si>
  <si>
    <t>GCA_002945435.1</t>
  </si>
  <si>
    <t>GCA_002945355.1</t>
  </si>
  <si>
    <r>
      <t xml:space="preserve">CRISPR2 </t>
    </r>
    <r>
      <rPr>
        <b/>
        <i/>
        <sz val="11"/>
        <color theme="1"/>
        <rFont val="Arial"/>
        <family val="2"/>
      </rPr>
      <t>in silico</t>
    </r>
    <r>
      <rPr>
        <b/>
        <sz val="11"/>
        <color theme="1"/>
        <rFont val="Arial"/>
        <family val="2"/>
      </rPr>
      <t xml:space="preserve"> PCR product (bp)</t>
    </r>
  </si>
  <si>
    <t>EF1765</t>
  </si>
  <si>
    <t>EF2389</t>
  </si>
  <si>
    <t>EF2469</t>
  </si>
  <si>
    <t>EF2597</t>
  </si>
  <si>
    <t>EF2916</t>
  </si>
  <si>
    <t>EF3157</t>
  </si>
  <si>
    <t>EF332</t>
  </si>
  <si>
    <t>EF346</t>
  </si>
  <si>
    <t>EF348</t>
  </si>
  <si>
    <t>EF349</t>
  </si>
  <si>
    <t>EF353</t>
  </si>
  <si>
    <t>EF4106</t>
  </si>
  <si>
    <t>EF427</t>
  </si>
  <si>
    <t>EF433</t>
  </si>
  <si>
    <t>EF437</t>
  </si>
  <si>
    <t>EF438</t>
  </si>
  <si>
    <t>EF439</t>
  </si>
  <si>
    <t>EF4946</t>
  </si>
  <si>
    <t>EF5152</t>
  </si>
  <si>
    <t>EF5473</t>
  </si>
  <si>
    <t>EF6735</t>
  </si>
  <si>
    <t>GCA_004103005.1</t>
  </si>
  <si>
    <t>GCA_004103185.1</t>
  </si>
  <si>
    <t>GCA_004103195.1</t>
  </si>
  <si>
    <t>GCA_004103425.1</t>
  </si>
  <si>
    <t>GCA_004103415.1</t>
  </si>
  <si>
    <t>GCA_004102975.1</t>
  </si>
  <si>
    <t>GCA_003075125.1</t>
  </si>
  <si>
    <t>GCA_003075155.1</t>
  </si>
  <si>
    <t>GCA_003075175.1</t>
  </si>
  <si>
    <t>GCA_004103435.1</t>
  </si>
  <si>
    <t>GCA_004103335.1</t>
  </si>
  <si>
    <t>GCA_004103345.1</t>
  </si>
  <si>
    <t>GCA_004103125.1</t>
  </si>
  <si>
    <t>GCA_004103095.1</t>
  </si>
  <si>
    <t>GCA_004103085.1</t>
  </si>
  <si>
    <t>GCA_004103325.1</t>
  </si>
  <si>
    <t>GCA_004103105.1</t>
  </si>
  <si>
    <t>GCA_004103075.1</t>
  </si>
  <si>
    <t>GCA_004103315.1</t>
  </si>
  <si>
    <t>GCA_004102985.1</t>
  </si>
  <si>
    <t>GCA_004103235.1</t>
  </si>
  <si>
    <t>14EA1</t>
  </si>
  <si>
    <t>GCA_003319355.1</t>
  </si>
  <si>
    <t>16EA1</t>
  </si>
  <si>
    <t>GCA_003319335.1</t>
  </si>
  <si>
    <t>182EA1</t>
  </si>
  <si>
    <t>GCA_003319365.1</t>
  </si>
  <si>
    <t>209EA1</t>
  </si>
  <si>
    <t>GCA_003319425.1</t>
  </si>
  <si>
    <t>210AEA1</t>
  </si>
  <si>
    <t>GCA_003319415.1</t>
  </si>
  <si>
    <t>213EA1</t>
  </si>
  <si>
    <t>GCA_003319475.1</t>
  </si>
  <si>
    <t>234EA1</t>
  </si>
  <si>
    <t>GCA_003319435.1</t>
  </si>
  <si>
    <t>236EA1</t>
  </si>
  <si>
    <t>GCA_003319505.1</t>
  </si>
  <si>
    <t>250AEA1</t>
  </si>
  <si>
    <t>GCA_003319495.1</t>
  </si>
  <si>
    <t>257EA1</t>
  </si>
  <si>
    <t>GCA_003319525.1</t>
  </si>
  <si>
    <t>262EA1</t>
  </si>
  <si>
    <t>GCA_003319555.1</t>
  </si>
  <si>
    <t>263EA1</t>
  </si>
  <si>
    <t>GCA_003319595.1</t>
  </si>
  <si>
    <t>270AEA1</t>
  </si>
  <si>
    <t>GCA_003319605.1</t>
  </si>
  <si>
    <t>277EA1</t>
  </si>
  <si>
    <t>GCA_003319575.1</t>
  </si>
  <si>
    <t>294EA1</t>
  </si>
  <si>
    <t>GCA_003319615.1</t>
  </si>
  <si>
    <t>297EA1</t>
  </si>
  <si>
    <t>GCA_003319625.1</t>
  </si>
  <si>
    <t>2EA1</t>
  </si>
  <si>
    <t>GCA_003319675.1</t>
  </si>
  <si>
    <t>300AEA1</t>
  </si>
  <si>
    <t>GCA_003319685.1</t>
  </si>
  <si>
    <t>302EA1</t>
  </si>
  <si>
    <t>GCA_003319735.1</t>
  </si>
  <si>
    <t>304EA1</t>
  </si>
  <si>
    <t>GCA_003319755.1</t>
  </si>
  <si>
    <t>312EA1</t>
  </si>
  <si>
    <t>GCA_003319765.1</t>
  </si>
  <si>
    <t>315EA1</t>
  </si>
  <si>
    <t>GCA_003319715.1</t>
  </si>
  <si>
    <t>34EA1</t>
  </si>
  <si>
    <t>GCA_003319795.1</t>
  </si>
  <si>
    <t>35EA1</t>
  </si>
  <si>
    <t>GCA_003319805.1</t>
  </si>
  <si>
    <t>39EA1</t>
  </si>
  <si>
    <t>GCA_003319815.1</t>
  </si>
  <si>
    <t>52EA1</t>
  </si>
  <si>
    <t>GCA_003319855.1</t>
  </si>
  <si>
    <t>54EA1</t>
  </si>
  <si>
    <t>GCA_003319915.1</t>
  </si>
  <si>
    <t>61EA1</t>
  </si>
  <si>
    <t>GCA_003319875.1</t>
  </si>
  <si>
    <t>68EA1</t>
  </si>
  <si>
    <t>GCA_003319925.1</t>
  </si>
  <si>
    <t>72EA1</t>
  </si>
  <si>
    <t>GCA_003319895.1</t>
  </si>
  <si>
    <t>76EA1</t>
  </si>
  <si>
    <t>GCA_003319995.1</t>
  </si>
  <si>
    <t>91EA1</t>
  </si>
  <si>
    <t>GCA_003319955.1</t>
  </si>
  <si>
    <t>LIT10 A36</t>
  </si>
  <si>
    <t>GCA_003796585.1</t>
  </si>
  <si>
    <t>LIT12 A36</t>
  </si>
  <si>
    <t>GCA_003796665.1</t>
  </si>
  <si>
    <t>LIT13 A36</t>
  </si>
  <si>
    <t>GCA_003795675.1</t>
  </si>
  <si>
    <t>LIT13 A37'</t>
  </si>
  <si>
    <t>GCA_003795665.1</t>
  </si>
  <si>
    <t>LIT15-A36</t>
  </si>
  <si>
    <t>GCA_003796565.1</t>
  </si>
  <si>
    <t>LIT15-A36'</t>
  </si>
  <si>
    <t>GCA_003796545.1</t>
  </si>
  <si>
    <t>LIT2 A36'</t>
  </si>
  <si>
    <t>GCA_003795755.1</t>
  </si>
  <si>
    <t>LIT5-A37</t>
  </si>
  <si>
    <t>GCA_003796705.1</t>
  </si>
  <si>
    <t>LIT8 A36'</t>
  </si>
  <si>
    <t>GCA_003796605.1</t>
  </si>
  <si>
    <t>LIT9-A36</t>
  </si>
  <si>
    <t>GCA_003795725.1</t>
  </si>
  <si>
    <t>P10 CL A21</t>
  </si>
  <si>
    <t>GCA_003796965.1</t>
  </si>
  <si>
    <t>P12 C A7</t>
  </si>
  <si>
    <t>GCA_003797105.1</t>
  </si>
  <si>
    <t>P16 CL A21</t>
  </si>
  <si>
    <t>GCA_003796245.1</t>
  </si>
  <si>
    <t>P17 CL A21</t>
  </si>
  <si>
    <t>GCA_003796195.1</t>
  </si>
  <si>
    <t>P3 CL A14</t>
  </si>
  <si>
    <t>GCA_003797595.1</t>
  </si>
  <si>
    <t>P3 CL A28</t>
  </si>
  <si>
    <t>GCA_003796135.1</t>
  </si>
  <si>
    <t>P3 CL A35</t>
  </si>
  <si>
    <t>GCA_003795925.1</t>
  </si>
  <si>
    <t>P5 CL A7</t>
  </si>
  <si>
    <t>GCA_003797645.1</t>
  </si>
  <si>
    <t>P6 C A28</t>
  </si>
  <si>
    <t>GCA_003796085.1</t>
  </si>
  <si>
    <t>P6 C A35</t>
  </si>
  <si>
    <t>GCA_003795855.1</t>
  </si>
  <si>
    <t>P7 C A21</t>
  </si>
  <si>
    <t>GCA_003796375.1</t>
  </si>
  <si>
    <t>P7 C A7</t>
  </si>
  <si>
    <t>GCA_003797045.1</t>
  </si>
  <si>
    <t>P9 CL A21</t>
  </si>
  <si>
    <t>GCA_003796325.1</t>
  </si>
  <si>
    <t>P9 CL A7</t>
  </si>
  <si>
    <t>GCA_003797725.1</t>
  </si>
  <si>
    <t>VNMU059</t>
  </si>
  <si>
    <t>GCA_009887945.1</t>
  </si>
  <si>
    <t>VNMU068</t>
  </si>
  <si>
    <t>GCA_009887955.1</t>
  </si>
  <si>
    <t>VNMU281</t>
  </si>
  <si>
    <t>GCA_009887885.1</t>
  </si>
  <si>
    <t>W191</t>
  </si>
  <si>
    <t>GCA_009734605.1</t>
  </si>
  <si>
    <t>W195</t>
  </si>
  <si>
    <t>GCA_009734895.1</t>
  </si>
  <si>
    <t>W314</t>
  </si>
  <si>
    <t>GCA_009735275.1</t>
  </si>
  <si>
    <t>W350</t>
  </si>
  <si>
    <t>GCA_009735195.1</t>
  </si>
  <si>
    <t>W41</t>
  </si>
  <si>
    <t>GCA_009735285.1</t>
  </si>
  <si>
    <t>W460</t>
  </si>
  <si>
    <t>GCA_009735115.1</t>
  </si>
  <si>
    <t>W97</t>
  </si>
  <si>
    <t>GCA_006541435.1</t>
  </si>
  <si>
    <t>ST4:1</t>
  </si>
  <si>
    <t>GCA_001878765.1</t>
  </si>
  <si>
    <t>ST4:12</t>
  </si>
  <si>
    <t>GCA_001878785.1</t>
  </si>
  <si>
    <t>ST55:13</t>
  </si>
  <si>
    <t>GCA_001878755.1</t>
  </si>
  <si>
    <t>S12</t>
  </si>
  <si>
    <t>GCA_002110425.1</t>
  </si>
  <si>
    <t>S13</t>
  </si>
  <si>
    <t>GCA_002110325.1</t>
  </si>
  <si>
    <t>S14</t>
  </si>
  <si>
    <t>GCA_002110435.1</t>
  </si>
  <si>
    <t>S15</t>
  </si>
  <si>
    <t>GCA_002110405.1</t>
  </si>
  <si>
    <t>S16</t>
  </si>
  <si>
    <t>GCA_002110385.1</t>
  </si>
  <si>
    <t>S17</t>
  </si>
  <si>
    <t>GCA_002110335.1</t>
  </si>
  <si>
    <t>R76</t>
  </si>
  <si>
    <t>GCA_009735165.1</t>
  </si>
  <si>
    <t>R95</t>
  </si>
  <si>
    <t>GCA_009735235.1</t>
  </si>
  <si>
    <t>R395</t>
  </si>
  <si>
    <t>GCA_009734935.1</t>
  </si>
  <si>
    <t>P. En090</t>
  </si>
  <si>
    <t>GCA_002009565.1</t>
  </si>
  <si>
    <t>P.En218</t>
  </si>
  <si>
    <t>GCA_002009485.1</t>
  </si>
  <si>
    <t>P.En250</t>
  </si>
  <si>
    <t>GCA_002009545.1</t>
  </si>
  <si>
    <t>OM08-2AT</t>
  </si>
  <si>
    <t>GCA_003438055.1</t>
  </si>
  <si>
    <t>GCA_900683565.1</t>
  </si>
  <si>
    <t>3012STDY6263031</t>
  </si>
  <si>
    <t>MMH594</t>
  </si>
  <si>
    <t>GCA_000394795.1</t>
  </si>
  <si>
    <t>GCA_000968735.2</t>
  </si>
  <si>
    <t>Enterococcus_faecalis_MC1_contigs</t>
  </si>
  <si>
    <t>GCA_900005665.1</t>
  </si>
  <si>
    <t>KACC 91532</t>
  </si>
  <si>
    <t>GCA_004802475.1</t>
  </si>
  <si>
    <t>Efa HS0914</t>
  </si>
  <si>
    <t>GCA_000717435.1</t>
  </si>
  <si>
    <t>H114S2</t>
  </si>
  <si>
    <t>GCA_009734505.1</t>
  </si>
  <si>
    <t>H120S2</t>
  </si>
  <si>
    <t>GCA_009735075.1</t>
  </si>
  <si>
    <t>F1213D 146</t>
  </si>
  <si>
    <t>GCA_002077445.1</t>
  </si>
  <si>
    <t>ET116_16</t>
  </si>
  <si>
    <t>GCA_002751015.2</t>
  </si>
  <si>
    <t>HH22</t>
  </si>
  <si>
    <t>GCA_000160155.1</t>
  </si>
  <si>
    <t>Enfs51</t>
  </si>
  <si>
    <t>GCA_001806515.1</t>
  </si>
  <si>
    <t>Enfs85</t>
  </si>
  <si>
    <t>GCA_002009465.1</t>
  </si>
  <si>
    <t>Enfs94</t>
  </si>
  <si>
    <t>GCA_002009495.1</t>
  </si>
  <si>
    <t>EFC 16/09</t>
  </si>
  <si>
    <t>GCA_002289055.1</t>
  </si>
  <si>
    <t>TUSoD Ef11</t>
  </si>
  <si>
    <t>GCA_000175015.1</t>
  </si>
  <si>
    <t>CU0714</t>
  </si>
  <si>
    <t>GCA_001639005.2</t>
  </si>
  <si>
    <t>CG_E</t>
  </si>
  <si>
    <t>GCA_001766735.1</t>
  </si>
  <si>
    <t>GCA_011009735.1</t>
  </si>
  <si>
    <t>C33</t>
  </si>
  <si>
    <t>GCA_009735085.1</t>
  </si>
  <si>
    <t>GCA_901521655.1</t>
  </si>
  <si>
    <t>C106</t>
  </si>
  <si>
    <t>GCA_009734665.1</t>
  </si>
  <si>
    <t>GCA_900205855.1</t>
  </si>
  <si>
    <t>GCA_003711745.1</t>
  </si>
  <si>
    <t>B4969</t>
  </si>
  <si>
    <t>GCA_003046875.1</t>
  </si>
  <si>
    <t>B3286</t>
  </si>
  <si>
    <t>GCA_003046915.1</t>
  </si>
  <si>
    <t>B2949</t>
  </si>
  <si>
    <t>GCA_003046905.1</t>
  </si>
  <si>
    <t>B1734</t>
  </si>
  <si>
    <t>GCA_003046945.1</t>
  </si>
  <si>
    <t>B168</t>
  </si>
  <si>
    <t>GCA_009735135.1</t>
  </si>
  <si>
    <t>B150</t>
  </si>
  <si>
    <t>GCA_009734835.1</t>
  </si>
  <si>
    <t>B139</t>
  </si>
  <si>
    <t>GCA_009734615.1</t>
  </si>
  <si>
    <t>ATCC BAA-2128</t>
  </si>
  <si>
    <t>GCA_002088065.1</t>
  </si>
  <si>
    <t>GCA_000407305.1</t>
  </si>
  <si>
    <t>GCA_000407045.1</t>
  </si>
  <si>
    <t>UMB0891</t>
  </si>
  <si>
    <t>GCA_002861295.1</t>
  </si>
  <si>
    <t>UMB0048</t>
  </si>
  <si>
    <t>GCA_002861285.1</t>
  </si>
  <si>
    <t>G823</t>
  </si>
  <si>
    <t>GCA_900117345.1</t>
  </si>
  <si>
    <t>G824</t>
  </si>
  <si>
    <t>GCA_900117305.1</t>
  </si>
  <si>
    <t>G881</t>
  </si>
  <si>
    <t>GCA_900117335.1</t>
  </si>
  <si>
    <t>G882</t>
  </si>
  <si>
    <t>GCA_900117325.1</t>
  </si>
  <si>
    <t>G883</t>
  </si>
  <si>
    <t>GCA_900117365.1</t>
  </si>
  <si>
    <t>G884</t>
  </si>
  <si>
    <t>GCA_900117355.1</t>
  </si>
  <si>
    <t>ATCC 29212</t>
  </si>
  <si>
    <t>GCA_001999625.1</t>
  </si>
  <si>
    <t>GCA_000159655.1</t>
  </si>
  <si>
    <t>AR01/DG</t>
  </si>
  <si>
    <t>GCA_000157275.1</t>
  </si>
  <si>
    <t>AHG0090</t>
  </si>
  <si>
    <t>GCA_003047245.1</t>
  </si>
  <si>
    <t>GCA_009830535.1</t>
  </si>
  <si>
    <t>75AC</t>
  </si>
  <si>
    <t>GCA_009830485.1</t>
  </si>
  <si>
    <t>697T</t>
  </si>
  <si>
    <t>GCA_006335085.1</t>
  </si>
  <si>
    <t>GCA_009830525.1</t>
  </si>
  <si>
    <t>GCA_002288985.1</t>
  </si>
  <si>
    <t>44.1</t>
  </si>
  <si>
    <t>37AC</t>
  </si>
  <si>
    <t>GCA_009830455.1</t>
  </si>
  <si>
    <t>2SIL2</t>
  </si>
  <si>
    <t>GCA_005234035.1</t>
  </si>
  <si>
    <t>24FS</t>
  </si>
  <si>
    <t>GCA_002812965.1</t>
  </si>
  <si>
    <t>16-196</t>
  </si>
  <si>
    <t>GCA_002973815.1</t>
  </si>
  <si>
    <t>16-372</t>
  </si>
  <si>
    <t>GCA_002973735.1</t>
  </si>
  <si>
    <t>16-424</t>
  </si>
  <si>
    <t>GCA_002973775.1</t>
  </si>
  <si>
    <t>16A-post</t>
  </si>
  <si>
    <t>GCA_003056045.1</t>
  </si>
  <si>
    <t>16A-pre</t>
  </si>
  <si>
    <t>GCA_003056005.1</t>
  </si>
  <si>
    <t>GCA_002289025.1</t>
  </si>
  <si>
    <t>13.1</t>
  </si>
  <si>
    <t>12_Tun</t>
  </si>
  <si>
    <t>GCA_002220885.1</t>
  </si>
  <si>
    <t>GCA_009830565.1</t>
  </si>
  <si>
    <t>109AC</t>
  </si>
  <si>
    <t>GCA_009830505.1</t>
  </si>
  <si>
    <t>13-1-07</t>
  </si>
  <si>
    <t>GCA_005236975.1</t>
  </si>
  <si>
    <t>13-1-05</t>
  </si>
  <si>
    <t>GCA_005238775.1</t>
  </si>
  <si>
    <t>13-1-06</t>
  </si>
  <si>
    <t>GCA_005238435.1</t>
  </si>
  <si>
    <t>13-1-08</t>
  </si>
  <si>
    <t>GCA_005238415.1</t>
  </si>
  <si>
    <t>13-1-09</t>
  </si>
  <si>
    <t>GCA_005236965.1</t>
  </si>
  <si>
    <t>13-1-10</t>
  </si>
  <si>
    <t>GCA_005238715.1</t>
  </si>
  <si>
    <t>13-2-16</t>
  </si>
  <si>
    <t>GCA_005236915.1</t>
  </si>
  <si>
    <t>13-2-17</t>
  </si>
  <si>
    <t>GCA_005238685.1</t>
  </si>
  <si>
    <t>13-2-19</t>
  </si>
  <si>
    <t>GCA_005238345.1</t>
  </si>
  <si>
    <t>13-10-96</t>
  </si>
  <si>
    <t>GCA_005238335.1</t>
  </si>
  <si>
    <t>13-10-98</t>
  </si>
  <si>
    <t>GCA_005236945.1</t>
  </si>
  <si>
    <t>13-9-88</t>
  </si>
  <si>
    <t>GCA_005238215.1</t>
  </si>
  <si>
    <t>GCA_005236845.1</t>
  </si>
  <si>
    <t>GCA_005238195.1</t>
  </si>
  <si>
    <t>13-9-85</t>
  </si>
  <si>
    <t>13-9-86</t>
  </si>
  <si>
    <t>13-8-72</t>
  </si>
  <si>
    <t>GCA_005238255.1</t>
  </si>
  <si>
    <t>13-7-61</t>
  </si>
  <si>
    <t>GCA_005236885.1</t>
  </si>
  <si>
    <t>13-06-51</t>
  </si>
  <si>
    <t>GCA_005238425.1</t>
  </si>
  <si>
    <t>13-5-45</t>
  </si>
  <si>
    <t>GCA_005238235.1</t>
  </si>
  <si>
    <t>13-2-13</t>
  </si>
  <si>
    <t>GCA_005238705.1</t>
  </si>
  <si>
    <t>13-4-32</t>
  </si>
  <si>
    <t>GCA_005238315.1</t>
  </si>
  <si>
    <t>13-4-33</t>
  </si>
  <si>
    <t>GCA_005238325.1</t>
  </si>
  <si>
    <t>13-4-35</t>
  </si>
  <si>
    <t>GCA_005238245.1</t>
  </si>
  <si>
    <t>12-3-27</t>
  </si>
  <si>
    <t>GCA_005238795.1</t>
  </si>
  <si>
    <t>GCA_005238535.1</t>
  </si>
  <si>
    <t>GCA_005236985.1</t>
  </si>
  <si>
    <t>12-8-01</t>
  </si>
  <si>
    <t>GCA_005238455.1</t>
  </si>
  <si>
    <t>12-7-68</t>
  </si>
  <si>
    <t>GCA_009830585.1</t>
  </si>
  <si>
    <t>3-8</t>
  </si>
  <si>
    <t>12-03-20</t>
  </si>
  <si>
    <t>GCA_009830895.1</t>
  </si>
  <si>
    <t>8-2</t>
  </si>
  <si>
    <t>GCA_009830615.1</t>
  </si>
  <si>
    <t>11-7</t>
  </si>
  <si>
    <t>GCA_005237095.1</t>
  </si>
  <si>
    <t>10-2-17</t>
  </si>
  <si>
    <t>GCA_005238615.1</t>
  </si>
  <si>
    <t>10-2-12</t>
  </si>
  <si>
    <t>22-4</t>
  </si>
  <si>
    <t>GCA_009830635.1</t>
  </si>
  <si>
    <t>11-2011</t>
  </si>
  <si>
    <t>GCA_003144755.1</t>
  </si>
  <si>
    <t>GCA_005238635.1</t>
  </si>
  <si>
    <t>10-1-09</t>
  </si>
  <si>
    <t>GCA_005238885.1</t>
  </si>
  <si>
    <t>10-1-05</t>
  </si>
  <si>
    <t>GCA_005238895.1</t>
  </si>
  <si>
    <t>10-1-04</t>
  </si>
  <si>
    <t>GCA_005238935.1</t>
  </si>
  <si>
    <t>10-1-02</t>
  </si>
  <si>
    <t>GCA_005238955.1</t>
  </si>
  <si>
    <t>10-1-01</t>
  </si>
  <si>
    <t>GCA_003962325.1</t>
  </si>
  <si>
    <t>GCA_003962645.1</t>
  </si>
  <si>
    <t>GCA_003962685.1</t>
  </si>
  <si>
    <t>GCA_003962635.1</t>
  </si>
  <si>
    <t>GCA_003962365.1</t>
  </si>
  <si>
    <t>GCA_003962375.1</t>
  </si>
  <si>
    <t>GCA_003962485.1</t>
  </si>
  <si>
    <t>GCA_003962535.1</t>
  </si>
  <si>
    <t>GCA_003962505.1</t>
  </si>
  <si>
    <t>GCA_003962675.1</t>
  </si>
  <si>
    <t>GCA_003962355.1</t>
  </si>
  <si>
    <t>GCA_003962555.1</t>
  </si>
  <si>
    <t>GCA_005237075.1</t>
  </si>
  <si>
    <t>10-6-50</t>
  </si>
  <si>
    <t>GCA_003962315.1</t>
  </si>
  <si>
    <t>GCA_003962695.1</t>
  </si>
  <si>
    <t>GCA_005237085.1</t>
  </si>
  <si>
    <t>10-6-46</t>
  </si>
  <si>
    <t>GCA_003962745.1</t>
  </si>
  <si>
    <t>GCA_003962565.1</t>
  </si>
  <si>
    <t>GCA_003962725.1</t>
  </si>
  <si>
    <t>GCA_005238605.1</t>
  </si>
  <si>
    <t>10-6-41</t>
  </si>
  <si>
    <t>GCA_003962775.1</t>
  </si>
  <si>
    <t>GCA_003962585.1</t>
  </si>
  <si>
    <t>GCA_003962425.1</t>
  </si>
  <si>
    <t>GCA_003962785.1</t>
  </si>
  <si>
    <t>GCA_000788175.1</t>
  </si>
  <si>
    <t>GCA_000788155.1</t>
  </si>
  <si>
    <t>GCA_000788185.1</t>
  </si>
  <si>
    <t>GCA_000788235.1</t>
  </si>
  <si>
    <t>GCA_000788165.1</t>
  </si>
  <si>
    <t>GCA_000788255.1</t>
  </si>
  <si>
    <t>GCA_005154485.1</t>
  </si>
  <si>
    <t>GCA_002848255.1</t>
  </si>
  <si>
    <t>GCA_000293985.2</t>
  </si>
  <si>
    <t>GCA_000690925.1</t>
  </si>
  <si>
    <t>GCA_002763375.1</t>
  </si>
  <si>
    <t>GCA_002763385.1</t>
  </si>
  <si>
    <t>GCA_003962575.1</t>
  </si>
  <si>
    <t>GCA_003962845.1</t>
  </si>
  <si>
    <t>GCA_000438765.1</t>
  </si>
  <si>
    <t>GCA_003962835.1</t>
  </si>
  <si>
    <t>GCA_003962795.1</t>
  </si>
  <si>
    <t>GCA_003962415.1</t>
  </si>
  <si>
    <t>4928STDY7071392</t>
  </si>
  <si>
    <t>GCA_902160075.1</t>
  </si>
  <si>
    <t>GCA_900205805.1</t>
  </si>
  <si>
    <t>GCA_900148695.1</t>
  </si>
  <si>
    <t>GCA_000982595.1</t>
  </si>
  <si>
    <t>GCA_002221625.2</t>
  </si>
  <si>
    <t>GCA_004099665.1</t>
  </si>
  <si>
    <t>GCA_004006275.1</t>
  </si>
  <si>
    <t>GCA_000163815.1</t>
  </si>
  <si>
    <t>GCA_000394915.1</t>
  </si>
  <si>
    <t>WH245</t>
  </si>
  <si>
    <t>inconclusive</t>
  </si>
  <si>
    <t>CL10955</t>
  </si>
  <si>
    <t>CL11146</t>
  </si>
  <si>
    <t>CL11199</t>
  </si>
  <si>
    <t>CL11247</t>
  </si>
  <si>
    <t>CL11322</t>
  </si>
  <si>
    <t>CL6870</t>
  </si>
  <si>
    <t>CL8187</t>
  </si>
  <si>
    <t>CL8191</t>
  </si>
  <si>
    <t>CL8192</t>
  </si>
  <si>
    <t>CL8340</t>
  </si>
  <si>
    <t>CL8348a</t>
  </si>
  <si>
    <t>CL8539</t>
  </si>
  <si>
    <t>CL8540</t>
  </si>
  <si>
    <t>CL8584b</t>
  </si>
  <si>
    <t>CL8585</t>
  </si>
  <si>
    <t>CL8592</t>
  </si>
  <si>
    <t>CL8593</t>
  </si>
  <si>
    <t>CL8682</t>
  </si>
  <si>
    <t>CL8714</t>
  </si>
  <si>
    <t>CL8738</t>
  </si>
  <si>
    <t>CL8750</t>
  </si>
  <si>
    <t>CL9172</t>
  </si>
  <si>
    <t>CL9314</t>
  </si>
  <si>
    <t>CL9727</t>
  </si>
  <si>
    <t>CL9733</t>
  </si>
  <si>
    <t>CL9741</t>
  </si>
  <si>
    <t>CL9745</t>
  </si>
  <si>
    <t>CL9752</t>
  </si>
  <si>
    <t>CL9761</t>
  </si>
  <si>
    <t>CL9765</t>
  </si>
  <si>
    <t>CL9771</t>
  </si>
  <si>
    <t>CL9772</t>
  </si>
  <si>
    <t>CL9780</t>
  </si>
  <si>
    <t>CL9783</t>
  </si>
  <si>
    <t>CL9791</t>
  </si>
  <si>
    <t>CL9794</t>
  </si>
  <si>
    <t>CL9797</t>
  </si>
  <si>
    <t>CL9806</t>
  </si>
  <si>
    <t>CL9809</t>
  </si>
  <si>
    <t>CL9813</t>
  </si>
  <si>
    <t>CL9815</t>
  </si>
  <si>
    <t>CL9824</t>
  </si>
  <si>
    <t>CL9825</t>
  </si>
  <si>
    <t>CL9844</t>
  </si>
  <si>
    <t>CL9845</t>
  </si>
  <si>
    <t>CL9849</t>
  </si>
  <si>
    <t>CL9852</t>
  </si>
  <si>
    <t>CL9864</t>
  </si>
  <si>
    <t>CL9896</t>
  </si>
  <si>
    <t>CL9904</t>
  </si>
  <si>
    <t>CL9905</t>
  </si>
  <si>
    <t>CL9906</t>
  </si>
  <si>
    <t>CL9919</t>
  </si>
  <si>
    <t>CL9922</t>
  </si>
  <si>
    <t>CL9924</t>
  </si>
  <si>
    <t>CL9943</t>
  </si>
  <si>
    <t>CL9952</t>
  </si>
  <si>
    <t>Isolation source</t>
  </si>
  <si>
    <t>Geographic location</t>
  </si>
  <si>
    <t>Collection date</t>
  </si>
  <si>
    <t>BT00.E.21</t>
  </si>
  <si>
    <t>BT00.E.69</t>
  </si>
  <si>
    <t>CP05.E.143</t>
  </si>
  <si>
    <t>CP05.E.146</t>
  </si>
  <si>
    <t>FL04.E.126</t>
  </si>
  <si>
    <t>LB00.E.121</t>
  </si>
  <si>
    <t>LB00.E.122</t>
  </si>
  <si>
    <t>CL9918a</t>
  </si>
  <si>
    <t>CL9918b</t>
  </si>
  <si>
    <t>CL9918c</t>
  </si>
  <si>
    <t>Host</t>
  </si>
  <si>
    <t>Homo sapiens</t>
  </si>
  <si>
    <t>CRISPR1-Cas</t>
  </si>
  <si>
    <t>CRISPR3-Cas</t>
  </si>
  <si>
    <r>
      <t>CRISPR2 (</t>
    </r>
    <r>
      <rPr>
        <b/>
        <i/>
        <sz val="11"/>
        <color theme="1"/>
        <rFont val="Arial"/>
        <family val="2"/>
      </rPr>
      <t>in silico</t>
    </r>
    <r>
      <rPr>
        <b/>
        <sz val="11"/>
        <color theme="1"/>
        <rFont val="Arial"/>
        <family val="2"/>
      </rPr>
      <t xml:space="preserve"> PCR)</t>
    </r>
  </si>
  <si>
    <t>Urine</t>
  </si>
  <si>
    <t>Blood</t>
  </si>
  <si>
    <t>Abscess</t>
  </si>
  <si>
    <t>Rectal swab</t>
  </si>
  <si>
    <t>Unknown</t>
  </si>
  <si>
    <t>Nephrostomy</t>
  </si>
  <si>
    <t>Tissue fragment</t>
  </si>
  <si>
    <t>Brazil</t>
  </si>
  <si>
    <t>N/A</t>
  </si>
  <si>
    <t>Recreational coastal waters in Rio de Janeiro</t>
  </si>
  <si>
    <t>Coragyps atratus</t>
  </si>
  <si>
    <t>Ca-2 (alternative name: E1061C4)</t>
  </si>
  <si>
    <t>Ca-18 (alternative name: E877C6)</t>
  </si>
  <si>
    <t>CL13551 (alternative names: EX2-13C2; St-46)</t>
  </si>
  <si>
    <t>Pseudoscops clamator</t>
  </si>
  <si>
    <t>Cloacal content</t>
  </si>
  <si>
    <t>SRA</t>
  </si>
  <si>
    <t>SRR15291457</t>
  </si>
  <si>
    <t>SRR15291458</t>
  </si>
  <si>
    <t>SRR15291460</t>
  </si>
  <si>
    <t>SRR15291463</t>
  </si>
  <si>
    <t>SRR15291464</t>
  </si>
  <si>
    <t>SRR15291467</t>
  </si>
  <si>
    <t>SRR15291468</t>
  </si>
  <si>
    <t>SRR15291469</t>
  </si>
  <si>
    <t>SRR15291447</t>
  </si>
  <si>
    <t>SRR15291448</t>
  </si>
  <si>
    <t>SRR15291449</t>
  </si>
  <si>
    <t>SRR15291450</t>
  </si>
  <si>
    <t>SRR15291451</t>
  </si>
  <si>
    <t>SRR15291452</t>
  </si>
  <si>
    <t>SRR15291453</t>
  </si>
  <si>
    <t>SRR15291459</t>
  </si>
  <si>
    <t>CL13553 (alternative name: Praia.S.M2.C4)</t>
  </si>
  <si>
    <t>SRR31369121</t>
  </si>
  <si>
    <t>SRR8163627</t>
  </si>
  <si>
    <t>SRR8163626</t>
  </si>
  <si>
    <t>SRR15291454</t>
  </si>
  <si>
    <t>SRR22484252</t>
  </si>
  <si>
    <t>SRR13573649</t>
  </si>
  <si>
    <t>SRR13573658</t>
  </si>
  <si>
    <t>SRR13573669</t>
  </si>
  <si>
    <t>SRR13573692</t>
  </si>
  <si>
    <t>SRR13573687</t>
  </si>
  <si>
    <t>SRR13573647</t>
  </si>
  <si>
    <t>SRR13573686</t>
  </si>
  <si>
    <t>SRR13573681</t>
  </si>
  <si>
    <t>SRR13573678</t>
  </si>
  <si>
    <t>SRR13573676</t>
  </si>
  <si>
    <t>SRR13573675</t>
  </si>
  <si>
    <t>SRR13573674</t>
  </si>
  <si>
    <t>SRR13573673</t>
  </si>
  <si>
    <t>SRR13573672</t>
  </si>
  <si>
    <t>SRR13573671</t>
  </si>
  <si>
    <t>SRR13573668</t>
  </si>
  <si>
    <t>SRR13573667</t>
  </si>
  <si>
    <t>SRR13573666</t>
  </si>
  <si>
    <t>SRR13573665</t>
  </si>
  <si>
    <t>SRR13573664</t>
  </si>
  <si>
    <t>SRR13573663</t>
  </si>
  <si>
    <t>SRR13573662</t>
  </si>
  <si>
    <t>SRR13573661</t>
  </si>
  <si>
    <t>SRR13573660</t>
  </si>
  <si>
    <t>SRR13573659</t>
  </si>
  <si>
    <t>SRR13573655</t>
  </si>
  <si>
    <t>SRR13573654</t>
  </si>
  <si>
    <t>SRR13573653</t>
  </si>
  <si>
    <t>SRR13573650</t>
  </si>
  <si>
    <t>SRR13573657</t>
  </si>
  <si>
    <t>SRR31370179</t>
  </si>
  <si>
    <t>SRR31370219</t>
  </si>
  <si>
    <t>SRR31370224</t>
  </si>
  <si>
    <t>SRR31370225</t>
  </si>
  <si>
    <t>SRR31370227</t>
  </si>
  <si>
    <t>SRR31370228</t>
  </si>
  <si>
    <t>SRR31370292</t>
  </si>
  <si>
    <t>SRR31370299</t>
  </si>
  <si>
    <t>SRR31370368</t>
  </si>
  <si>
    <t>SRR31370446</t>
  </si>
  <si>
    <t>SRR31370458</t>
  </si>
  <si>
    <t>SRR31370459</t>
  </si>
  <si>
    <t>SRR31370464</t>
  </si>
  <si>
    <t>SRR31370784</t>
  </si>
  <si>
    <t>SRR31370901</t>
  </si>
  <si>
    <t>SRR31370785</t>
  </si>
  <si>
    <t>SRR31370882</t>
  </si>
  <si>
    <t>SRR31370677</t>
  </si>
  <si>
    <t>SRR31370919</t>
  </si>
  <si>
    <t>CRISPR2</t>
  </si>
  <si>
    <t>Source category</t>
  </si>
  <si>
    <t>Country</t>
  </si>
  <si>
    <t>vanA</t>
  </si>
  <si>
    <t>vanB</t>
  </si>
  <si>
    <t xml:space="preserve">14EA1 </t>
  </si>
  <si>
    <t>Animal product</t>
  </si>
  <si>
    <t>unknown</t>
  </si>
  <si>
    <t>United States</t>
  </si>
  <si>
    <t xml:space="preserve">15224 </t>
  </si>
  <si>
    <t>Human host</t>
  </si>
  <si>
    <t>China</t>
  </si>
  <si>
    <t xml:space="preserve">19910 </t>
  </si>
  <si>
    <t xml:space="preserve">20 SD W 06 </t>
  </si>
  <si>
    <t>Coastal water</t>
  </si>
  <si>
    <t xml:space="preserve">209EA1 </t>
  </si>
  <si>
    <t xml:space="preserve">244 EFLS </t>
  </si>
  <si>
    <t>Homo sapiens (intensive care unit)</t>
  </si>
  <si>
    <t xml:space="preserve">302EA1 </t>
  </si>
  <si>
    <t xml:space="preserve">4928STDY7071351 </t>
  </si>
  <si>
    <t>faecal</t>
  </si>
  <si>
    <t>United Kingdom</t>
  </si>
  <si>
    <t xml:space="preserve">4928STDY7071435 </t>
  </si>
  <si>
    <t xml:space="preserve">732 EFLS </t>
  </si>
  <si>
    <t>ND</t>
  </si>
  <si>
    <t xml:space="preserve">BIOML A5 </t>
  </si>
  <si>
    <t>coastal water</t>
  </si>
  <si>
    <t xml:space="preserve">C116 </t>
  </si>
  <si>
    <t>Beef processing facility</t>
  </si>
  <si>
    <t>Beef processing environment</t>
  </si>
  <si>
    <t>Canada</t>
  </si>
  <si>
    <t xml:space="preserve">C138 </t>
  </si>
  <si>
    <t>Beef plant conveyer belts</t>
  </si>
  <si>
    <t xml:space="preserve">C144 </t>
  </si>
  <si>
    <t xml:space="preserve">C146 </t>
  </si>
  <si>
    <t xml:space="preserve">CL11199 </t>
  </si>
  <si>
    <t>blood</t>
  </si>
  <si>
    <t xml:space="preserve">CL6870 </t>
  </si>
  <si>
    <t>urine</t>
  </si>
  <si>
    <t xml:space="preserve">CL8682 </t>
  </si>
  <si>
    <t>rectal swab</t>
  </si>
  <si>
    <t xml:space="preserve">CL9172 </t>
  </si>
  <si>
    <t>tissue fragment</t>
  </si>
  <si>
    <t xml:space="preserve">CL9314 </t>
  </si>
  <si>
    <t>abscess</t>
  </si>
  <si>
    <t xml:space="preserve">CL9772 </t>
  </si>
  <si>
    <t xml:space="preserve">CL9797 </t>
  </si>
  <si>
    <t xml:space="preserve">CL9824 </t>
  </si>
  <si>
    <t xml:space="preserve">CL9924 </t>
  </si>
  <si>
    <t xml:space="preserve">blood </t>
  </si>
  <si>
    <t xml:space="preserve">CL9943 </t>
  </si>
  <si>
    <t xml:space="preserve">CVM N52467 </t>
  </si>
  <si>
    <t>Ground beef</t>
  </si>
  <si>
    <t xml:space="preserve">CVM N52587 </t>
  </si>
  <si>
    <t>Ground Beef</t>
  </si>
  <si>
    <t xml:space="preserve">CVM N52662 </t>
  </si>
  <si>
    <t>Pork chop</t>
  </si>
  <si>
    <t xml:space="preserve">CVM N53420 </t>
  </si>
  <si>
    <t xml:space="preserve">CVM N54548 </t>
  </si>
  <si>
    <t>Ground turkey</t>
  </si>
  <si>
    <t xml:space="preserve">CVM N54595 </t>
  </si>
  <si>
    <t xml:space="preserve">CVM N55265 </t>
  </si>
  <si>
    <t xml:space="preserve">CVM N60027F </t>
  </si>
  <si>
    <t>Sow (adult female pig)</t>
  </si>
  <si>
    <t>Animal host</t>
  </si>
  <si>
    <t xml:space="preserve">D32 </t>
  </si>
  <si>
    <t>pig feces</t>
  </si>
  <si>
    <t>Denmark</t>
  </si>
  <si>
    <t xml:space="preserve">DSM111623 </t>
  </si>
  <si>
    <t>Mouse gastrointestinal tract</t>
  </si>
  <si>
    <t>Germany</t>
  </si>
  <si>
    <t>(endocarditis)</t>
  </si>
  <si>
    <t>1960/1969</t>
  </si>
  <si>
    <t xml:space="preserve">EF348 </t>
  </si>
  <si>
    <t>secretions</t>
  </si>
  <si>
    <t xml:space="preserve">EF349 </t>
  </si>
  <si>
    <t xml:space="preserve">EN24 </t>
  </si>
  <si>
    <t>chicken carcass rinse samples</t>
  </si>
  <si>
    <t>New Zealand</t>
  </si>
  <si>
    <t xml:space="preserve">EN242 </t>
  </si>
  <si>
    <t>chicken carcass</t>
  </si>
  <si>
    <t xml:space="preserve">EN788 </t>
  </si>
  <si>
    <t xml:space="preserve">EnGen0400 </t>
  </si>
  <si>
    <t xml:space="preserve">F </t>
  </si>
  <si>
    <t>Handmade Mexican Cotija cheese</t>
  </si>
  <si>
    <t>Mexico</t>
  </si>
  <si>
    <t xml:space="preserve">F1 </t>
  </si>
  <si>
    <t xml:space="preserve">G81 </t>
  </si>
  <si>
    <t>Ground beef from beef processing plant</t>
  </si>
  <si>
    <t xml:space="preserve">KUB3007 </t>
  </si>
  <si>
    <t>Japan</t>
  </si>
  <si>
    <t xml:space="preserve">L14 </t>
  </si>
  <si>
    <t>rectal swab of swine</t>
  </si>
  <si>
    <t xml:space="preserve">Merz96 </t>
  </si>
  <si>
    <t xml:space="preserve">P9 CL A7 </t>
  </si>
  <si>
    <t xml:space="preserve">Praia S M2 C4 </t>
  </si>
  <si>
    <t xml:space="preserve">R30 </t>
  </si>
  <si>
    <t>Retail ground beef</t>
  </si>
  <si>
    <t xml:space="preserve">R48 </t>
  </si>
  <si>
    <t xml:space="preserve">T11 </t>
  </si>
  <si>
    <t>Subspecies</t>
  </si>
  <si>
    <t>B</t>
  </si>
  <si>
    <t>A</t>
  </si>
  <si>
    <t xml:space="preserve">BT00.E.21 </t>
  </si>
  <si>
    <t xml:space="preserve">LB00.E.122 </t>
  </si>
  <si>
    <t>GCA_932751055.1</t>
  </si>
  <si>
    <t>GCA_017942395.1</t>
  </si>
  <si>
    <t>GCA_017939215.1</t>
  </si>
  <si>
    <t>This genome was added at a later stage of the study; it was not included in general statistical analyses.</t>
  </si>
  <si>
    <t>SRR31370903</t>
  </si>
  <si>
    <t>Undetermined</t>
  </si>
  <si>
    <t>Undetermined at the time of data collection</t>
  </si>
  <si>
    <t>STx*</t>
  </si>
  <si>
    <t>C116*</t>
  </si>
  <si>
    <t>DSM111623*</t>
  </si>
  <si>
    <t>R48*</t>
  </si>
  <si>
    <t>*Notes</t>
  </si>
  <si>
    <t>The ST of this genome was provisionally designated as 'STx' in the study. According to PubMLST, it is a Single Locus Variant (SLV) of ST228, with 6 out of 7 loci matching registered alleles (85.7%). The sole mismatch relative to ST228 corresponds to the pstS gene, indicating that this genome shares identical alleles with ST228 for the remaining six genes of the MLST scheme (gdh, gyd, gki, aroE, xpt, and yqiL). As this genome was retrieved from GenBank and is not part of our collection, it was not formally assigned a new ST in the PubMLST database.</t>
  </si>
  <si>
    <r>
      <t>Breast meat (</t>
    </r>
    <r>
      <rPr>
        <i/>
        <sz val="11"/>
        <rFont val="Arial"/>
        <family val="2"/>
      </rPr>
      <t>Gallus gallus domesticus</t>
    </r>
    <r>
      <rPr>
        <sz val="11"/>
        <rFont val="Arial"/>
        <family val="2"/>
      </rPr>
      <t>)</t>
    </r>
  </si>
  <si>
    <r>
      <rPr>
        <sz val="11"/>
        <rFont val="Arial"/>
        <family val="2"/>
      </rPr>
      <t>Fecal material</t>
    </r>
    <r>
      <rPr>
        <i/>
        <sz val="11"/>
        <rFont val="Arial"/>
        <family val="2"/>
      </rPr>
      <t xml:space="preserve"> (Homo sapiens)</t>
    </r>
  </si>
  <si>
    <r>
      <rPr>
        <sz val="11"/>
        <rFont val="Arial"/>
        <family val="2"/>
      </rPr>
      <t>Midstream urine</t>
    </r>
    <r>
      <rPr>
        <i/>
        <sz val="11"/>
        <rFont val="Arial"/>
        <family val="2"/>
      </rPr>
      <t xml:space="preserve"> (Homo sapiens)</t>
    </r>
  </si>
  <si>
    <r>
      <rPr>
        <sz val="11"/>
        <rFont val="Arial"/>
        <family val="2"/>
      </rPr>
      <t>blood</t>
    </r>
    <r>
      <rPr>
        <i/>
        <sz val="11"/>
        <rFont val="Arial"/>
        <family val="2"/>
      </rPr>
      <t xml:space="preserve"> (Homo sapiens)</t>
    </r>
  </si>
  <si>
    <r>
      <rPr>
        <i/>
        <sz val="11"/>
        <rFont val="Arial"/>
        <family val="2"/>
      </rPr>
      <t>Gallus gallus</t>
    </r>
    <r>
      <rPr>
        <sz val="11"/>
        <rFont val="Arial"/>
        <family val="2"/>
      </rPr>
      <t xml:space="preserve"> (cloaca)</t>
    </r>
  </si>
  <si>
    <r>
      <rPr>
        <sz val="11"/>
        <rFont val="Arial"/>
        <family val="2"/>
      </rPr>
      <t>Urine</t>
    </r>
    <r>
      <rPr>
        <i/>
        <sz val="11"/>
        <rFont val="Arial"/>
        <family val="2"/>
      </rPr>
      <t xml:space="preserve"> (Homo sapiens)</t>
    </r>
  </si>
  <si>
    <r>
      <rPr>
        <sz val="11"/>
        <rFont val="Arial"/>
        <family val="2"/>
      </rPr>
      <t>Fester</t>
    </r>
    <r>
      <rPr>
        <i/>
        <sz val="11"/>
        <rFont val="Arial"/>
        <family val="2"/>
      </rPr>
      <t xml:space="preserve"> (Homo sapiens)</t>
    </r>
  </si>
  <si>
    <t>E1 (Alternative name: EnGen0293)</t>
  </si>
  <si>
    <t>EnGen0336 (strain T5)*</t>
  </si>
  <si>
    <r>
      <t xml:space="preserve">Used as one of the reference </t>
    </r>
    <r>
      <rPr>
        <i/>
        <sz val="11"/>
        <color theme="1"/>
        <rFont val="Arial"/>
        <family val="2"/>
      </rPr>
      <t>E. faecalis</t>
    </r>
    <r>
      <rPr>
        <sz val="11"/>
        <color theme="1"/>
        <rFont val="Arial"/>
        <family val="2"/>
      </rPr>
      <t xml:space="preserve"> genome sequences in the study's phylogenetic reconstructions</t>
    </r>
  </si>
  <si>
    <t xml:space="preserve"> ATCC 19433 (ATCC 19433 = NBRC 100480)*</t>
  </si>
  <si>
    <t>V583*</t>
  </si>
  <si>
    <t>OG1RF*</t>
  </si>
  <si>
    <t>Genome Assembly accession number (GenBank)</t>
  </si>
  <si>
    <t>Genome (assembly) size</t>
  </si>
  <si>
    <t>Number of contigs</t>
  </si>
  <si>
    <t>Contig N50</t>
  </si>
  <si>
    <t>Depth of coverage</t>
  </si>
  <si>
    <t>Completeness</t>
  </si>
  <si>
    <t>Contamination</t>
  </si>
  <si>
    <t>GC percent</t>
  </si>
  <si>
    <t>This record was removed by RefSeq staff. Reason: unverified source organism</t>
  </si>
  <si>
    <t>2.9 Mb</t>
  </si>
  <si>
    <t>60.9 kb</t>
  </si>
  <si>
    <t>338x</t>
  </si>
  <si>
    <t>2.7 Mb</t>
  </si>
  <si>
    <t>370.1 kb</t>
  </si>
  <si>
    <t>132x</t>
  </si>
  <si>
    <t>3.1 Mb</t>
  </si>
  <si>
    <t>14.6 kb</t>
  </si>
  <si>
    <t>13x</t>
  </si>
  <si>
    <t> 99.41%</t>
  </si>
  <si>
    <t>3 Mb</t>
  </si>
  <si>
    <t>25.4 kb</t>
  </si>
  <si>
    <t>10x</t>
  </si>
  <si>
    <t>219 kb</t>
  </si>
  <si>
    <t>92x</t>
  </si>
  <si>
    <t>3.2 Mb</t>
  </si>
  <si>
    <t>14.8 kb</t>
  </si>
  <si>
    <t>24x</t>
  </si>
  <si>
    <t>213.6 kb</t>
  </si>
  <si>
    <t>100x</t>
  </si>
  <si>
    <t>222.7 kb</t>
  </si>
  <si>
    <t>77x</t>
  </si>
  <si>
    <t>351.1 kb</t>
  </si>
  <si>
    <t>56x</t>
  </si>
  <si>
    <t>46.6 kb</t>
  </si>
  <si>
    <t>72.45x</t>
  </si>
  <si>
    <t>41.9 kb</t>
  </si>
  <si>
    <t>39.7x</t>
  </si>
  <si>
    <t>2.8 Mb</t>
  </si>
  <si>
    <t>82.6 kb</t>
  </si>
  <si>
    <t>111.04x</t>
  </si>
  <si>
    <t>37.8 kb</t>
  </si>
  <si>
    <t>66.89x</t>
  </si>
  <si>
    <t>66.2 kb</t>
  </si>
  <si>
    <t>81.72x</t>
  </si>
  <si>
    <t>84.9 kb</t>
  </si>
  <si>
    <t>93.84x</t>
  </si>
  <si>
    <t>33.4 kb</t>
  </si>
  <si>
    <t>29.89x</t>
  </si>
  <si>
    <t>290.5 kb</t>
  </si>
  <si>
    <t>71.8768x</t>
  </si>
  <si>
    <t>24.7 kb</t>
  </si>
  <si>
    <t>74x</t>
  </si>
  <si>
    <t>98.71% </t>
  </si>
  <si>
    <t>145 kb</t>
  </si>
  <si>
    <t>90x</t>
  </si>
  <si>
    <t>This record was removed by RefSeq staff. Reason: annotation fails completeness check</t>
  </si>
  <si>
    <t>3.3 Mb</t>
  </si>
  <si>
    <t>50.3 kb</t>
  </si>
  <si>
    <t>88x</t>
  </si>
  <si>
    <t>51.6 kb</t>
  </si>
  <si>
    <t>2.6 Mb</t>
  </si>
  <si>
    <t>84.3 kb</t>
  </si>
  <si>
    <t>57x</t>
  </si>
  <si>
    <t>13.8 kb</t>
  </si>
  <si>
    <t>311.2 kb</t>
  </si>
  <si>
    <t>59.18x</t>
  </si>
  <si>
    <t>250.7 kb</t>
  </si>
  <si>
    <t>50x</t>
  </si>
  <si>
    <t>279.9 kb</t>
  </si>
  <si>
    <t>110.25x</t>
  </si>
  <si>
    <t>Genome excluded for not meeting minimum quality standards, based on general assembly metrics (Riesco &amp; Trujillo, 2024) or deviation from the expected GC content (37.5%) derived from the species reference genome (E. faecalis, NCBI: GCA_000393015.1). The parameter responsible for exclusion is highlighted in red.</t>
  </si>
  <si>
    <t>Genome excluded due to the absence of shared MLST alleles with other CRISPR2-negative strains, making it more likely to represent a spurious absence than a biologically meaningful event.</t>
  </si>
  <si>
    <r>
      <t xml:space="preserve">S1 Dataset: </t>
    </r>
    <r>
      <rPr>
        <b/>
        <i/>
        <sz val="12"/>
        <color theme="1"/>
        <rFont val="Arial"/>
        <family val="2"/>
      </rPr>
      <t>E. faecalis</t>
    </r>
    <r>
      <rPr>
        <b/>
        <sz val="12"/>
        <color theme="1"/>
        <rFont val="Arial"/>
        <family val="2"/>
      </rPr>
      <t xml:space="preserve"> genomes analyzed in this study, including GenBank assemblies, strains from our local collection, and those selected for pangenome analysi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yyyy\-mm\-dd\ hh:mm:ss"/>
    <numFmt numFmtId="165" formatCode="m\-d"/>
    <numFmt numFmtId="166" formatCode="m\-d\-yy"/>
  </numFmts>
  <fonts count="16" x14ac:knownFonts="1">
    <font>
      <sz val="11"/>
      <color theme="1"/>
      <name val="Calibri"/>
      <family val="2"/>
      <scheme val="minor"/>
    </font>
    <font>
      <b/>
      <sz val="11"/>
      <color theme="1"/>
      <name val="Arial"/>
      <family val="2"/>
    </font>
    <font>
      <b/>
      <i/>
      <sz val="11"/>
      <color theme="1"/>
      <name val="Arial"/>
      <family val="2"/>
    </font>
    <font>
      <sz val="11"/>
      <color theme="1"/>
      <name val="Arial"/>
      <family val="2"/>
    </font>
    <font>
      <sz val="11"/>
      <name val="Arial"/>
      <family val="2"/>
    </font>
    <font>
      <sz val="10"/>
      <color rgb="FF000000"/>
      <name val="Arial"/>
      <family val="2"/>
    </font>
    <font>
      <sz val="11"/>
      <color rgb="FF000000"/>
      <name val="Arial"/>
      <family val="2"/>
    </font>
    <font>
      <i/>
      <sz val="11"/>
      <color rgb="FF000000"/>
      <name val="Arial"/>
      <family val="2"/>
    </font>
    <font>
      <i/>
      <sz val="11"/>
      <name val="Arial"/>
      <family val="2"/>
    </font>
    <font>
      <b/>
      <sz val="11"/>
      <name val="Arial"/>
      <family val="2"/>
    </font>
    <font>
      <sz val="11"/>
      <color theme="1"/>
      <name val="Calibri"/>
      <family val="2"/>
      <scheme val="minor"/>
    </font>
    <font>
      <i/>
      <sz val="11"/>
      <color theme="1"/>
      <name val="Arial"/>
      <family val="2"/>
    </font>
    <font>
      <sz val="11"/>
      <color rgb="FFFF0000"/>
      <name val="Arial"/>
      <family val="2"/>
    </font>
    <font>
      <sz val="11"/>
      <color theme="1"/>
      <name val="Arial"/>
    </font>
    <font>
      <b/>
      <sz val="12"/>
      <color theme="1"/>
      <name val="Arial"/>
      <family val="2"/>
    </font>
    <font>
      <b/>
      <i/>
      <sz val="12"/>
      <color theme="1"/>
      <name val="Arial"/>
      <family val="2"/>
    </font>
  </fonts>
  <fills count="4">
    <fill>
      <patternFill patternType="none"/>
    </fill>
    <fill>
      <patternFill patternType="gray125"/>
    </fill>
    <fill>
      <patternFill patternType="solid">
        <fgColor rgb="FFFFFFFF"/>
        <bgColor rgb="FFFFFFFF"/>
      </patternFill>
    </fill>
    <fill>
      <patternFill patternType="solid">
        <fgColor rgb="FFFFC000"/>
        <bgColor indexed="64"/>
      </patternFill>
    </fill>
  </fills>
  <borders count="6">
    <border>
      <left/>
      <right/>
      <top/>
      <bottom/>
      <diagonal/>
    </border>
    <border>
      <left style="thin">
        <color auto="1"/>
      </left>
      <right style="thin">
        <color auto="1"/>
      </right>
      <top style="thin">
        <color auto="1"/>
      </top>
      <bottom style="thin">
        <color auto="1"/>
      </bottom>
      <diagonal/>
    </border>
    <border>
      <left style="thin">
        <color rgb="FF000000"/>
      </left>
      <right style="thin">
        <color rgb="FF000000"/>
      </right>
      <top style="thin">
        <color rgb="FF000000"/>
      </top>
      <bottom style="thin">
        <color rgb="FF000000"/>
      </bottom>
      <diagonal/>
    </border>
    <border>
      <left style="thin">
        <color rgb="FF000000"/>
      </left>
      <right/>
      <top style="thin">
        <color rgb="FF000000"/>
      </top>
      <bottom style="thin">
        <color rgb="FF000000"/>
      </bottom>
      <diagonal/>
    </border>
    <border>
      <left style="thin">
        <color auto="1"/>
      </left>
      <right/>
      <top style="thin">
        <color auto="1"/>
      </top>
      <bottom style="thin">
        <color auto="1"/>
      </bottom>
      <diagonal/>
    </border>
    <border>
      <left/>
      <right/>
      <top style="thin">
        <color indexed="64"/>
      </top>
      <bottom/>
      <diagonal/>
    </border>
  </borders>
  <cellStyleXfs count="3">
    <xf numFmtId="0" fontId="0" fillId="0" borderId="0"/>
    <xf numFmtId="0" fontId="10" fillId="0" borderId="0" applyProtection="0">
      <alignment horizontal="right"/>
    </xf>
    <xf numFmtId="49" fontId="10" fillId="0" borderId="0" applyNumberFormat="0" applyProtection="0">
      <alignment horizontal="right"/>
    </xf>
  </cellStyleXfs>
  <cellXfs count="48">
    <xf numFmtId="0" fontId="0" fillId="0" borderId="0" xfId="0"/>
    <xf numFmtId="0" fontId="1" fillId="0" borderId="1" xfId="0" applyFont="1" applyBorder="1" applyAlignment="1">
      <alignment horizontal="center" vertical="top"/>
    </xf>
    <xf numFmtId="0" fontId="3" fillId="0" borderId="0" xfId="0" applyFont="1"/>
    <xf numFmtId="0" fontId="3" fillId="0" borderId="0" xfId="0" applyFont="1" applyAlignment="1">
      <alignment horizontal="left"/>
    </xf>
    <xf numFmtId="0" fontId="3" fillId="0" borderId="0" xfId="0" applyFont="1" applyAlignment="1">
      <alignment horizontal="center"/>
    </xf>
    <xf numFmtId="0" fontId="4" fillId="0" borderId="0" xfId="0" applyFont="1" applyAlignment="1">
      <alignment horizontal="left"/>
    </xf>
    <xf numFmtId="0" fontId="4" fillId="0" borderId="0" xfId="0" applyFont="1"/>
    <xf numFmtId="0" fontId="3" fillId="0" borderId="1" xfId="0" applyFont="1" applyBorder="1" applyAlignment="1">
      <alignment horizontal="center"/>
    </xf>
    <xf numFmtId="0" fontId="6" fillId="0" borderId="1" xfId="0" applyFont="1" applyBorder="1" applyAlignment="1">
      <alignment horizontal="center"/>
    </xf>
    <xf numFmtId="0" fontId="3" fillId="0" borderId="2" xfId="0" applyFont="1" applyBorder="1" applyAlignment="1">
      <alignment horizontal="center"/>
    </xf>
    <xf numFmtId="0" fontId="6" fillId="0" borderId="2" xfId="0" applyFont="1" applyBorder="1" applyAlignment="1">
      <alignment horizontal="center"/>
    </xf>
    <xf numFmtId="0" fontId="6" fillId="0" borderId="2" xfId="0" applyFont="1" applyBorder="1" applyAlignment="1">
      <alignment horizontal="center" vertical="center"/>
    </xf>
    <xf numFmtId="0" fontId="6" fillId="0" borderId="1" xfId="0" applyFont="1" applyBorder="1" applyAlignment="1">
      <alignment horizontal="center" vertical="center"/>
    </xf>
    <xf numFmtId="0" fontId="7" fillId="0" borderId="1" xfId="0" applyFont="1" applyBorder="1" applyAlignment="1">
      <alignment horizontal="center"/>
    </xf>
    <xf numFmtId="0" fontId="4" fillId="0" borderId="1" xfId="0" applyFont="1" applyBorder="1" applyAlignment="1">
      <alignment horizontal="center"/>
    </xf>
    <xf numFmtId="0" fontId="5" fillId="0" borderId="3" xfId="0" applyFont="1" applyBorder="1" applyAlignment="1">
      <alignment horizontal="center"/>
    </xf>
    <xf numFmtId="9" fontId="8" fillId="0" borderId="1" xfId="0" applyNumberFormat="1" applyFont="1" applyBorder="1" applyAlignment="1">
      <alignment horizontal="center"/>
    </xf>
    <xf numFmtId="0" fontId="7" fillId="0" borderId="0" xfId="0" applyFont="1"/>
    <xf numFmtId="0" fontId="3" fillId="0" borderId="1" xfId="0" applyFont="1" applyBorder="1" applyAlignment="1">
      <alignment horizontal="left"/>
    </xf>
    <xf numFmtId="0" fontId="4" fillId="0" borderId="1" xfId="0" applyFont="1" applyBorder="1" applyAlignment="1">
      <alignment horizontal="left"/>
    </xf>
    <xf numFmtId="0" fontId="9" fillId="0" borderId="1" xfId="0" applyFont="1" applyBorder="1" applyAlignment="1">
      <alignment horizontal="center" vertical="top"/>
    </xf>
    <xf numFmtId="0" fontId="6" fillId="0" borderId="3" xfId="0" applyFont="1" applyBorder="1" applyAlignment="1">
      <alignment horizontal="center"/>
    </xf>
    <xf numFmtId="0" fontId="3" fillId="0" borderId="3" xfId="0" applyFont="1" applyBorder="1" applyAlignment="1">
      <alignment horizontal="center"/>
    </xf>
    <xf numFmtId="0" fontId="3" fillId="0" borderId="4" xfId="0" applyFont="1" applyBorder="1" applyAlignment="1">
      <alignment horizontal="center"/>
    </xf>
    <xf numFmtId="0" fontId="4" fillId="0" borderId="0" xfId="0" applyFont="1" applyAlignment="1">
      <alignment horizontal="center"/>
    </xf>
    <xf numFmtId="0" fontId="9" fillId="0" borderId="1" xfId="0" applyFont="1" applyBorder="1" applyAlignment="1">
      <alignment horizontal="center"/>
    </xf>
    <xf numFmtId="0" fontId="4" fillId="0" borderId="1" xfId="0" applyFont="1" applyBorder="1"/>
    <xf numFmtId="0" fontId="4" fillId="0" borderId="1" xfId="0" quotePrefix="1" applyFont="1" applyBorder="1" applyAlignment="1">
      <alignment horizontal="left"/>
    </xf>
    <xf numFmtId="164" fontId="3" fillId="0" borderId="1" xfId="0" quotePrefix="1" applyNumberFormat="1" applyFont="1" applyBorder="1" applyAlignment="1">
      <alignment horizontal="left"/>
    </xf>
    <xf numFmtId="164" fontId="3" fillId="0" borderId="1" xfId="0" quotePrefix="1" applyNumberFormat="1" applyFont="1" applyBorder="1" applyAlignment="1">
      <alignment horizontal="left" wrapText="1"/>
    </xf>
    <xf numFmtId="166" fontId="4" fillId="0" borderId="1" xfId="0" quotePrefix="1" applyNumberFormat="1" applyFont="1" applyBorder="1" applyAlignment="1">
      <alignment horizontal="left"/>
    </xf>
    <xf numFmtId="0" fontId="3" fillId="0" borderId="1" xfId="0" applyFont="1" applyBorder="1"/>
    <xf numFmtId="165" fontId="4" fillId="0" borderId="1" xfId="0" applyNumberFormat="1" applyFont="1" applyBorder="1" applyAlignment="1">
      <alignment horizontal="left"/>
    </xf>
    <xf numFmtId="0" fontId="3" fillId="3" borderId="1" xfId="0" applyFont="1" applyFill="1" applyBorder="1" applyAlignment="1">
      <alignment horizontal="left"/>
    </xf>
    <xf numFmtId="0" fontId="6" fillId="0" borderId="1" xfId="0" applyFont="1" applyBorder="1" applyAlignment="1">
      <alignment horizontal="left"/>
    </xf>
    <xf numFmtId="9" fontId="4" fillId="0" borderId="1" xfId="0" quotePrefix="1" applyNumberFormat="1" applyFont="1" applyBorder="1" applyAlignment="1">
      <alignment horizontal="left"/>
    </xf>
    <xf numFmtId="0" fontId="6" fillId="2" borderId="1" xfId="0" applyFont="1" applyFill="1" applyBorder="1" applyAlignment="1">
      <alignment horizontal="left"/>
    </xf>
    <xf numFmtId="0" fontId="8" fillId="0" borderId="1" xfId="0" applyFont="1" applyBorder="1"/>
    <xf numFmtId="10" fontId="3" fillId="0" borderId="0" xfId="0" applyNumberFormat="1" applyFont="1" applyAlignment="1">
      <alignment horizontal="center"/>
    </xf>
    <xf numFmtId="0" fontId="12" fillId="0" borderId="0" xfId="0" applyFont="1" applyAlignment="1">
      <alignment horizontal="center"/>
    </xf>
    <xf numFmtId="0" fontId="13" fillId="0" borderId="0" xfId="0" applyFont="1" applyAlignment="1">
      <alignment horizontal="center"/>
    </xf>
    <xf numFmtId="10" fontId="12" fillId="0" borderId="0" xfId="0" applyNumberFormat="1" applyFont="1" applyAlignment="1">
      <alignment horizontal="center"/>
    </xf>
    <xf numFmtId="0" fontId="1" fillId="0" borderId="5" xfId="0" applyFont="1" applyBorder="1" applyAlignment="1">
      <alignment horizontal="center" vertical="top"/>
    </xf>
    <xf numFmtId="0" fontId="1" fillId="0" borderId="5" xfId="0" applyFont="1" applyBorder="1"/>
    <xf numFmtId="0" fontId="3" fillId="0" borderId="5" xfId="0" applyFont="1" applyBorder="1"/>
    <xf numFmtId="0" fontId="14" fillId="0" borderId="0" xfId="0" applyFont="1" applyBorder="1" applyAlignment="1">
      <alignment horizontal="left" vertical="center"/>
    </xf>
    <xf numFmtId="0" fontId="14" fillId="0" borderId="0" xfId="0" applyFont="1" applyBorder="1" applyAlignment="1">
      <alignment vertical="center"/>
    </xf>
    <xf numFmtId="0" fontId="14" fillId="0" borderId="0" xfId="0" applyFont="1" applyBorder="1" applyAlignment="1">
      <alignment horizontal="center" vertical="center"/>
    </xf>
  </cellXfs>
  <cellStyles count="3">
    <cellStyle name="iTOLnormal" xfId="1" xr:uid="{DD65B4B2-7C8B-4284-BE78-E2549A7C65E2}"/>
    <cellStyle name="iTOLtext" xfId="2" xr:uid="{DBF33301-1F18-4D22-BA11-DD8A794853E7}"/>
    <cellStyle name="Normal" xfId="0" builtinId="0"/>
  </cellStyles>
  <dxfs count="8">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P1469"/>
  <sheetViews>
    <sheetView tabSelected="1" zoomScale="75" zoomScaleNormal="75" workbookViewId="0"/>
  </sheetViews>
  <sheetFormatPr defaultRowHeight="14.25" x14ac:dyDescent="0.2"/>
  <cols>
    <col min="1" max="1" width="56.140625" style="3" bestFit="1" customWidth="1"/>
    <col min="2" max="2" width="60.85546875" style="2" bestFit="1" customWidth="1"/>
    <col min="3" max="3" width="41.42578125" style="4" bestFit="1" customWidth="1"/>
    <col min="4" max="4" width="50.28515625" style="4" bestFit="1" customWidth="1"/>
    <col min="5" max="5" width="35.42578125" style="4" customWidth="1"/>
    <col min="6" max="6" width="39.140625" style="4" bestFit="1" customWidth="1"/>
    <col min="7" max="7" width="44.85546875" style="4" bestFit="1" customWidth="1"/>
    <col min="8" max="8" width="45.28515625" style="4" bestFit="1" customWidth="1"/>
    <col min="9" max="15" width="45.28515625" style="4" customWidth="1"/>
    <col min="16" max="16" width="100" style="2" bestFit="1" customWidth="1"/>
    <col min="17" max="16384" width="9.140625" style="2"/>
  </cols>
  <sheetData>
    <row r="1" spans="1:16" s="46" customFormat="1" ht="45" customHeight="1" x14ac:dyDescent="0.25">
      <c r="A1" s="45" t="s">
        <v>3248</v>
      </c>
      <c r="C1" s="47"/>
      <c r="D1" s="47"/>
      <c r="E1" s="47"/>
      <c r="F1" s="47"/>
      <c r="G1" s="47"/>
      <c r="H1" s="47"/>
      <c r="I1" s="47"/>
      <c r="J1" s="47"/>
      <c r="K1" s="47"/>
      <c r="L1" s="47"/>
      <c r="M1" s="47"/>
      <c r="N1" s="47"/>
      <c r="O1" s="47"/>
    </row>
    <row r="2" spans="1:16" s="44" customFormat="1" ht="15" x14ac:dyDescent="0.25">
      <c r="A2" s="1" t="s">
        <v>0</v>
      </c>
      <c r="B2" s="1" t="s">
        <v>3176</v>
      </c>
      <c r="C2" s="1" t="s">
        <v>1</v>
      </c>
      <c r="D2" s="1" t="s">
        <v>2427</v>
      </c>
      <c r="E2" s="1" t="s">
        <v>2</v>
      </c>
      <c r="F2" s="1" t="s">
        <v>3</v>
      </c>
      <c r="G2" s="1" t="s">
        <v>4</v>
      </c>
      <c r="H2" s="1" t="s">
        <v>5</v>
      </c>
      <c r="I2" s="42" t="s">
        <v>3177</v>
      </c>
      <c r="J2" s="42" t="s">
        <v>3178</v>
      </c>
      <c r="K2" s="42" t="s">
        <v>3179</v>
      </c>
      <c r="L2" s="42" t="s">
        <v>3180</v>
      </c>
      <c r="M2" s="42" t="s">
        <v>3183</v>
      </c>
      <c r="N2" s="42" t="s">
        <v>3181</v>
      </c>
      <c r="O2" s="42" t="s">
        <v>3182</v>
      </c>
      <c r="P2" s="43" t="s">
        <v>3161</v>
      </c>
    </row>
    <row r="3" spans="1:16" x14ac:dyDescent="0.2">
      <c r="A3" s="19">
        <v>1</v>
      </c>
      <c r="B3" s="26" t="s">
        <v>2852</v>
      </c>
      <c r="C3" s="7">
        <v>843</v>
      </c>
      <c r="D3" s="7">
        <v>914</v>
      </c>
      <c r="E3" s="7" t="s">
        <v>2229</v>
      </c>
      <c r="F3" s="7">
        <v>4</v>
      </c>
      <c r="G3" s="7" t="s">
        <v>2228</v>
      </c>
      <c r="H3" s="7" t="s">
        <v>2228</v>
      </c>
    </row>
    <row r="4" spans="1:16" x14ac:dyDescent="0.2">
      <c r="A4" s="19">
        <v>12</v>
      </c>
      <c r="B4" s="26" t="s">
        <v>2853</v>
      </c>
      <c r="C4" s="7">
        <v>40</v>
      </c>
      <c r="D4" s="7">
        <v>980</v>
      </c>
      <c r="E4" s="7" t="s">
        <v>2229</v>
      </c>
      <c r="F4" s="7">
        <v>5</v>
      </c>
      <c r="G4" s="7" t="s">
        <v>2228</v>
      </c>
      <c r="H4" s="7" t="s">
        <v>2228</v>
      </c>
    </row>
    <row r="5" spans="1:16" x14ac:dyDescent="0.2">
      <c r="A5" s="19">
        <v>17</v>
      </c>
      <c r="B5" s="26" t="s">
        <v>2854</v>
      </c>
      <c r="C5" s="14" t="s">
        <v>3156</v>
      </c>
      <c r="D5" s="7">
        <v>1839</v>
      </c>
      <c r="E5" s="7" t="s">
        <v>2229</v>
      </c>
      <c r="F5" s="7">
        <v>18</v>
      </c>
      <c r="G5" s="7" t="s">
        <v>2229</v>
      </c>
      <c r="H5" s="7" t="s">
        <v>2228</v>
      </c>
    </row>
    <row r="6" spans="1:16" x14ac:dyDescent="0.2">
      <c r="A6" s="19">
        <v>18</v>
      </c>
      <c r="B6" s="26" t="s">
        <v>2855</v>
      </c>
      <c r="C6" s="7">
        <v>32</v>
      </c>
      <c r="D6" s="7">
        <v>1178</v>
      </c>
      <c r="E6" s="7" t="s">
        <v>2229</v>
      </c>
      <c r="F6" s="7">
        <v>8</v>
      </c>
      <c r="G6" s="7" t="s">
        <v>2228</v>
      </c>
      <c r="H6" s="7" t="s">
        <v>2228</v>
      </c>
    </row>
    <row r="7" spans="1:16" x14ac:dyDescent="0.2">
      <c r="A7" s="19">
        <v>19</v>
      </c>
      <c r="B7" s="26" t="s">
        <v>2856</v>
      </c>
      <c r="C7" s="7">
        <v>40</v>
      </c>
      <c r="D7" s="7">
        <v>1442</v>
      </c>
      <c r="E7" s="7" t="s">
        <v>2229</v>
      </c>
      <c r="F7" s="7">
        <v>12</v>
      </c>
      <c r="G7" s="7" t="s">
        <v>2229</v>
      </c>
      <c r="H7" s="7" t="s">
        <v>2228</v>
      </c>
    </row>
    <row r="8" spans="1:16" x14ac:dyDescent="0.2">
      <c r="A8" s="19">
        <v>32</v>
      </c>
      <c r="B8" s="26" t="s">
        <v>2857</v>
      </c>
      <c r="C8" s="7">
        <v>58</v>
      </c>
      <c r="D8" s="7">
        <v>782</v>
      </c>
      <c r="E8" s="7" t="s">
        <v>2229</v>
      </c>
      <c r="F8" s="7">
        <v>1</v>
      </c>
      <c r="G8" s="7" t="s">
        <v>2229</v>
      </c>
      <c r="H8" s="7" t="s">
        <v>2228</v>
      </c>
    </row>
    <row r="9" spans="1:16" x14ac:dyDescent="0.2">
      <c r="A9" s="19">
        <v>110</v>
      </c>
      <c r="B9" s="26" t="s">
        <v>2858</v>
      </c>
      <c r="C9" s="7">
        <v>55</v>
      </c>
      <c r="D9" s="7">
        <v>980</v>
      </c>
      <c r="E9" s="7" t="s">
        <v>2229</v>
      </c>
      <c r="F9" s="7">
        <v>5</v>
      </c>
      <c r="G9" s="7" t="s">
        <v>2229</v>
      </c>
      <c r="H9" s="7" t="s">
        <v>2228</v>
      </c>
    </row>
    <row r="10" spans="1:16" x14ac:dyDescent="0.2">
      <c r="A10" s="19">
        <v>336</v>
      </c>
      <c r="B10" s="26" t="s">
        <v>2859</v>
      </c>
      <c r="C10" s="7">
        <v>302</v>
      </c>
      <c r="D10" s="7">
        <v>1112</v>
      </c>
      <c r="E10" s="7" t="s">
        <v>2229</v>
      </c>
      <c r="F10" s="7">
        <v>7</v>
      </c>
      <c r="G10" s="7" t="s">
        <v>2229</v>
      </c>
      <c r="H10" s="7" t="s">
        <v>2228</v>
      </c>
    </row>
    <row r="11" spans="1:16" x14ac:dyDescent="0.2">
      <c r="A11" s="19">
        <v>599</v>
      </c>
      <c r="B11" s="26" t="s">
        <v>2860</v>
      </c>
      <c r="C11" s="7">
        <v>16</v>
      </c>
      <c r="D11" s="7">
        <v>1355</v>
      </c>
      <c r="E11" s="7" t="s">
        <v>2229</v>
      </c>
      <c r="F11" s="7">
        <v>10</v>
      </c>
      <c r="G11" s="7" t="s">
        <v>2229</v>
      </c>
      <c r="H11" s="7" t="s">
        <v>2228</v>
      </c>
    </row>
    <row r="12" spans="1:16" x14ac:dyDescent="0.2">
      <c r="A12" s="19">
        <v>918</v>
      </c>
      <c r="B12" s="26" t="s">
        <v>2861</v>
      </c>
      <c r="C12" s="7">
        <v>6</v>
      </c>
      <c r="D12" s="7">
        <v>782</v>
      </c>
      <c r="E12" s="7" t="s">
        <v>2228</v>
      </c>
      <c r="F12" s="7" t="s">
        <v>2231</v>
      </c>
      <c r="G12" s="7" t="s">
        <v>2228</v>
      </c>
      <c r="H12" s="7" t="s">
        <v>2228</v>
      </c>
    </row>
    <row r="13" spans="1:16" x14ac:dyDescent="0.2">
      <c r="A13" s="19">
        <v>2069</v>
      </c>
      <c r="B13" s="26" t="s">
        <v>2862</v>
      </c>
      <c r="C13" s="7">
        <v>103</v>
      </c>
      <c r="D13" s="7">
        <v>980</v>
      </c>
      <c r="E13" s="7" t="s">
        <v>2229</v>
      </c>
      <c r="F13" s="7">
        <v>5</v>
      </c>
      <c r="G13" s="7" t="s">
        <v>2228</v>
      </c>
      <c r="H13" s="7" t="s">
        <v>2228</v>
      </c>
    </row>
    <row r="14" spans="1:16" x14ac:dyDescent="0.2">
      <c r="A14" s="19">
        <v>2070</v>
      </c>
      <c r="B14" s="26" t="s">
        <v>2863</v>
      </c>
      <c r="C14" s="7">
        <v>1</v>
      </c>
      <c r="D14" s="7">
        <v>1112</v>
      </c>
      <c r="E14" s="7" t="s">
        <v>2229</v>
      </c>
      <c r="F14" s="7">
        <v>7</v>
      </c>
      <c r="G14" s="7" t="s">
        <v>2229</v>
      </c>
      <c r="H14" s="7" t="s">
        <v>2228</v>
      </c>
    </row>
    <row r="15" spans="1:16" x14ac:dyDescent="0.2">
      <c r="A15" s="19">
        <v>6888</v>
      </c>
      <c r="B15" s="26" t="s">
        <v>2864</v>
      </c>
      <c r="C15" s="7">
        <v>16</v>
      </c>
      <c r="D15" s="7">
        <v>1310</v>
      </c>
      <c r="E15" s="7" t="s">
        <v>2229</v>
      </c>
      <c r="F15" s="7">
        <v>10</v>
      </c>
      <c r="G15" s="7" t="s">
        <v>2229</v>
      </c>
      <c r="H15" s="7" t="s">
        <v>2228</v>
      </c>
    </row>
    <row r="16" spans="1:16" x14ac:dyDescent="0.2">
      <c r="A16" s="19">
        <v>8714</v>
      </c>
      <c r="B16" s="26" t="s">
        <v>2865</v>
      </c>
      <c r="C16" s="7">
        <v>674</v>
      </c>
      <c r="D16" s="7">
        <v>980</v>
      </c>
      <c r="E16" s="7" t="s">
        <v>2229</v>
      </c>
      <c r="F16" s="7">
        <v>5</v>
      </c>
      <c r="G16" s="7" t="s">
        <v>2229</v>
      </c>
      <c r="H16" s="7" t="s">
        <v>2228</v>
      </c>
    </row>
    <row r="17" spans="1:8" x14ac:dyDescent="0.2">
      <c r="A17" s="19">
        <v>10244</v>
      </c>
      <c r="B17" s="26" t="s">
        <v>2866</v>
      </c>
      <c r="C17" s="7">
        <v>6</v>
      </c>
      <c r="D17" s="7">
        <v>782</v>
      </c>
      <c r="E17" s="7" t="s">
        <v>2228</v>
      </c>
      <c r="F17" s="7" t="s">
        <v>2231</v>
      </c>
      <c r="G17" s="7" t="s">
        <v>2228</v>
      </c>
      <c r="H17" s="7" t="s">
        <v>2228</v>
      </c>
    </row>
    <row r="18" spans="1:8" x14ac:dyDescent="0.2">
      <c r="A18" s="19">
        <v>10938</v>
      </c>
      <c r="B18" s="26" t="s">
        <v>2867</v>
      </c>
      <c r="C18" s="7">
        <v>16</v>
      </c>
      <c r="D18" s="7">
        <v>1310</v>
      </c>
      <c r="E18" s="7" t="s">
        <v>2229</v>
      </c>
      <c r="F18" s="7">
        <v>10</v>
      </c>
      <c r="G18" s="7" t="s">
        <v>2229</v>
      </c>
      <c r="H18" s="7" t="s">
        <v>2228</v>
      </c>
    </row>
    <row r="19" spans="1:8" x14ac:dyDescent="0.2">
      <c r="A19" s="19">
        <v>11340</v>
      </c>
      <c r="B19" s="26" t="s">
        <v>2868</v>
      </c>
      <c r="C19" s="7">
        <v>476</v>
      </c>
      <c r="D19" s="7">
        <v>1310</v>
      </c>
      <c r="E19" s="7" t="s">
        <v>2229</v>
      </c>
      <c r="F19" s="7">
        <v>10</v>
      </c>
      <c r="G19" s="7" t="s">
        <v>2228</v>
      </c>
      <c r="H19" s="7" t="s">
        <v>2228</v>
      </c>
    </row>
    <row r="20" spans="1:8" x14ac:dyDescent="0.2">
      <c r="A20" s="19">
        <v>11382</v>
      </c>
      <c r="B20" s="26" t="s">
        <v>2869</v>
      </c>
      <c r="C20" s="7">
        <v>856</v>
      </c>
      <c r="D20" s="7">
        <v>782</v>
      </c>
      <c r="E20" s="7" t="s">
        <v>2229</v>
      </c>
      <c r="F20" s="7">
        <v>2</v>
      </c>
      <c r="G20" s="7" t="s">
        <v>2228</v>
      </c>
      <c r="H20" s="7" t="s">
        <v>2228</v>
      </c>
    </row>
    <row r="21" spans="1:8" x14ac:dyDescent="0.2">
      <c r="A21" s="27" t="s">
        <v>2787</v>
      </c>
      <c r="B21" s="26" t="s">
        <v>2788</v>
      </c>
      <c r="C21" s="7">
        <v>108</v>
      </c>
      <c r="D21" s="7">
        <v>915</v>
      </c>
      <c r="E21" s="7" t="s">
        <v>2229</v>
      </c>
      <c r="F21" s="7">
        <v>4</v>
      </c>
      <c r="G21" s="7" t="s">
        <v>2228</v>
      </c>
      <c r="H21" s="7" t="s">
        <v>2228</v>
      </c>
    </row>
    <row r="22" spans="1:8" x14ac:dyDescent="0.2">
      <c r="A22" s="27" t="s">
        <v>2789</v>
      </c>
      <c r="B22" s="26" t="s">
        <v>2790</v>
      </c>
      <c r="C22" s="7">
        <v>108</v>
      </c>
      <c r="D22" s="7">
        <v>915</v>
      </c>
      <c r="E22" s="7" t="s">
        <v>2229</v>
      </c>
      <c r="F22" s="7">
        <v>4</v>
      </c>
      <c r="G22" s="7" t="s">
        <v>2228</v>
      </c>
      <c r="H22" s="7" t="s">
        <v>2228</v>
      </c>
    </row>
    <row r="23" spans="1:8" x14ac:dyDescent="0.2">
      <c r="A23" s="19">
        <v>12645</v>
      </c>
      <c r="B23" s="26" t="s">
        <v>2851</v>
      </c>
      <c r="C23" s="7">
        <v>857</v>
      </c>
      <c r="D23" s="7">
        <v>1376</v>
      </c>
      <c r="E23" s="7" t="s">
        <v>2229</v>
      </c>
      <c r="F23" s="7">
        <v>11</v>
      </c>
      <c r="G23" s="7" t="s">
        <v>2229</v>
      </c>
      <c r="H23" s="7" t="s">
        <v>2228</v>
      </c>
    </row>
    <row r="24" spans="1:8" x14ac:dyDescent="0.2">
      <c r="A24" s="27" t="s">
        <v>2791</v>
      </c>
      <c r="B24" s="26" t="s">
        <v>2792</v>
      </c>
      <c r="C24" s="7">
        <v>108</v>
      </c>
      <c r="D24" s="7">
        <v>915</v>
      </c>
      <c r="E24" s="7" t="s">
        <v>2229</v>
      </c>
      <c r="F24" s="7">
        <v>4</v>
      </c>
      <c r="G24" s="7" t="s">
        <v>2228</v>
      </c>
      <c r="H24" s="7" t="s">
        <v>2228</v>
      </c>
    </row>
    <row r="25" spans="1:8" x14ac:dyDescent="0.2">
      <c r="A25" s="19">
        <v>13470</v>
      </c>
      <c r="B25" s="26" t="s">
        <v>2848</v>
      </c>
      <c r="C25" s="7">
        <v>480</v>
      </c>
      <c r="D25" s="7">
        <v>1046</v>
      </c>
      <c r="E25" s="7" t="s">
        <v>2229</v>
      </c>
      <c r="F25" s="7">
        <v>6</v>
      </c>
      <c r="G25" s="7" t="s">
        <v>2228</v>
      </c>
      <c r="H25" s="7" t="s">
        <v>2228</v>
      </c>
    </row>
    <row r="26" spans="1:8" x14ac:dyDescent="0.2">
      <c r="A26" s="19">
        <v>13484</v>
      </c>
      <c r="B26" s="26" t="s">
        <v>2849</v>
      </c>
      <c r="C26" s="7">
        <v>21</v>
      </c>
      <c r="D26" s="7">
        <v>1508</v>
      </c>
      <c r="E26" s="7" t="s">
        <v>2229</v>
      </c>
      <c r="F26" s="7">
        <v>13</v>
      </c>
      <c r="G26" s="7" t="s">
        <v>2229</v>
      </c>
      <c r="H26" s="7" t="s">
        <v>2228</v>
      </c>
    </row>
    <row r="27" spans="1:8" x14ac:dyDescent="0.2">
      <c r="A27" s="19">
        <v>14980</v>
      </c>
      <c r="B27" s="26" t="s">
        <v>2850</v>
      </c>
      <c r="C27" s="7">
        <v>585</v>
      </c>
      <c r="D27" s="7">
        <v>716</v>
      </c>
      <c r="E27" s="7" t="s">
        <v>2228</v>
      </c>
      <c r="F27" s="7" t="s">
        <v>2231</v>
      </c>
      <c r="G27" s="7" t="s">
        <v>2228</v>
      </c>
      <c r="H27" s="7" t="s">
        <v>2228</v>
      </c>
    </row>
    <row r="28" spans="1:8" x14ac:dyDescent="0.2">
      <c r="A28" s="28" t="s">
        <v>2847</v>
      </c>
      <c r="B28" s="26" t="s">
        <v>2846</v>
      </c>
      <c r="C28" s="7">
        <v>108</v>
      </c>
      <c r="D28" s="7">
        <v>915</v>
      </c>
      <c r="E28" s="7" t="s">
        <v>2229</v>
      </c>
      <c r="F28" s="7">
        <v>4</v>
      </c>
      <c r="G28" s="7" t="s">
        <v>2228</v>
      </c>
      <c r="H28" s="7" t="s">
        <v>2228</v>
      </c>
    </row>
    <row r="29" spans="1:8" x14ac:dyDescent="0.2">
      <c r="A29" s="19">
        <v>15224</v>
      </c>
      <c r="B29" s="26" t="s">
        <v>2843</v>
      </c>
      <c r="C29" s="7">
        <v>16</v>
      </c>
      <c r="D29" s="7">
        <v>1310</v>
      </c>
      <c r="E29" s="7" t="s">
        <v>2229</v>
      </c>
      <c r="F29" s="7">
        <v>3</v>
      </c>
      <c r="G29" s="7" t="s">
        <v>2229</v>
      </c>
      <c r="H29" s="7" t="s">
        <v>2228</v>
      </c>
    </row>
    <row r="30" spans="1:8" x14ac:dyDescent="0.2">
      <c r="A30" s="19">
        <v>15407</v>
      </c>
      <c r="B30" s="26" t="s">
        <v>2844</v>
      </c>
      <c r="C30" s="7">
        <v>479</v>
      </c>
      <c r="D30" s="7">
        <v>716</v>
      </c>
      <c r="E30" s="7" t="s">
        <v>2228</v>
      </c>
      <c r="F30" s="7" t="s">
        <v>2231</v>
      </c>
      <c r="G30" s="7" t="s">
        <v>2228</v>
      </c>
      <c r="H30" s="7" t="s">
        <v>2229</v>
      </c>
    </row>
    <row r="31" spans="1:8" x14ac:dyDescent="0.2">
      <c r="A31" s="19">
        <v>15814</v>
      </c>
      <c r="B31" s="26" t="s">
        <v>2845</v>
      </c>
      <c r="C31" s="7">
        <v>16</v>
      </c>
      <c r="D31" s="7">
        <v>1310</v>
      </c>
      <c r="E31" s="7" t="s">
        <v>2229</v>
      </c>
      <c r="F31" s="7">
        <v>10</v>
      </c>
      <c r="G31" s="7" t="s">
        <v>2229</v>
      </c>
      <c r="H31" s="7" t="s">
        <v>2228</v>
      </c>
    </row>
    <row r="32" spans="1:8" x14ac:dyDescent="0.2">
      <c r="A32" s="27" t="s">
        <v>2783</v>
      </c>
      <c r="B32" s="26" t="s">
        <v>2784</v>
      </c>
      <c r="C32" s="7">
        <v>108</v>
      </c>
      <c r="D32" s="7">
        <v>915</v>
      </c>
      <c r="E32" s="7" t="s">
        <v>2229</v>
      </c>
      <c r="F32" s="7">
        <v>4</v>
      </c>
      <c r="G32" s="7" t="s">
        <v>2228</v>
      </c>
      <c r="H32" s="7" t="s">
        <v>2228</v>
      </c>
    </row>
    <row r="33" spans="1:8" x14ac:dyDescent="0.2">
      <c r="A33" s="28" t="s">
        <v>2842</v>
      </c>
      <c r="B33" s="26" t="s">
        <v>2841</v>
      </c>
      <c r="C33" s="7">
        <v>108</v>
      </c>
      <c r="D33" s="7">
        <v>915</v>
      </c>
      <c r="E33" s="7" t="s">
        <v>2229</v>
      </c>
      <c r="F33" s="7">
        <v>4</v>
      </c>
      <c r="G33" s="7" t="s">
        <v>2228</v>
      </c>
      <c r="H33" s="7" t="s">
        <v>2228</v>
      </c>
    </row>
    <row r="34" spans="1:8" x14ac:dyDescent="0.2">
      <c r="A34" s="19">
        <v>17838</v>
      </c>
      <c r="B34" s="26" t="s">
        <v>2839</v>
      </c>
      <c r="C34" s="7">
        <v>480</v>
      </c>
      <c r="D34" s="7">
        <v>1046</v>
      </c>
      <c r="E34" s="7" t="s">
        <v>2229</v>
      </c>
      <c r="F34" s="7">
        <v>6</v>
      </c>
      <c r="G34" s="7" t="s">
        <v>2228</v>
      </c>
      <c r="H34" s="7" t="s">
        <v>2228</v>
      </c>
    </row>
    <row r="35" spans="1:8" x14ac:dyDescent="0.2">
      <c r="A35" s="19">
        <v>18026</v>
      </c>
      <c r="B35" s="26" t="s">
        <v>2840</v>
      </c>
      <c r="C35" s="7">
        <v>476</v>
      </c>
      <c r="D35" s="7">
        <v>1310</v>
      </c>
      <c r="E35" s="7" t="s">
        <v>2229</v>
      </c>
      <c r="F35" s="7">
        <v>10</v>
      </c>
      <c r="G35" s="7" t="s">
        <v>2228</v>
      </c>
      <c r="H35" s="7" t="s">
        <v>2228</v>
      </c>
    </row>
    <row r="36" spans="1:8" x14ac:dyDescent="0.2">
      <c r="A36" s="28" t="s">
        <v>2838</v>
      </c>
      <c r="B36" s="26" t="s">
        <v>2837</v>
      </c>
      <c r="C36" s="7">
        <v>108</v>
      </c>
      <c r="D36" s="7">
        <v>915</v>
      </c>
      <c r="E36" s="7" t="s">
        <v>2229</v>
      </c>
      <c r="F36" s="7">
        <v>4</v>
      </c>
      <c r="G36" s="7" t="s">
        <v>2228</v>
      </c>
      <c r="H36" s="7" t="s">
        <v>2228</v>
      </c>
    </row>
    <row r="37" spans="1:8" x14ac:dyDescent="0.2">
      <c r="A37" s="27" t="s">
        <v>2781</v>
      </c>
      <c r="B37" s="26" t="s">
        <v>2782</v>
      </c>
      <c r="C37" s="7">
        <v>108</v>
      </c>
      <c r="D37" s="7">
        <v>915</v>
      </c>
      <c r="E37" s="7" t="s">
        <v>2229</v>
      </c>
      <c r="F37" s="7">
        <v>4</v>
      </c>
      <c r="G37" s="7" t="s">
        <v>2228</v>
      </c>
      <c r="H37" s="7" t="s">
        <v>2228</v>
      </c>
    </row>
    <row r="38" spans="1:8" x14ac:dyDescent="0.2">
      <c r="A38" s="19">
        <v>19663</v>
      </c>
      <c r="B38" s="26" t="s">
        <v>2835</v>
      </c>
      <c r="C38" s="7">
        <v>480</v>
      </c>
      <c r="D38" s="7">
        <v>1046</v>
      </c>
      <c r="E38" s="7" t="s">
        <v>2229</v>
      </c>
      <c r="F38" s="7">
        <v>6</v>
      </c>
      <c r="G38" s="7" t="s">
        <v>2228</v>
      </c>
      <c r="H38" s="7" t="s">
        <v>2228</v>
      </c>
    </row>
    <row r="39" spans="1:8" x14ac:dyDescent="0.2">
      <c r="A39" s="19">
        <v>19910</v>
      </c>
      <c r="B39" s="26" t="s">
        <v>2836</v>
      </c>
      <c r="C39" s="7">
        <v>116</v>
      </c>
      <c r="D39" s="7">
        <v>914</v>
      </c>
      <c r="E39" s="7" t="s">
        <v>2229</v>
      </c>
      <c r="F39" s="7">
        <v>4</v>
      </c>
      <c r="G39" s="7" t="s">
        <v>2228</v>
      </c>
      <c r="H39" s="7" t="s">
        <v>2229</v>
      </c>
    </row>
    <row r="40" spans="1:8" x14ac:dyDescent="0.2">
      <c r="A40" s="27" t="s">
        <v>2779</v>
      </c>
      <c r="B40" s="26" t="s">
        <v>2780</v>
      </c>
      <c r="C40" s="7">
        <v>108</v>
      </c>
      <c r="D40" s="7">
        <v>915</v>
      </c>
      <c r="E40" s="7" t="s">
        <v>2229</v>
      </c>
      <c r="F40" s="7">
        <v>4</v>
      </c>
      <c r="G40" s="7" t="s">
        <v>2228</v>
      </c>
      <c r="H40" s="7" t="s">
        <v>2228</v>
      </c>
    </row>
    <row r="41" spans="1:8" x14ac:dyDescent="0.2">
      <c r="A41" s="19">
        <v>23903</v>
      </c>
      <c r="B41" s="26" t="s">
        <v>2832</v>
      </c>
      <c r="C41" s="7">
        <v>585</v>
      </c>
      <c r="D41" s="7">
        <v>716</v>
      </c>
      <c r="E41" s="7" t="s">
        <v>2230</v>
      </c>
      <c r="F41" s="7" t="s">
        <v>2231</v>
      </c>
      <c r="G41" s="7" t="s">
        <v>2228</v>
      </c>
      <c r="H41" s="7" t="s">
        <v>2228</v>
      </c>
    </row>
    <row r="42" spans="1:8" x14ac:dyDescent="0.2">
      <c r="A42" s="19">
        <v>23967</v>
      </c>
      <c r="B42" s="26" t="s">
        <v>2833</v>
      </c>
      <c r="C42" s="7">
        <v>585</v>
      </c>
      <c r="D42" s="7">
        <v>716</v>
      </c>
      <c r="E42" s="7" t="s">
        <v>2228</v>
      </c>
      <c r="F42" s="7" t="s">
        <v>2231</v>
      </c>
      <c r="G42" s="7" t="s">
        <v>2228</v>
      </c>
      <c r="H42" s="7" t="s">
        <v>2228</v>
      </c>
    </row>
    <row r="43" spans="1:8" x14ac:dyDescent="0.2">
      <c r="A43" s="19">
        <v>24393</v>
      </c>
      <c r="B43" s="26" t="s">
        <v>2834</v>
      </c>
      <c r="C43" s="7">
        <v>81</v>
      </c>
      <c r="D43" s="7">
        <v>1377</v>
      </c>
      <c r="E43" s="7" t="s">
        <v>2229</v>
      </c>
      <c r="F43" s="7">
        <v>11</v>
      </c>
      <c r="G43" s="7" t="s">
        <v>2228</v>
      </c>
      <c r="H43" s="7" t="s">
        <v>2228</v>
      </c>
    </row>
    <row r="44" spans="1:8" x14ac:dyDescent="0.2">
      <c r="A44" s="28" t="s">
        <v>2799</v>
      </c>
      <c r="B44" s="26" t="s">
        <v>2798</v>
      </c>
      <c r="C44" s="7">
        <v>108</v>
      </c>
      <c r="D44" s="7">
        <v>915</v>
      </c>
      <c r="E44" s="7" t="s">
        <v>2229</v>
      </c>
      <c r="F44" s="7">
        <v>4</v>
      </c>
      <c r="G44" s="7" t="s">
        <v>2228</v>
      </c>
      <c r="H44" s="7" t="s">
        <v>2228</v>
      </c>
    </row>
    <row r="45" spans="1:8" x14ac:dyDescent="0.2">
      <c r="A45" s="19">
        <v>26167</v>
      </c>
      <c r="B45" s="26" t="s">
        <v>2831</v>
      </c>
      <c r="C45" s="7">
        <v>619</v>
      </c>
      <c r="D45" s="7">
        <v>848</v>
      </c>
      <c r="E45" s="7" t="s">
        <v>2229</v>
      </c>
      <c r="F45" s="7">
        <v>3</v>
      </c>
      <c r="G45" s="7" t="s">
        <v>2228</v>
      </c>
      <c r="H45" s="7" t="s">
        <v>2228</v>
      </c>
    </row>
    <row r="46" spans="1:8" x14ac:dyDescent="0.2">
      <c r="A46" s="27" t="s">
        <v>2777</v>
      </c>
      <c r="B46" s="26" t="s">
        <v>2778</v>
      </c>
      <c r="C46" s="7">
        <v>108</v>
      </c>
      <c r="D46" s="7">
        <v>915</v>
      </c>
      <c r="E46" s="7" t="s">
        <v>2229</v>
      </c>
      <c r="F46" s="7">
        <v>4</v>
      </c>
      <c r="G46" s="7" t="s">
        <v>2228</v>
      </c>
      <c r="H46" s="7" t="s">
        <v>2228</v>
      </c>
    </row>
    <row r="47" spans="1:8" x14ac:dyDescent="0.2">
      <c r="A47" s="19">
        <v>27149</v>
      </c>
      <c r="B47" s="26" t="s">
        <v>2829</v>
      </c>
      <c r="C47" s="7">
        <v>858</v>
      </c>
      <c r="D47" s="7">
        <v>1310</v>
      </c>
      <c r="E47" s="7" t="s">
        <v>2229</v>
      </c>
      <c r="F47" s="7">
        <v>10</v>
      </c>
      <c r="G47" s="7" t="s">
        <v>2228</v>
      </c>
      <c r="H47" s="7" t="s">
        <v>2228</v>
      </c>
    </row>
    <row r="48" spans="1:8" x14ac:dyDescent="0.2">
      <c r="A48" s="19">
        <v>27451</v>
      </c>
      <c r="B48" s="26" t="s">
        <v>2830</v>
      </c>
      <c r="C48" s="7">
        <v>585</v>
      </c>
      <c r="D48" s="7">
        <v>716</v>
      </c>
      <c r="E48" s="7" t="s">
        <v>2228</v>
      </c>
      <c r="F48" s="7" t="s">
        <v>2231</v>
      </c>
      <c r="G48" s="7" t="s">
        <v>2228</v>
      </c>
      <c r="H48" s="7" t="s">
        <v>2228</v>
      </c>
    </row>
    <row r="49" spans="1:8" x14ac:dyDescent="0.2">
      <c r="A49" s="28" t="s">
        <v>2775</v>
      </c>
      <c r="B49" s="26" t="s">
        <v>2773</v>
      </c>
      <c r="C49" s="7">
        <v>108</v>
      </c>
      <c r="D49" s="7">
        <v>915</v>
      </c>
      <c r="E49" s="7" t="s">
        <v>2229</v>
      </c>
      <c r="F49" s="7">
        <v>4</v>
      </c>
      <c r="G49" s="7" t="s">
        <v>2228</v>
      </c>
      <c r="H49" s="7" t="s">
        <v>2228</v>
      </c>
    </row>
    <row r="50" spans="1:8" x14ac:dyDescent="0.2">
      <c r="A50" s="28" t="s">
        <v>2776</v>
      </c>
      <c r="B50" s="26" t="s">
        <v>2774</v>
      </c>
      <c r="C50" s="7">
        <v>108</v>
      </c>
      <c r="D50" s="7">
        <v>915</v>
      </c>
      <c r="E50" s="7" t="s">
        <v>2229</v>
      </c>
      <c r="F50" s="7">
        <v>4</v>
      </c>
      <c r="G50" s="7" t="s">
        <v>2228</v>
      </c>
      <c r="H50" s="7" t="s">
        <v>2228</v>
      </c>
    </row>
    <row r="51" spans="1:8" x14ac:dyDescent="0.2">
      <c r="A51" s="19">
        <v>31890</v>
      </c>
      <c r="B51" s="26" t="s">
        <v>2827</v>
      </c>
      <c r="C51" s="7">
        <v>585</v>
      </c>
      <c r="D51" s="7">
        <v>716</v>
      </c>
      <c r="E51" s="7" t="s">
        <v>2228</v>
      </c>
      <c r="F51" s="7" t="s">
        <v>2231</v>
      </c>
      <c r="G51" s="7" t="s">
        <v>2228</v>
      </c>
      <c r="H51" s="7" t="s">
        <v>2228</v>
      </c>
    </row>
    <row r="52" spans="1:8" x14ac:dyDescent="0.2">
      <c r="A52" s="19">
        <v>32142</v>
      </c>
      <c r="B52" s="26" t="s">
        <v>2828</v>
      </c>
      <c r="C52" s="7">
        <v>16</v>
      </c>
      <c r="D52" s="7">
        <v>1310</v>
      </c>
      <c r="E52" s="7" t="s">
        <v>2229</v>
      </c>
      <c r="F52" s="7">
        <v>10</v>
      </c>
      <c r="G52" s="7" t="s">
        <v>2229</v>
      </c>
      <c r="H52" s="7" t="s">
        <v>2228</v>
      </c>
    </row>
    <row r="53" spans="1:8" x14ac:dyDescent="0.2">
      <c r="A53" s="28" t="s">
        <v>2771</v>
      </c>
      <c r="B53" s="26" t="s">
        <v>2772</v>
      </c>
      <c r="C53" s="7">
        <v>108</v>
      </c>
      <c r="D53" s="7">
        <v>915</v>
      </c>
      <c r="E53" s="7" t="s">
        <v>2229</v>
      </c>
      <c r="F53" s="7">
        <v>4</v>
      </c>
      <c r="G53" s="7" t="s">
        <v>2228</v>
      </c>
      <c r="H53" s="7" t="s">
        <v>2228</v>
      </c>
    </row>
    <row r="54" spans="1:8" x14ac:dyDescent="0.2">
      <c r="A54" s="19">
        <v>32633</v>
      </c>
      <c r="B54" s="26" t="s">
        <v>2826</v>
      </c>
      <c r="C54" s="7">
        <v>476</v>
      </c>
      <c r="D54" s="7">
        <v>1310</v>
      </c>
      <c r="E54" s="7" t="s">
        <v>2229</v>
      </c>
      <c r="F54" s="7">
        <v>10</v>
      </c>
      <c r="G54" s="7" t="s">
        <v>2228</v>
      </c>
      <c r="H54" s="7" t="s">
        <v>2228</v>
      </c>
    </row>
    <row r="55" spans="1:8" x14ac:dyDescent="0.2">
      <c r="A55" s="19">
        <v>33710</v>
      </c>
      <c r="B55" s="26" t="s">
        <v>2825</v>
      </c>
      <c r="C55" s="7">
        <v>16</v>
      </c>
      <c r="D55" s="7">
        <v>1310</v>
      </c>
      <c r="E55" s="7" t="s">
        <v>2229</v>
      </c>
      <c r="F55" s="7">
        <v>10</v>
      </c>
      <c r="G55" s="7" t="s">
        <v>2229</v>
      </c>
      <c r="H55" s="7" t="s">
        <v>2228</v>
      </c>
    </row>
    <row r="56" spans="1:8" x14ac:dyDescent="0.2">
      <c r="A56" s="28" t="s">
        <v>2767</v>
      </c>
      <c r="B56" s="26" t="s">
        <v>2768</v>
      </c>
      <c r="C56" s="7">
        <v>108</v>
      </c>
      <c r="D56" s="7">
        <v>915</v>
      </c>
      <c r="E56" s="7" t="s">
        <v>2229</v>
      </c>
      <c r="F56" s="7">
        <v>4</v>
      </c>
      <c r="G56" s="7" t="s">
        <v>2228</v>
      </c>
      <c r="H56" s="7" t="s">
        <v>2228</v>
      </c>
    </row>
    <row r="57" spans="1:8" x14ac:dyDescent="0.2">
      <c r="A57" s="28" t="s">
        <v>2769</v>
      </c>
      <c r="B57" s="26" t="s">
        <v>2770</v>
      </c>
      <c r="C57" s="7">
        <v>108</v>
      </c>
      <c r="D57" s="7">
        <v>915</v>
      </c>
      <c r="E57" s="7" t="s">
        <v>2229</v>
      </c>
      <c r="F57" s="7">
        <v>4</v>
      </c>
      <c r="G57" s="7" t="s">
        <v>2228</v>
      </c>
      <c r="H57" s="7" t="s">
        <v>2228</v>
      </c>
    </row>
    <row r="58" spans="1:8" x14ac:dyDescent="0.2">
      <c r="A58" s="28" t="s">
        <v>2824</v>
      </c>
      <c r="B58" s="26" t="s">
        <v>2823</v>
      </c>
      <c r="C58" s="7">
        <v>108</v>
      </c>
      <c r="D58" s="7">
        <v>915</v>
      </c>
      <c r="E58" s="7" t="s">
        <v>2229</v>
      </c>
      <c r="F58" s="7">
        <v>4</v>
      </c>
      <c r="G58" s="7" t="s">
        <v>2228</v>
      </c>
      <c r="H58" s="7" t="s">
        <v>2228</v>
      </c>
    </row>
    <row r="59" spans="1:8" x14ac:dyDescent="0.2">
      <c r="A59" s="28" t="s">
        <v>2797</v>
      </c>
      <c r="B59" s="26" t="s">
        <v>2796</v>
      </c>
      <c r="C59" s="7">
        <v>108</v>
      </c>
      <c r="D59" s="7">
        <v>915</v>
      </c>
      <c r="E59" s="7" t="s">
        <v>2229</v>
      </c>
      <c r="F59" s="7">
        <v>4</v>
      </c>
      <c r="G59" s="7" t="s">
        <v>2228</v>
      </c>
      <c r="H59" s="7" t="s">
        <v>2228</v>
      </c>
    </row>
    <row r="60" spans="1:8" x14ac:dyDescent="0.2">
      <c r="A60" s="28" t="s">
        <v>2822</v>
      </c>
      <c r="B60" s="26" t="s">
        <v>2821</v>
      </c>
      <c r="C60" s="7">
        <v>108</v>
      </c>
      <c r="D60" s="7">
        <v>915</v>
      </c>
      <c r="E60" s="7" t="s">
        <v>2229</v>
      </c>
      <c r="F60" s="7">
        <v>4</v>
      </c>
      <c r="G60" s="7" t="s">
        <v>2228</v>
      </c>
      <c r="H60" s="7" t="s">
        <v>2228</v>
      </c>
    </row>
    <row r="61" spans="1:8" x14ac:dyDescent="0.2">
      <c r="A61" s="28" t="s">
        <v>2820</v>
      </c>
      <c r="B61" s="26" t="s">
        <v>2819</v>
      </c>
      <c r="C61" s="7">
        <v>108</v>
      </c>
      <c r="D61" s="7">
        <v>915</v>
      </c>
      <c r="E61" s="7" t="s">
        <v>2229</v>
      </c>
      <c r="F61" s="7">
        <v>4</v>
      </c>
      <c r="G61" s="7" t="s">
        <v>2228</v>
      </c>
      <c r="H61" s="7" t="s">
        <v>2228</v>
      </c>
    </row>
    <row r="62" spans="1:8" x14ac:dyDescent="0.2">
      <c r="A62" s="28" t="s">
        <v>2818</v>
      </c>
      <c r="B62" s="26" t="s">
        <v>2817</v>
      </c>
      <c r="C62" s="7">
        <v>108</v>
      </c>
      <c r="D62" s="7">
        <v>915</v>
      </c>
      <c r="E62" s="7" t="s">
        <v>2229</v>
      </c>
      <c r="F62" s="7">
        <v>4</v>
      </c>
      <c r="G62" s="7" t="s">
        <v>2228</v>
      </c>
      <c r="H62" s="7" t="s">
        <v>2228</v>
      </c>
    </row>
    <row r="63" spans="1:8" x14ac:dyDescent="0.2">
      <c r="A63" s="28" t="s">
        <v>2751</v>
      </c>
      <c r="B63" s="26" t="s">
        <v>2752</v>
      </c>
      <c r="C63" s="7">
        <v>108</v>
      </c>
      <c r="D63" s="7">
        <v>915</v>
      </c>
      <c r="E63" s="7" t="s">
        <v>2229</v>
      </c>
      <c r="F63" s="7">
        <v>4</v>
      </c>
      <c r="G63" s="7" t="s">
        <v>2228</v>
      </c>
      <c r="H63" s="7" t="s">
        <v>2228</v>
      </c>
    </row>
    <row r="64" spans="1:8" x14ac:dyDescent="0.2">
      <c r="A64" s="28" t="s">
        <v>2753</v>
      </c>
      <c r="B64" s="26" t="s">
        <v>2754</v>
      </c>
      <c r="C64" s="7">
        <v>108</v>
      </c>
      <c r="D64" s="7">
        <v>915</v>
      </c>
      <c r="E64" s="7" t="s">
        <v>2229</v>
      </c>
      <c r="F64" s="7">
        <v>4</v>
      </c>
      <c r="G64" s="7" t="s">
        <v>2228</v>
      </c>
      <c r="H64" s="7" t="s">
        <v>2228</v>
      </c>
    </row>
    <row r="65" spans="1:8" x14ac:dyDescent="0.2">
      <c r="A65" s="28" t="s">
        <v>2749</v>
      </c>
      <c r="B65" s="26" t="s">
        <v>2750</v>
      </c>
      <c r="C65" s="7">
        <v>108</v>
      </c>
      <c r="D65" s="7">
        <v>915</v>
      </c>
      <c r="E65" s="7" t="s">
        <v>2229</v>
      </c>
      <c r="F65" s="7">
        <v>4</v>
      </c>
      <c r="G65" s="7" t="s">
        <v>2228</v>
      </c>
      <c r="H65" s="7" t="s">
        <v>2228</v>
      </c>
    </row>
    <row r="66" spans="1:8" x14ac:dyDescent="0.2">
      <c r="A66" s="28" t="s">
        <v>2755</v>
      </c>
      <c r="B66" s="26" t="s">
        <v>2756</v>
      </c>
      <c r="C66" s="7">
        <v>108</v>
      </c>
      <c r="D66" s="7">
        <v>915</v>
      </c>
      <c r="E66" s="7" t="s">
        <v>2229</v>
      </c>
      <c r="F66" s="7">
        <v>4</v>
      </c>
      <c r="G66" s="7" t="s">
        <v>2228</v>
      </c>
      <c r="H66" s="7" t="s">
        <v>2228</v>
      </c>
    </row>
    <row r="67" spans="1:8" x14ac:dyDescent="0.2">
      <c r="A67" s="28" t="s">
        <v>2816</v>
      </c>
      <c r="B67" s="26" t="s">
        <v>2815</v>
      </c>
      <c r="C67" s="7">
        <v>108</v>
      </c>
      <c r="D67" s="7">
        <v>915</v>
      </c>
      <c r="E67" s="7" t="s">
        <v>2229</v>
      </c>
      <c r="F67" s="7">
        <v>4</v>
      </c>
      <c r="G67" s="7" t="s">
        <v>2228</v>
      </c>
      <c r="H67" s="7" t="s">
        <v>2228</v>
      </c>
    </row>
    <row r="68" spans="1:8" x14ac:dyDescent="0.2">
      <c r="A68" s="28" t="s">
        <v>2757</v>
      </c>
      <c r="B68" s="26" t="s">
        <v>2758</v>
      </c>
      <c r="C68" s="7">
        <v>108</v>
      </c>
      <c r="D68" s="7">
        <v>915</v>
      </c>
      <c r="E68" s="7" t="s">
        <v>2229</v>
      </c>
      <c r="F68" s="7">
        <v>4</v>
      </c>
      <c r="G68" s="7" t="s">
        <v>2228</v>
      </c>
      <c r="H68" s="7" t="s">
        <v>2228</v>
      </c>
    </row>
    <row r="69" spans="1:8" x14ac:dyDescent="0.2">
      <c r="A69" s="28" t="s">
        <v>2759</v>
      </c>
      <c r="B69" s="26" t="s">
        <v>2760</v>
      </c>
      <c r="C69" s="7">
        <v>108</v>
      </c>
      <c r="D69" s="7">
        <v>915</v>
      </c>
      <c r="E69" s="7" t="s">
        <v>2229</v>
      </c>
      <c r="F69" s="7">
        <v>4</v>
      </c>
      <c r="G69" s="7" t="s">
        <v>2228</v>
      </c>
      <c r="H69" s="7" t="s">
        <v>2228</v>
      </c>
    </row>
    <row r="70" spans="1:8" x14ac:dyDescent="0.2">
      <c r="A70" s="29" t="s">
        <v>2813</v>
      </c>
      <c r="B70" s="26" t="s">
        <v>2814</v>
      </c>
      <c r="C70" s="7">
        <v>55</v>
      </c>
      <c r="D70" s="7">
        <v>914</v>
      </c>
      <c r="E70" s="7" t="s">
        <v>2229</v>
      </c>
      <c r="F70" s="7">
        <v>4</v>
      </c>
      <c r="G70" s="7" t="s">
        <v>2229</v>
      </c>
      <c r="H70" s="7" t="s">
        <v>2228</v>
      </c>
    </row>
    <row r="71" spans="1:8" x14ac:dyDescent="0.2">
      <c r="A71" s="28" t="s">
        <v>2810</v>
      </c>
      <c r="B71" s="26" t="s">
        <v>2809</v>
      </c>
      <c r="C71" s="7">
        <v>108</v>
      </c>
      <c r="D71" s="7">
        <v>915</v>
      </c>
      <c r="E71" s="7" t="s">
        <v>2229</v>
      </c>
      <c r="F71" s="7">
        <v>4</v>
      </c>
      <c r="G71" s="7" t="s">
        <v>2228</v>
      </c>
      <c r="H71" s="7" t="s">
        <v>2228</v>
      </c>
    </row>
    <row r="72" spans="1:8" x14ac:dyDescent="0.2">
      <c r="A72" s="27" t="s">
        <v>2785</v>
      </c>
      <c r="B72" s="26" t="s">
        <v>2786</v>
      </c>
      <c r="C72" s="7">
        <v>108</v>
      </c>
      <c r="D72" s="7">
        <v>915</v>
      </c>
      <c r="E72" s="7" t="s">
        <v>2229</v>
      </c>
      <c r="F72" s="7">
        <v>4</v>
      </c>
      <c r="G72" s="7" t="s">
        <v>2228</v>
      </c>
      <c r="H72" s="7" t="s">
        <v>2228</v>
      </c>
    </row>
    <row r="73" spans="1:8" x14ac:dyDescent="0.2">
      <c r="A73" s="28" t="s">
        <v>2761</v>
      </c>
      <c r="B73" s="26" t="s">
        <v>2762</v>
      </c>
      <c r="C73" s="7">
        <v>108</v>
      </c>
      <c r="D73" s="7">
        <v>915</v>
      </c>
      <c r="E73" s="7" t="s">
        <v>2229</v>
      </c>
      <c r="F73" s="7">
        <v>4</v>
      </c>
      <c r="G73" s="7" t="s">
        <v>2228</v>
      </c>
      <c r="H73" s="7" t="s">
        <v>2228</v>
      </c>
    </row>
    <row r="74" spans="1:8" x14ac:dyDescent="0.2">
      <c r="A74" s="28" t="s">
        <v>2808</v>
      </c>
      <c r="B74" s="26" t="s">
        <v>2807</v>
      </c>
      <c r="C74" s="7">
        <v>108</v>
      </c>
      <c r="D74" s="7">
        <v>915</v>
      </c>
      <c r="E74" s="7" t="s">
        <v>2229</v>
      </c>
      <c r="F74" s="7">
        <v>4</v>
      </c>
      <c r="G74" s="7" t="s">
        <v>2228</v>
      </c>
      <c r="H74" s="7" t="s">
        <v>2228</v>
      </c>
    </row>
    <row r="75" spans="1:8" x14ac:dyDescent="0.2">
      <c r="A75" s="28" t="s">
        <v>2763</v>
      </c>
      <c r="B75" s="26" t="s">
        <v>2764</v>
      </c>
      <c r="C75" s="7">
        <v>108</v>
      </c>
      <c r="D75" s="7">
        <v>915</v>
      </c>
      <c r="E75" s="7" t="s">
        <v>2229</v>
      </c>
      <c r="F75" s="7">
        <v>4</v>
      </c>
      <c r="G75" s="7" t="s">
        <v>2228</v>
      </c>
      <c r="H75" s="7" t="s">
        <v>2228</v>
      </c>
    </row>
    <row r="76" spans="1:8" x14ac:dyDescent="0.2">
      <c r="A76" s="28" t="s">
        <v>2765</v>
      </c>
      <c r="B76" s="26" t="s">
        <v>2766</v>
      </c>
      <c r="C76" s="7">
        <v>108</v>
      </c>
      <c r="D76" s="7">
        <v>915</v>
      </c>
      <c r="E76" s="7" t="s">
        <v>2229</v>
      </c>
      <c r="F76" s="7">
        <v>4</v>
      </c>
      <c r="G76" s="7" t="s">
        <v>2228</v>
      </c>
      <c r="H76" s="7" t="s">
        <v>2228</v>
      </c>
    </row>
    <row r="77" spans="1:8" x14ac:dyDescent="0.2">
      <c r="A77" s="28" t="s">
        <v>2804</v>
      </c>
      <c r="B77" s="26" t="s">
        <v>2803</v>
      </c>
      <c r="C77" s="7">
        <v>632</v>
      </c>
      <c r="D77" s="7">
        <v>1310</v>
      </c>
      <c r="E77" s="7" t="s">
        <v>2229</v>
      </c>
      <c r="F77" s="7">
        <v>10</v>
      </c>
      <c r="G77" s="7" t="s">
        <v>2228</v>
      </c>
      <c r="H77" s="7" t="s">
        <v>2228</v>
      </c>
    </row>
    <row r="78" spans="1:8" x14ac:dyDescent="0.2">
      <c r="A78" s="30" t="s">
        <v>2802</v>
      </c>
      <c r="B78" s="26" t="s">
        <v>2795</v>
      </c>
      <c r="C78" s="7">
        <v>108</v>
      </c>
      <c r="D78" s="7">
        <v>915</v>
      </c>
      <c r="E78" s="7" t="s">
        <v>2229</v>
      </c>
      <c r="F78" s="7">
        <v>4</v>
      </c>
      <c r="G78" s="7" t="s">
        <v>2228</v>
      </c>
      <c r="H78" s="7" t="s">
        <v>2228</v>
      </c>
    </row>
    <row r="79" spans="1:8" x14ac:dyDescent="0.2">
      <c r="A79" s="27" t="s">
        <v>2811</v>
      </c>
      <c r="B79" s="26" t="s">
        <v>2812</v>
      </c>
      <c r="C79" s="7">
        <v>476</v>
      </c>
      <c r="D79" s="7">
        <v>1310</v>
      </c>
      <c r="E79" s="7" t="s">
        <v>2229</v>
      </c>
      <c r="F79" s="7">
        <v>10</v>
      </c>
      <c r="G79" s="7" t="s">
        <v>2228</v>
      </c>
      <c r="H79" s="7" t="s">
        <v>2228</v>
      </c>
    </row>
    <row r="80" spans="1:8" x14ac:dyDescent="0.2">
      <c r="A80" s="28" t="s">
        <v>2806</v>
      </c>
      <c r="B80" s="26" t="s">
        <v>2805</v>
      </c>
      <c r="C80" s="7">
        <v>474</v>
      </c>
      <c r="D80" s="7">
        <v>915</v>
      </c>
      <c r="E80" s="7" t="s">
        <v>2229</v>
      </c>
      <c r="F80" s="7">
        <v>4</v>
      </c>
      <c r="G80" s="7" t="s">
        <v>2228</v>
      </c>
      <c r="H80" s="7" t="s">
        <v>2228</v>
      </c>
    </row>
    <row r="81" spans="1:16" x14ac:dyDescent="0.2">
      <c r="A81" s="28" t="s">
        <v>2801</v>
      </c>
      <c r="B81" s="26" t="s">
        <v>2800</v>
      </c>
      <c r="C81" s="7">
        <v>16</v>
      </c>
      <c r="D81" s="7">
        <v>1310</v>
      </c>
      <c r="E81" s="7" t="s">
        <v>2229</v>
      </c>
      <c r="F81" s="7">
        <v>10</v>
      </c>
      <c r="G81" s="7" t="s">
        <v>2229</v>
      </c>
      <c r="H81" s="7" t="s">
        <v>2228</v>
      </c>
    </row>
    <row r="82" spans="1:16" x14ac:dyDescent="0.2">
      <c r="A82" s="30" t="s">
        <v>2793</v>
      </c>
      <c r="B82" s="26" t="s">
        <v>2794</v>
      </c>
      <c r="C82" s="7">
        <v>108</v>
      </c>
      <c r="D82" s="7">
        <v>915</v>
      </c>
      <c r="E82" s="7" t="s">
        <v>2229</v>
      </c>
      <c r="F82" s="7">
        <v>4</v>
      </c>
      <c r="G82" s="7" t="s">
        <v>2228</v>
      </c>
      <c r="H82" s="7" t="s">
        <v>2228</v>
      </c>
    </row>
    <row r="83" spans="1:16" x14ac:dyDescent="0.2">
      <c r="A83" s="18" t="s">
        <v>3173</v>
      </c>
      <c r="B83" s="31" t="s">
        <v>1257</v>
      </c>
      <c r="C83" s="7">
        <v>25</v>
      </c>
      <c r="D83" s="7">
        <v>1109</v>
      </c>
      <c r="E83" s="7" t="s">
        <v>2229</v>
      </c>
      <c r="F83" s="7">
        <v>2</v>
      </c>
      <c r="G83" s="7" t="s">
        <v>2228</v>
      </c>
      <c r="H83" s="7" t="s">
        <v>2228</v>
      </c>
      <c r="P83" s="2" t="s">
        <v>3172</v>
      </c>
    </row>
    <row r="84" spans="1:16" x14ac:dyDescent="0.2">
      <c r="A84" s="18" t="s">
        <v>152</v>
      </c>
      <c r="B84" s="31" t="s">
        <v>1261</v>
      </c>
      <c r="C84" s="7">
        <v>59</v>
      </c>
      <c r="D84" s="7">
        <v>1077</v>
      </c>
      <c r="E84" s="7" t="s">
        <v>2229</v>
      </c>
      <c r="F84" s="7">
        <v>6</v>
      </c>
      <c r="G84" s="7" t="s">
        <v>2228</v>
      </c>
      <c r="H84" s="7" t="s">
        <v>2228</v>
      </c>
    </row>
    <row r="85" spans="1:16" x14ac:dyDescent="0.2">
      <c r="A85" s="18" t="s">
        <v>126</v>
      </c>
      <c r="B85" s="31" t="s">
        <v>1234</v>
      </c>
      <c r="C85" s="7">
        <v>6</v>
      </c>
      <c r="D85" s="7">
        <v>782</v>
      </c>
      <c r="E85" s="7" t="s">
        <v>2228</v>
      </c>
      <c r="F85" s="7" t="s">
        <v>2231</v>
      </c>
      <c r="G85" s="7" t="s">
        <v>2228</v>
      </c>
      <c r="H85" s="7" t="s">
        <v>2228</v>
      </c>
    </row>
    <row r="86" spans="1:16" x14ac:dyDescent="0.2">
      <c r="A86" s="18" t="s">
        <v>7</v>
      </c>
      <c r="B86" s="31" t="s">
        <v>1115</v>
      </c>
      <c r="C86" s="7">
        <v>21</v>
      </c>
      <c r="D86" s="7">
        <v>952</v>
      </c>
      <c r="E86" s="7" t="s">
        <v>2229</v>
      </c>
      <c r="F86" s="7">
        <v>8</v>
      </c>
      <c r="G86" s="7" t="s">
        <v>2228</v>
      </c>
      <c r="H86" s="7" t="s">
        <v>2228</v>
      </c>
    </row>
    <row r="87" spans="1:16" x14ac:dyDescent="0.2">
      <c r="A87" s="18" t="s">
        <v>31</v>
      </c>
      <c r="B87" s="31" t="s">
        <v>1139</v>
      </c>
      <c r="C87" s="7">
        <v>287</v>
      </c>
      <c r="D87" s="7">
        <v>1112</v>
      </c>
      <c r="E87" s="7" t="s">
        <v>2229</v>
      </c>
      <c r="F87" s="7">
        <v>7</v>
      </c>
      <c r="G87" s="7" t="s">
        <v>2228</v>
      </c>
      <c r="H87" s="7" t="s">
        <v>2228</v>
      </c>
    </row>
    <row r="88" spans="1:16" x14ac:dyDescent="0.2">
      <c r="A88" s="18" t="s">
        <v>270</v>
      </c>
      <c r="B88" s="31" t="s">
        <v>1381</v>
      </c>
      <c r="C88" s="14" t="s">
        <v>3156</v>
      </c>
      <c r="D88" s="7">
        <v>1257</v>
      </c>
      <c r="E88" s="7" t="s">
        <v>2229</v>
      </c>
      <c r="F88" s="7">
        <v>9</v>
      </c>
      <c r="G88" s="7" t="s">
        <v>2228</v>
      </c>
      <c r="H88" s="7" t="s">
        <v>2228</v>
      </c>
    </row>
    <row r="89" spans="1:16" x14ac:dyDescent="0.2">
      <c r="A89" s="18" t="s">
        <v>268</v>
      </c>
      <c r="B89" s="31" t="s">
        <v>1379</v>
      </c>
      <c r="C89" s="14" t="s">
        <v>3156</v>
      </c>
      <c r="D89" s="7">
        <v>716</v>
      </c>
      <c r="E89" s="7" t="s">
        <v>2228</v>
      </c>
      <c r="F89" s="7" t="s">
        <v>2231</v>
      </c>
      <c r="G89" s="7" t="s">
        <v>2228</v>
      </c>
      <c r="H89" s="7" t="s">
        <v>2228</v>
      </c>
    </row>
    <row r="90" spans="1:16" x14ac:dyDescent="0.2">
      <c r="A90" s="18" t="s">
        <v>274</v>
      </c>
      <c r="B90" s="31" t="s">
        <v>1385</v>
      </c>
      <c r="C90" s="14" t="s">
        <v>3156</v>
      </c>
      <c r="D90" s="7">
        <v>782</v>
      </c>
      <c r="E90" s="7" t="s">
        <v>2229</v>
      </c>
      <c r="F90" s="7">
        <v>1</v>
      </c>
      <c r="G90" s="7" t="s">
        <v>2229</v>
      </c>
      <c r="H90" s="7" t="s">
        <v>2228</v>
      </c>
    </row>
    <row r="91" spans="1:16" x14ac:dyDescent="0.2">
      <c r="A91" s="18" t="s">
        <v>273</v>
      </c>
      <c r="B91" s="31" t="s">
        <v>1384</v>
      </c>
      <c r="C91" s="14" t="s">
        <v>3156</v>
      </c>
      <c r="D91" s="7">
        <v>782</v>
      </c>
      <c r="E91" s="7" t="s">
        <v>2228</v>
      </c>
      <c r="F91" s="7" t="s">
        <v>2231</v>
      </c>
      <c r="G91" s="7" t="s">
        <v>2229</v>
      </c>
      <c r="H91" s="7" t="s">
        <v>2228</v>
      </c>
    </row>
    <row r="92" spans="1:16" x14ac:dyDescent="0.2">
      <c r="A92" s="18" t="s">
        <v>470</v>
      </c>
      <c r="B92" s="31" t="s">
        <v>1582</v>
      </c>
      <c r="C92" s="7">
        <v>48</v>
      </c>
      <c r="D92" s="7">
        <v>848</v>
      </c>
      <c r="E92" s="7" t="s">
        <v>2229</v>
      </c>
      <c r="F92" s="7">
        <v>3</v>
      </c>
      <c r="G92" s="7" t="s">
        <v>2228</v>
      </c>
      <c r="H92" s="7" t="s">
        <v>2228</v>
      </c>
    </row>
    <row r="93" spans="1:16" x14ac:dyDescent="0.2">
      <c r="A93" s="18" t="s">
        <v>717</v>
      </c>
      <c r="B93" s="31" t="s">
        <v>1830</v>
      </c>
      <c r="C93" s="7">
        <v>773</v>
      </c>
      <c r="D93" s="7">
        <v>1706</v>
      </c>
      <c r="E93" s="7" t="s">
        <v>2229</v>
      </c>
      <c r="F93" s="7">
        <v>16</v>
      </c>
      <c r="G93" s="7" t="s">
        <v>2229</v>
      </c>
      <c r="H93" s="7" t="s">
        <v>2228</v>
      </c>
    </row>
    <row r="94" spans="1:16" x14ac:dyDescent="0.2">
      <c r="A94" s="18" t="s">
        <v>588</v>
      </c>
      <c r="B94" s="31" t="s">
        <v>1701</v>
      </c>
      <c r="C94" s="7">
        <v>108</v>
      </c>
      <c r="D94" s="7">
        <v>915</v>
      </c>
      <c r="E94" s="7" t="s">
        <v>2229</v>
      </c>
      <c r="F94" s="7">
        <v>4</v>
      </c>
      <c r="G94" s="7" t="s">
        <v>2228</v>
      </c>
      <c r="H94" s="7" t="s">
        <v>2228</v>
      </c>
    </row>
    <row r="95" spans="1:16" x14ac:dyDescent="0.2">
      <c r="A95" s="18" t="s">
        <v>622</v>
      </c>
      <c r="B95" s="31" t="s">
        <v>1735</v>
      </c>
      <c r="C95" s="7">
        <v>108</v>
      </c>
      <c r="D95" s="7">
        <v>915</v>
      </c>
      <c r="E95" s="7" t="s">
        <v>2229</v>
      </c>
      <c r="F95" s="7">
        <v>4</v>
      </c>
      <c r="G95" s="7" t="s">
        <v>2228</v>
      </c>
      <c r="H95" s="7" t="s">
        <v>2228</v>
      </c>
    </row>
    <row r="96" spans="1:16" x14ac:dyDescent="0.2">
      <c r="A96" s="19" t="s">
        <v>2747</v>
      </c>
      <c r="B96" s="26" t="s">
        <v>2748</v>
      </c>
      <c r="C96" s="7">
        <v>480</v>
      </c>
      <c r="D96" s="7">
        <v>1046</v>
      </c>
      <c r="E96" s="7" t="s">
        <v>2229</v>
      </c>
      <c r="F96" s="7">
        <v>6</v>
      </c>
      <c r="G96" s="7" t="s">
        <v>2228</v>
      </c>
      <c r="H96" s="7" t="s">
        <v>2228</v>
      </c>
    </row>
    <row r="97" spans="1:8" x14ac:dyDescent="0.2">
      <c r="A97" s="18" t="s">
        <v>337</v>
      </c>
      <c r="B97" s="31" t="s">
        <v>1449</v>
      </c>
      <c r="C97" s="7">
        <v>16</v>
      </c>
      <c r="D97" s="7">
        <v>1310</v>
      </c>
      <c r="E97" s="7" t="s">
        <v>2229</v>
      </c>
      <c r="F97" s="7">
        <v>10</v>
      </c>
      <c r="G97" s="7" t="s">
        <v>2229</v>
      </c>
      <c r="H97" s="7" t="s">
        <v>2228</v>
      </c>
    </row>
    <row r="98" spans="1:8" x14ac:dyDescent="0.2">
      <c r="A98" s="18" t="s">
        <v>624</v>
      </c>
      <c r="B98" s="31" t="s">
        <v>1737</v>
      </c>
      <c r="C98" s="7">
        <v>108</v>
      </c>
      <c r="D98" s="7">
        <v>915</v>
      </c>
      <c r="E98" s="7" t="s">
        <v>2229</v>
      </c>
      <c r="F98" s="7">
        <v>4</v>
      </c>
      <c r="G98" s="7" t="s">
        <v>2228</v>
      </c>
      <c r="H98" s="7" t="s">
        <v>2228</v>
      </c>
    </row>
    <row r="99" spans="1:8" x14ac:dyDescent="0.2">
      <c r="A99" s="18" t="s">
        <v>338</v>
      </c>
      <c r="B99" s="31" t="s">
        <v>1450</v>
      </c>
      <c r="C99" s="7">
        <v>480</v>
      </c>
      <c r="D99" s="7">
        <v>1046</v>
      </c>
      <c r="E99" s="7" t="s">
        <v>2229</v>
      </c>
      <c r="F99" s="7">
        <v>6</v>
      </c>
      <c r="G99" s="7" t="s">
        <v>2228</v>
      </c>
      <c r="H99" s="7" t="s">
        <v>2228</v>
      </c>
    </row>
    <row r="100" spans="1:8" x14ac:dyDescent="0.2">
      <c r="A100" s="18" t="s">
        <v>339</v>
      </c>
      <c r="B100" s="31" t="s">
        <v>1451</v>
      </c>
      <c r="C100" s="14" t="s">
        <v>3156</v>
      </c>
      <c r="D100" s="7">
        <v>716</v>
      </c>
      <c r="E100" s="7" t="s">
        <v>2228</v>
      </c>
      <c r="F100" s="7" t="s">
        <v>2231</v>
      </c>
      <c r="G100" s="7" t="s">
        <v>2228</v>
      </c>
      <c r="H100" s="7" t="s">
        <v>2229</v>
      </c>
    </row>
    <row r="101" spans="1:8" x14ac:dyDescent="0.2">
      <c r="A101" s="18" t="s">
        <v>621</v>
      </c>
      <c r="B101" s="31" t="s">
        <v>1734</v>
      </c>
      <c r="C101" s="7">
        <v>108</v>
      </c>
      <c r="D101" s="7">
        <v>915</v>
      </c>
      <c r="E101" s="7" t="s">
        <v>2229</v>
      </c>
      <c r="F101" s="7">
        <v>4</v>
      </c>
      <c r="G101" s="7" t="s">
        <v>2228</v>
      </c>
      <c r="H101" s="7" t="s">
        <v>2228</v>
      </c>
    </row>
    <row r="102" spans="1:8" x14ac:dyDescent="0.2">
      <c r="A102" s="32">
        <v>44143</v>
      </c>
      <c r="B102" s="26" t="s">
        <v>2746</v>
      </c>
      <c r="C102" s="7">
        <v>474</v>
      </c>
      <c r="D102" s="7">
        <v>915</v>
      </c>
      <c r="E102" s="7" t="s">
        <v>2229</v>
      </c>
      <c r="F102" s="7">
        <v>4</v>
      </c>
      <c r="G102" s="7" t="s">
        <v>2228</v>
      </c>
      <c r="H102" s="7" t="s">
        <v>2228</v>
      </c>
    </row>
    <row r="103" spans="1:8" x14ac:dyDescent="0.2">
      <c r="A103" s="18" t="s">
        <v>349</v>
      </c>
      <c r="B103" s="31" t="s">
        <v>1461</v>
      </c>
      <c r="C103" s="7">
        <v>40</v>
      </c>
      <c r="D103" s="7">
        <v>914</v>
      </c>
      <c r="E103" s="7" t="s">
        <v>2229</v>
      </c>
      <c r="F103" s="7">
        <v>4</v>
      </c>
      <c r="G103" s="7" t="s">
        <v>2229</v>
      </c>
      <c r="H103" s="7" t="s">
        <v>2228</v>
      </c>
    </row>
    <row r="104" spans="1:8" x14ac:dyDescent="0.2">
      <c r="A104" s="18" t="s">
        <v>350</v>
      </c>
      <c r="B104" s="31" t="s">
        <v>1462</v>
      </c>
      <c r="C104" s="7">
        <v>158</v>
      </c>
      <c r="D104" s="7">
        <v>980</v>
      </c>
      <c r="E104" s="7" t="s">
        <v>2229</v>
      </c>
      <c r="F104" s="7">
        <v>5</v>
      </c>
      <c r="G104" s="7" t="s">
        <v>2228</v>
      </c>
      <c r="H104" s="7" t="s">
        <v>2228</v>
      </c>
    </row>
    <row r="105" spans="1:8" x14ac:dyDescent="0.2">
      <c r="A105" s="18" t="s">
        <v>447</v>
      </c>
      <c r="B105" s="31" t="s">
        <v>1559</v>
      </c>
      <c r="C105" s="7">
        <v>479</v>
      </c>
      <c r="D105" s="7">
        <v>716</v>
      </c>
      <c r="E105" s="7" t="s">
        <v>2228</v>
      </c>
      <c r="F105" s="7" t="s">
        <v>2231</v>
      </c>
      <c r="G105" s="7" t="s">
        <v>2228</v>
      </c>
      <c r="H105" s="7" t="s">
        <v>2229</v>
      </c>
    </row>
    <row r="106" spans="1:8" x14ac:dyDescent="0.2">
      <c r="A106" s="18" t="s">
        <v>448</v>
      </c>
      <c r="B106" s="31" t="s">
        <v>1560</v>
      </c>
      <c r="C106" s="7">
        <v>479</v>
      </c>
      <c r="D106" s="7">
        <v>716</v>
      </c>
      <c r="E106" s="7" t="s">
        <v>2228</v>
      </c>
      <c r="F106" s="7" t="s">
        <v>2231</v>
      </c>
      <c r="G106" s="7" t="s">
        <v>2228</v>
      </c>
      <c r="H106" s="7" t="s">
        <v>2229</v>
      </c>
    </row>
    <row r="107" spans="1:8" x14ac:dyDescent="0.2">
      <c r="A107" s="19" t="s">
        <v>2744</v>
      </c>
      <c r="B107" s="26" t="s">
        <v>2745</v>
      </c>
      <c r="C107" s="7">
        <v>86</v>
      </c>
      <c r="D107" s="7">
        <v>914</v>
      </c>
      <c r="E107" s="7" t="s">
        <v>2229</v>
      </c>
      <c r="F107" s="7">
        <v>4</v>
      </c>
      <c r="G107" s="7" t="s">
        <v>2228</v>
      </c>
      <c r="H107" s="7" t="s">
        <v>2229</v>
      </c>
    </row>
    <row r="108" spans="1:8" x14ac:dyDescent="0.2">
      <c r="A108" s="18" t="s">
        <v>340</v>
      </c>
      <c r="B108" s="31" t="s">
        <v>1452</v>
      </c>
      <c r="C108" s="7">
        <v>64</v>
      </c>
      <c r="D108" s="7">
        <v>914</v>
      </c>
      <c r="E108" s="7" t="s">
        <v>2229</v>
      </c>
      <c r="F108" s="7">
        <v>4</v>
      </c>
      <c r="G108" s="7" t="s">
        <v>2228</v>
      </c>
      <c r="H108" s="7" t="s">
        <v>2228</v>
      </c>
    </row>
    <row r="109" spans="1:8" x14ac:dyDescent="0.2">
      <c r="A109" s="18" t="s">
        <v>718</v>
      </c>
      <c r="B109" s="31" t="s">
        <v>1831</v>
      </c>
      <c r="C109" s="7">
        <v>256</v>
      </c>
      <c r="D109" s="7">
        <v>1706</v>
      </c>
      <c r="E109" s="7" t="s">
        <v>2229</v>
      </c>
      <c r="F109" s="7">
        <v>16</v>
      </c>
      <c r="G109" s="7" t="s">
        <v>2229</v>
      </c>
      <c r="H109" s="7" t="s">
        <v>2228</v>
      </c>
    </row>
    <row r="110" spans="1:8" x14ac:dyDescent="0.2">
      <c r="A110" s="18" t="s">
        <v>587</v>
      </c>
      <c r="B110" s="31" t="s">
        <v>1700</v>
      </c>
      <c r="C110" s="7">
        <v>108</v>
      </c>
      <c r="D110" s="7">
        <v>915</v>
      </c>
      <c r="E110" s="7" t="s">
        <v>2229</v>
      </c>
      <c r="F110" s="7">
        <v>4</v>
      </c>
      <c r="G110" s="7" t="s">
        <v>2228</v>
      </c>
      <c r="H110" s="7" t="s">
        <v>2228</v>
      </c>
    </row>
    <row r="111" spans="1:8" x14ac:dyDescent="0.2">
      <c r="A111" s="18" t="s">
        <v>341</v>
      </c>
      <c r="B111" s="31" t="s">
        <v>1453</v>
      </c>
      <c r="C111" s="7">
        <v>6</v>
      </c>
      <c r="D111" s="7">
        <v>782</v>
      </c>
      <c r="E111" s="7" t="s">
        <v>2228</v>
      </c>
      <c r="F111" s="7" t="s">
        <v>2231</v>
      </c>
      <c r="G111" s="7" t="s">
        <v>2228</v>
      </c>
      <c r="H111" s="7" t="s">
        <v>2228</v>
      </c>
    </row>
    <row r="112" spans="1:8" x14ac:dyDescent="0.2">
      <c r="A112" s="18" t="s">
        <v>468</v>
      </c>
      <c r="B112" s="31" t="s">
        <v>1580</v>
      </c>
      <c r="C112" s="7">
        <v>48</v>
      </c>
      <c r="D112" s="7">
        <v>848</v>
      </c>
      <c r="E112" s="7" t="s">
        <v>2229</v>
      </c>
      <c r="F112" s="7">
        <v>3</v>
      </c>
      <c r="G112" s="7" t="s">
        <v>2228</v>
      </c>
      <c r="H112" s="7" t="s">
        <v>2228</v>
      </c>
    </row>
    <row r="113" spans="1:16" x14ac:dyDescent="0.2">
      <c r="A113" s="18" t="s">
        <v>342</v>
      </c>
      <c r="B113" s="31" t="s">
        <v>1454</v>
      </c>
      <c r="C113" s="7">
        <v>6</v>
      </c>
      <c r="D113" s="7">
        <v>782</v>
      </c>
      <c r="E113" s="7" t="s">
        <v>2228</v>
      </c>
      <c r="F113" s="7" t="s">
        <v>2231</v>
      </c>
      <c r="G113" s="7" t="s">
        <v>2228</v>
      </c>
      <c r="H113" s="7" t="s">
        <v>2228</v>
      </c>
    </row>
    <row r="114" spans="1:16" x14ac:dyDescent="0.2">
      <c r="A114" s="18" t="s">
        <v>351</v>
      </c>
      <c r="B114" s="31" t="s">
        <v>1463</v>
      </c>
      <c r="C114" s="7">
        <v>81</v>
      </c>
      <c r="D114" s="7">
        <v>1707</v>
      </c>
      <c r="E114" s="7" t="s">
        <v>2229</v>
      </c>
      <c r="F114" s="7">
        <v>16</v>
      </c>
      <c r="G114" s="7" t="s">
        <v>2228</v>
      </c>
      <c r="H114" s="7" t="s">
        <v>2228</v>
      </c>
    </row>
    <row r="115" spans="1:16" x14ac:dyDescent="0.2">
      <c r="A115" s="18" t="s">
        <v>2743</v>
      </c>
      <c r="B115" s="31" t="s">
        <v>2742</v>
      </c>
      <c r="C115" s="7">
        <v>40</v>
      </c>
      <c r="D115" s="7">
        <v>914</v>
      </c>
      <c r="E115" s="7" t="s">
        <v>2229</v>
      </c>
      <c r="F115" s="7">
        <v>4</v>
      </c>
      <c r="G115" s="7" t="s">
        <v>2229</v>
      </c>
      <c r="H115" s="7" t="s">
        <v>2228</v>
      </c>
    </row>
    <row r="116" spans="1:16" x14ac:dyDescent="0.2">
      <c r="A116" s="18" t="s">
        <v>343</v>
      </c>
      <c r="B116" s="31" t="s">
        <v>1455</v>
      </c>
      <c r="C116" s="7">
        <v>6</v>
      </c>
      <c r="D116" s="7">
        <v>782</v>
      </c>
      <c r="E116" s="7" t="s">
        <v>2228</v>
      </c>
      <c r="F116" s="7" t="s">
        <v>2231</v>
      </c>
      <c r="G116" s="7" t="s">
        <v>2228</v>
      </c>
      <c r="H116" s="7" t="s">
        <v>2228</v>
      </c>
    </row>
    <row r="117" spans="1:16" x14ac:dyDescent="0.2">
      <c r="A117" s="18" t="s">
        <v>623</v>
      </c>
      <c r="B117" s="31" t="s">
        <v>1736</v>
      </c>
      <c r="C117" s="7">
        <v>108</v>
      </c>
      <c r="D117" s="7">
        <v>915</v>
      </c>
      <c r="E117" s="7" t="s">
        <v>2229</v>
      </c>
      <c r="F117" s="7">
        <v>4</v>
      </c>
      <c r="G117" s="7" t="s">
        <v>2228</v>
      </c>
      <c r="H117" s="7" t="s">
        <v>2228</v>
      </c>
    </row>
    <row r="118" spans="1:16" x14ac:dyDescent="0.2">
      <c r="A118" s="18" t="s">
        <v>344</v>
      </c>
      <c r="B118" s="31" t="s">
        <v>1456</v>
      </c>
      <c r="C118" s="7">
        <v>6</v>
      </c>
      <c r="D118" s="7">
        <v>782</v>
      </c>
      <c r="E118" s="7" t="s">
        <v>2228</v>
      </c>
      <c r="F118" s="7" t="s">
        <v>2231</v>
      </c>
      <c r="G118" s="7" t="s">
        <v>2228</v>
      </c>
      <c r="H118" s="7" t="s">
        <v>2228</v>
      </c>
    </row>
    <row r="119" spans="1:16" x14ac:dyDescent="0.2">
      <c r="A119" s="18" t="s">
        <v>352</v>
      </c>
      <c r="B119" s="31" t="s">
        <v>1464</v>
      </c>
      <c r="C119" s="7">
        <v>6</v>
      </c>
      <c r="D119" s="7">
        <v>782</v>
      </c>
      <c r="E119" s="7" t="s">
        <v>2228</v>
      </c>
      <c r="F119" s="7" t="s">
        <v>2231</v>
      </c>
      <c r="G119" s="7" t="s">
        <v>2228</v>
      </c>
      <c r="H119" s="7" t="s">
        <v>2228</v>
      </c>
    </row>
    <row r="120" spans="1:16" x14ac:dyDescent="0.2">
      <c r="A120" s="18" t="s">
        <v>620</v>
      </c>
      <c r="B120" s="31" t="s">
        <v>1733</v>
      </c>
      <c r="C120" s="7">
        <v>108</v>
      </c>
      <c r="D120" s="7">
        <v>915</v>
      </c>
      <c r="E120" s="7" t="s">
        <v>2229</v>
      </c>
      <c r="F120" s="7">
        <v>4</v>
      </c>
      <c r="G120" s="7" t="s">
        <v>2228</v>
      </c>
      <c r="H120" s="7" t="s">
        <v>2228</v>
      </c>
    </row>
    <row r="121" spans="1:16" x14ac:dyDescent="0.2">
      <c r="A121" s="18" t="s">
        <v>345</v>
      </c>
      <c r="B121" s="31" t="s">
        <v>1457</v>
      </c>
      <c r="C121" s="7">
        <v>6</v>
      </c>
      <c r="D121" s="7">
        <v>782</v>
      </c>
      <c r="E121" s="7" t="s">
        <v>2228</v>
      </c>
      <c r="F121" s="7" t="s">
        <v>2231</v>
      </c>
      <c r="G121" s="7" t="s">
        <v>2228</v>
      </c>
      <c r="H121" s="7" t="s">
        <v>2228</v>
      </c>
    </row>
    <row r="122" spans="1:16" x14ac:dyDescent="0.2">
      <c r="A122" s="18" t="s">
        <v>346</v>
      </c>
      <c r="B122" s="31" t="s">
        <v>1458</v>
      </c>
      <c r="C122" s="7">
        <v>6</v>
      </c>
      <c r="D122" s="7">
        <v>782</v>
      </c>
      <c r="E122" s="7" t="s">
        <v>2228</v>
      </c>
      <c r="F122" s="7" t="s">
        <v>2231</v>
      </c>
      <c r="G122" s="7" t="s">
        <v>2228</v>
      </c>
      <c r="H122" s="7" t="s">
        <v>2228</v>
      </c>
    </row>
    <row r="123" spans="1:16" x14ac:dyDescent="0.2">
      <c r="A123" s="18" t="s">
        <v>586</v>
      </c>
      <c r="B123" s="31" t="s">
        <v>1699</v>
      </c>
      <c r="C123" s="7">
        <v>108</v>
      </c>
      <c r="D123" s="7">
        <v>915</v>
      </c>
      <c r="E123" s="7" t="s">
        <v>2229</v>
      </c>
      <c r="F123" s="7">
        <v>4</v>
      </c>
      <c r="G123" s="7" t="s">
        <v>2228</v>
      </c>
      <c r="H123" s="7" t="s">
        <v>2228</v>
      </c>
    </row>
    <row r="124" spans="1:16" x14ac:dyDescent="0.2">
      <c r="A124" s="18" t="s">
        <v>347</v>
      </c>
      <c r="B124" s="31" t="s">
        <v>1459</v>
      </c>
      <c r="C124" s="7">
        <v>443</v>
      </c>
      <c r="D124" s="7">
        <v>914</v>
      </c>
      <c r="E124" s="7" t="s">
        <v>2229</v>
      </c>
      <c r="F124" s="7">
        <v>3</v>
      </c>
      <c r="G124" s="7" t="s">
        <v>2228</v>
      </c>
      <c r="H124" s="7" t="s">
        <v>2229</v>
      </c>
    </row>
    <row r="125" spans="1:16" x14ac:dyDescent="0.2">
      <c r="A125" s="18" t="s">
        <v>348</v>
      </c>
      <c r="B125" s="31" t="s">
        <v>1460</v>
      </c>
      <c r="C125" s="7">
        <v>25</v>
      </c>
      <c r="D125" s="7">
        <v>1179</v>
      </c>
      <c r="E125" s="7" t="s">
        <v>2229</v>
      </c>
      <c r="F125" s="7">
        <v>8</v>
      </c>
      <c r="G125" s="7" t="s">
        <v>2228</v>
      </c>
      <c r="H125" s="7" t="s">
        <v>2228</v>
      </c>
    </row>
    <row r="126" spans="1:16" x14ac:dyDescent="0.2">
      <c r="A126" s="18" t="s">
        <v>276</v>
      </c>
      <c r="B126" s="31" t="s">
        <v>1387</v>
      </c>
      <c r="C126" s="14" t="s">
        <v>3156</v>
      </c>
      <c r="D126" s="7" t="s">
        <v>2227</v>
      </c>
      <c r="E126" s="7" t="s">
        <v>2228</v>
      </c>
      <c r="F126" s="7" t="s">
        <v>2231</v>
      </c>
      <c r="G126" s="7" t="s">
        <v>2228</v>
      </c>
      <c r="H126" s="7" t="s">
        <v>2228</v>
      </c>
      <c r="I126" s="4" t="s">
        <v>3185</v>
      </c>
      <c r="J126" s="4">
        <v>154</v>
      </c>
      <c r="K126" s="4" t="s">
        <v>3186</v>
      </c>
      <c r="L126" s="4" t="s">
        <v>3187</v>
      </c>
      <c r="M126" s="39">
        <v>38.5</v>
      </c>
      <c r="N126" s="4" t="s">
        <v>3069</v>
      </c>
      <c r="O126" s="4" t="s">
        <v>3069</v>
      </c>
      <c r="P126" s="2" t="s">
        <v>3184</v>
      </c>
    </row>
    <row r="127" spans="1:16" x14ac:dyDescent="0.2">
      <c r="A127" s="19" t="s">
        <v>2470</v>
      </c>
      <c r="B127" s="26" t="s">
        <v>2471</v>
      </c>
      <c r="C127" s="7">
        <v>147</v>
      </c>
      <c r="D127" s="7">
        <v>980</v>
      </c>
      <c r="E127" s="7" t="s">
        <v>2229</v>
      </c>
      <c r="F127" s="7">
        <v>5</v>
      </c>
      <c r="G127" s="7" t="s">
        <v>2228</v>
      </c>
      <c r="H127" s="7" t="s">
        <v>2229</v>
      </c>
    </row>
    <row r="128" spans="1:16" x14ac:dyDescent="0.2">
      <c r="A128" s="19" t="s">
        <v>2732</v>
      </c>
      <c r="B128" s="26" t="s">
        <v>2733</v>
      </c>
      <c r="C128" s="7">
        <v>480</v>
      </c>
      <c r="D128" s="7">
        <v>1046</v>
      </c>
      <c r="E128" s="7" t="s">
        <v>2229</v>
      </c>
      <c r="F128" s="7">
        <v>6</v>
      </c>
      <c r="G128" s="7" t="s">
        <v>2228</v>
      </c>
      <c r="H128" s="7" t="s">
        <v>2228</v>
      </c>
    </row>
    <row r="129" spans="1:8" x14ac:dyDescent="0.2">
      <c r="A129" s="19" t="s">
        <v>2734</v>
      </c>
      <c r="B129" s="26" t="s">
        <v>2735</v>
      </c>
      <c r="C129" s="7">
        <v>480</v>
      </c>
      <c r="D129" s="7">
        <v>1046</v>
      </c>
      <c r="E129" s="7" t="s">
        <v>2229</v>
      </c>
      <c r="F129" s="7">
        <v>6</v>
      </c>
      <c r="G129" s="7" t="s">
        <v>2228</v>
      </c>
      <c r="H129" s="7" t="s">
        <v>2228</v>
      </c>
    </row>
    <row r="130" spans="1:8" x14ac:dyDescent="0.2">
      <c r="A130" s="19" t="s">
        <v>2736</v>
      </c>
      <c r="B130" s="26" t="s">
        <v>2737</v>
      </c>
      <c r="C130" s="7">
        <v>480</v>
      </c>
      <c r="D130" s="7">
        <v>980</v>
      </c>
      <c r="E130" s="7" t="s">
        <v>2229</v>
      </c>
      <c r="F130" s="7">
        <v>5</v>
      </c>
      <c r="G130" s="7" t="s">
        <v>2228</v>
      </c>
      <c r="H130" s="7" t="s">
        <v>2228</v>
      </c>
    </row>
    <row r="131" spans="1:8" x14ac:dyDescent="0.2">
      <c r="A131" s="19" t="s">
        <v>2738</v>
      </c>
      <c r="B131" s="26" t="s">
        <v>2739</v>
      </c>
      <c r="C131" s="7">
        <v>71</v>
      </c>
      <c r="D131" s="7">
        <v>782</v>
      </c>
      <c r="E131" s="7" t="s">
        <v>2229</v>
      </c>
      <c r="F131" s="7">
        <v>1</v>
      </c>
      <c r="G131" s="7" t="s">
        <v>2228</v>
      </c>
      <c r="H131" s="7" t="s">
        <v>2228</v>
      </c>
    </row>
    <row r="132" spans="1:8" x14ac:dyDescent="0.2">
      <c r="A132" s="19" t="s">
        <v>2740</v>
      </c>
      <c r="B132" s="26" t="s">
        <v>2741</v>
      </c>
      <c r="C132" s="7">
        <v>71</v>
      </c>
      <c r="D132" s="7">
        <v>782</v>
      </c>
      <c r="E132" s="7" t="s">
        <v>2229</v>
      </c>
      <c r="F132" s="7">
        <v>1</v>
      </c>
      <c r="G132" s="7" t="s">
        <v>2228</v>
      </c>
      <c r="H132" s="7" t="s">
        <v>2228</v>
      </c>
    </row>
    <row r="133" spans="1:8" x14ac:dyDescent="0.2">
      <c r="A133" s="19" t="s">
        <v>2472</v>
      </c>
      <c r="B133" s="26" t="s">
        <v>2473</v>
      </c>
      <c r="C133" s="7">
        <v>314</v>
      </c>
      <c r="D133" s="7">
        <v>980</v>
      </c>
      <c r="E133" s="7" t="s">
        <v>2229</v>
      </c>
      <c r="F133" s="7">
        <v>5</v>
      </c>
      <c r="G133" s="7" t="s">
        <v>2228</v>
      </c>
      <c r="H133" s="7" t="s">
        <v>2228</v>
      </c>
    </row>
    <row r="134" spans="1:8" x14ac:dyDescent="0.2">
      <c r="A134" s="19" t="s">
        <v>2474</v>
      </c>
      <c r="B134" s="26" t="s">
        <v>2475</v>
      </c>
      <c r="C134" s="7">
        <v>16</v>
      </c>
      <c r="D134" s="7">
        <v>1417</v>
      </c>
      <c r="E134" s="7" t="s">
        <v>2229</v>
      </c>
      <c r="F134" s="7">
        <v>2</v>
      </c>
      <c r="G134" s="7" t="s">
        <v>2229</v>
      </c>
      <c r="H134" s="7" t="s">
        <v>2228</v>
      </c>
    </row>
    <row r="135" spans="1:8" x14ac:dyDescent="0.2">
      <c r="A135" s="18" t="s">
        <v>367</v>
      </c>
      <c r="B135" s="31" t="s">
        <v>1479</v>
      </c>
      <c r="C135" s="7">
        <v>64</v>
      </c>
      <c r="D135" s="7">
        <v>914</v>
      </c>
      <c r="E135" s="7" t="s">
        <v>2229</v>
      </c>
      <c r="F135" s="7">
        <v>4</v>
      </c>
      <c r="G135" s="7" t="s">
        <v>2228</v>
      </c>
      <c r="H135" s="7" t="s">
        <v>2228</v>
      </c>
    </row>
    <row r="136" spans="1:8" x14ac:dyDescent="0.2">
      <c r="A136" s="18" t="s">
        <v>368</v>
      </c>
      <c r="B136" s="31" t="s">
        <v>1480</v>
      </c>
      <c r="C136" s="7">
        <v>388</v>
      </c>
      <c r="D136" s="7" t="s">
        <v>2227</v>
      </c>
      <c r="E136" s="7" t="s">
        <v>2229</v>
      </c>
      <c r="F136" s="7">
        <v>1</v>
      </c>
      <c r="G136" s="7" t="s">
        <v>2228</v>
      </c>
      <c r="H136" s="7" t="s">
        <v>2228</v>
      </c>
    </row>
    <row r="137" spans="1:8" x14ac:dyDescent="0.2">
      <c r="A137" s="18" t="s">
        <v>353</v>
      </c>
      <c r="B137" s="31" t="s">
        <v>1465</v>
      </c>
      <c r="C137" s="7">
        <v>388</v>
      </c>
      <c r="D137" s="7" t="s">
        <v>2227</v>
      </c>
      <c r="E137" s="7" t="s">
        <v>2229</v>
      </c>
      <c r="F137" s="7">
        <v>3</v>
      </c>
      <c r="G137" s="7" t="s">
        <v>2228</v>
      </c>
      <c r="H137" s="7" t="s">
        <v>2228</v>
      </c>
    </row>
    <row r="138" spans="1:8" x14ac:dyDescent="0.2">
      <c r="A138" s="18" t="s">
        <v>369</v>
      </c>
      <c r="B138" s="31" t="s">
        <v>1481</v>
      </c>
      <c r="C138" s="7">
        <v>388</v>
      </c>
      <c r="D138" s="7" t="s">
        <v>2227</v>
      </c>
      <c r="E138" s="7" t="s">
        <v>2229</v>
      </c>
      <c r="F138" s="7">
        <v>3</v>
      </c>
      <c r="G138" s="7" t="s">
        <v>2228</v>
      </c>
      <c r="H138" s="7" t="s">
        <v>2228</v>
      </c>
    </row>
    <row r="139" spans="1:8" x14ac:dyDescent="0.2">
      <c r="A139" s="18" t="s">
        <v>720</v>
      </c>
      <c r="B139" s="31" t="s">
        <v>1833</v>
      </c>
      <c r="C139" s="7">
        <v>16</v>
      </c>
      <c r="D139" s="7">
        <v>1112</v>
      </c>
      <c r="E139" s="7" t="s">
        <v>2229</v>
      </c>
      <c r="F139" s="7">
        <v>7</v>
      </c>
      <c r="G139" s="7" t="s">
        <v>2229</v>
      </c>
      <c r="H139" s="7" t="s">
        <v>2228</v>
      </c>
    </row>
    <row r="140" spans="1:8" x14ac:dyDescent="0.2">
      <c r="A140" s="18" t="s">
        <v>354</v>
      </c>
      <c r="B140" s="31" t="s">
        <v>1466</v>
      </c>
      <c r="C140" s="7">
        <v>388</v>
      </c>
      <c r="D140" s="7" t="s">
        <v>2227</v>
      </c>
      <c r="E140" s="7" t="s">
        <v>2229</v>
      </c>
      <c r="F140" s="7">
        <v>3</v>
      </c>
      <c r="G140" s="7" t="s">
        <v>2228</v>
      </c>
      <c r="H140" s="7" t="s">
        <v>2228</v>
      </c>
    </row>
    <row r="141" spans="1:8" x14ac:dyDescent="0.2">
      <c r="A141" s="18" t="s">
        <v>719</v>
      </c>
      <c r="B141" s="31" t="s">
        <v>1832</v>
      </c>
      <c r="C141" s="7">
        <v>16</v>
      </c>
      <c r="D141" s="7">
        <v>1112</v>
      </c>
      <c r="E141" s="7" t="s">
        <v>2229</v>
      </c>
      <c r="F141" s="7">
        <v>7</v>
      </c>
      <c r="G141" s="7" t="s">
        <v>2229</v>
      </c>
      <c r="H141" s="7" t="s">
        <v>2228</v>
      </c>
    </row>
    <row r="142" spans="1:8" x14ac:dyDescent="0.2">
      <c r="A142" s="18" t="s">
        <v>741</v>
      </c>
      <c r="B142" s="31" t="s">
        <v>1854</v>
      </c>
      <c r="C142" s="7">
        <v>314</v>
      </c>
      <c r="D142" s="7">
        <v>1046</v>
      </c>
      <c r="E142" s="7" t="s">
        <v>2229</v>
      </c>
      <c r="F142" s="7">
        <v>6</v>
      </c>
      <c r="G142" s="7" t="s">
        <v>2228</v>
      </c>
      <c r="H142" s="7" t="s">
        <v>2228</v>
      </c>
    </row>
    <row r="143" spans="1:8" x14ac:dyDescent="0.2">
      <c r="A143" s="18" t="s">
        <v>278</v>
      </c>
      <c r="B143" s="31" t="s">
        <v>1389</v>
      </c>
      <c r="C143" s="7">
        <v>368</v>
      </c>
      <c r="D143" s="7">
        <v>848</v>
      </c>
      <c r="E143" s="7" t="s">
        <v>2229</v>
      </c>
      <c r="F143" s="7">
        <v>2</v>
      </c>
      <c r="G143" s="7" t="s">
        <v>2228</v>
      </c>
      <c r="H143" s="7" t="s">
        <v>2229</v>
      </c>
    </row>
    <row r="144" spans="1:8" x14ac:dyDescent="0.2">
      <c r="A144" s="18" t="s">
        <v>370</v>
      </c>
      <c r="B144" s="31" t="s">
        <v>1482</v>
      </c>
      <c r="C144" s="7">
        <v>388</v>
      </c>
      <c r="D144" s="7" t="s">
        <v>2227</v>
      </c>
      <c r="E144" s="7" t="s">
        <v>2229</v>
      </c>
      <c r="F144" s="7">
        <v>1</v>
      </c>
      <c r="G144" s="7" t="s">
        <v>2228</v>
      </c>
      <c r="H144" s="7" t="s">
        <v>2228</v>
      </c>
    </row>
    <row r="145" spans="1:16" x14ac:dyDescent="0.2">
      <c r="A145" s="18" t="s">
        <v>721</v>
      </c>
      <c r="B145" s="31" t="s">
        <v>1834</v>
      </c>
      <c r="C145" s="7">
        <v>59</v>
      </c>
      <c r="D145" s="7">
        <v>849</v>
      </c>
      <c r="E145" s="7" t="s">
        <v>2229</v>
      </c>
      <c r="F145" s="7">
        <v>3</v>
      </c>
      <c r="G145" s="7" t="s">
        <v>2228</v>
      </c>
      <c r="H145" s="7" t="s">
        <v>2228</v>
      </c>
    </row>
    <row r="146" spans="1:16" x14ac:dyDescent="0.2">
      <c r="A146" s="19" t="s">
        <v>2476</v>
      </c>
      <c r="B146" s="26" t="s">
        <v>2477</v>
      </c>
      <c r="C146" s="7">
        <v>624</v>
      </c>
      <c r="D146" s="7" t="s">
        <v>2227</v>
      </c>
      <c r="E146" s="7" t="s">
        <v>2228</v>
      </c>
      <c r="F146" s="7" t="s">
        <v>2231</v>
      </c>
      <c r="G146" s="7" t="s">
        <v>2228</v>
      </c>
      <c r="H146" s="7" t="s">
        <v>2229</v>
      </c>
      <c r="I146" s="4" t="s">
        <v>3188</v>
      </c>
      <c r="J146" s="4">
        <v>15</v>
      </c>
      <c r="K146" s="4" t="s">
        <v>3189</v>
      </c>
      <c r="L146" s="4" t="s">
        <v>3190</v>
      </c>
      <c r="M146" s="4">
        <v>37.5</v>
      </c>
      <c r="N146" s="38">
        <v>0.99329999999999996</v>
      </c>
      <c r="O146" s="38">
        <v>2.2000000000000001E-3</v>
      </c>
    </row>
    <row r="147" spans="1:16" x14ac:dyDescent="0.2">
      <c r="A147" s="18" t="s">
        <v>269</v>
      </c>
      <c r="B147" s="31" t="s">
        <v>1380</v>
      </c>
      <c r="C147" s="7">
        <v>368</v>
      </c>
      <c r="D147" s="7">
        <v>822</v>
      </c>
      <c r="E147" s="7" t="s">
        <v>2229</v>
      </c>
      <c r="F147" s="7">
        <v>1</v>
      </c>
      <c r="G147" s="7" t="s">
        <v>2228</v>
      </c>
      <c r="H147" s="7" t="s">
        <v>2228</v>
      </c>
    </row>
    <row r="148" spans="1:16" x14ac:dyDescent="0.2">
      <c r="A148" s="18" t="s">
        <v>277</v>
      </c>
      <c r="B148" s="31" t="s">
        <v>1388</v>
      </c>
      <c r="C148" s="7">
        <v>368</v>
      </c>
      <c r="D148" s="7">
        <v>782</v>
      </c>
      <c r="E148" s="7" t="s">
        <v>2229</v>
      </c>
      <c r="F148" s="7">
        <v>2</v>
      </c>
      <c r="G148" s="7" t="s">
        <v>2228</v>
      </c>
      <c r="H148" s="7" t="s">
        <v>2228</v>
      </c>
    </row>
    <row r="149" spans="1:16" x14ac:dyDescent="0.2">
      <c r="A149" s="18" t="s">
        <v>355</v>
      </c>
      <c r="B149" s="31" t="s">
        <v>1467</v>
      </c>
      <c r="C149" s="14" t="s">
        <v>3156</v>
      </c>
      <c r="D149" s="7" t="s">
        <v>2227</v>
      </c>
      <c r="E149" s="7" t="s">
        <v>2228</v>
      </c>
      <c r="F149" s="7" t="s">
        <v>2231</v>
      </c>
      <c r="G149" s="7" t="s">
        <v>2228</v>
      </c>
      <c r="H149" s="7" t="s">
        <v>2228</v>
      </c>
      <c r="I149" s="4" t="s">
        <v>3191</v>
      </c>
      <c r="J149" s="4">
        <v>394</v>
      </c>
      <c r="K149" s="4" t="s">
        <v>3192</v>
      </c>
      <c r="L149" s="39" t="s">
        <v>3193</v>
      </c>
      <c r="M149" s="39">
        <v>37</v>
      </c>
      <c r="N149" s="4" t="s">
        <v>3194</v>
      </c>
      <c r="O149" s="38">
        <v>7.1000000000000004E-3</v>
      </c>
      <c r="P149" s="2" t="s">
        <v>3246</v>
      </c>
    </row>
    <row r="150" spans="1:16" x14ac:dyDescent="0.2">
      <c r="A150" s="19" t="s">
        <v>2478</v>
      </c>
      <c r="B150" s="26" t="s">
        <v>2479</v>
      </c>
      <c r="C150" s="7">
        <v>249</v>
      </c>
      <c r="D150" s="7">
        <v>915</v>
      </c>
      <c r="E150" s="7" t="s">
        <v>2229</v>
      </c>
      <c r="F150" s="7">
        <v>4</v>
      </c>
      <c r="G150" s="7" t="s">
        <v>2228</v>
      </c>
      <c r="H150" s="7" t="s">
        <v>2228</v>
      </c>
    </row>
    <row r="151" spans="1:16" x14ac:dyDescent="0.2">
      <c r="A151" s="18" t="s">
        <v>371</v>
      </c>
      <c r="B151" s="31" t="s">
        <v>1483</v>
      </c>
      <c r="C151" s="7">
        <v>40</v>
      </c>
      <c r="D151" s="7" t="s">
        <v>2227</v>
      </c>
      <c r="E151" s="7" t="s">
        <v>2229</v>
      </c>
      <c r="F151" s="7">
        <v>4</v>
      </c>
      <c r="G151" s="7" t="s">
        <v>2228</v>
      </c>
      <c r="H151" s="7" t="s">
        <v>2228</v>
      </c>
    </row>
    <row r="152" spans="1:16" x14ac:dyDescent="0.2">
      <c r="A152" s="19" t="s">
        <v>2480</v>
      </c>
      <c r="B152" s="26" t="s">
        <v>2481</v>
      </c>
      <c r="C152" s="7">
        <v>273</v>
      </c>
      <c r="D152" s="7">
        <v>848</v>
      </c>
      <c r="E152" s="7" t="s">
        <v>2228</v>
      </c>
      <c r="F152" s="7" t="s">
        <v>2231</v>
      </c>
      <c r="G152" s="7" t="s">
        <v>2228</v>
      </c>
      <c r="H152" s="7" t="s">
        <v>2228</v>
      </c>
    </row>
    <row r="153" spans="1:16" x14ac:dyDescent="0.2">
      <c r="A153" s="18" t="s">
        <v>372</v>
      </c>
      <c r="B153" s="31" t="s">
        <v>1484</v>
      </c>
      <c r="C153" s="14" t="s">
        <v>3156</v>
      </c>
      <c r="D153" s="7">
        <v>777</v>
      </c>
      <c r="E153" s="7" t="s">
        <v>2229</v>
      </c>
      <c r="F153" s="7">
        <v>1</v>
      </c>
      <c r="G153" s="7" t="s">
        <v>2228</v>
      </c>
      <c r="H153" s="7" t="s">
        <v>2228</v>
      </c>
    </row>
    <row r="154" spans="1:16" x14ac:dyDescent="0.2">
      <c r="A154" s="18" t="s">
        <v>356</v>
      </c>
      <c r="B154" s="31" t="s">
        <v>1468</v>
      </c>
      <c r="C154" s="14" t="s">
        <v>3156</v>
      </c>
      <c r="D154" s="7">
        <v>848</v>
      </c>
      <c r="E154" s="7" t="s">
        <v>2229</v>
      </c>
      <c r="F154" s="7">
        <v>3</v>
      </c>
      <c r="G154" s="7" t="s">
        <v>2228</v>
      </c>
      <c r="H154" s="7" t="s">
        <v>2228</v>
      </c>
    </row>
    <row r="155" spans="1:16" x14ac:dyDescent="0.2">
      <c r="A155" s="18" t="s">
        <v>722</v>
      </c>
      <c r="B155" s="31" t="s">
        <v>1835</v>
      </c>
      <c r="C155" s="7">
        <v>256</v>
      </c>
      <c r="D155" s="7">
        <v>1706</v>
      </c>
      <c r="E155" s="7" t="s">
        <v>2229</v>
      </c>
      <c r="F155" s="7">
        <v>16</v>
      </c>
      <c r="G155" s="7" t="s">
        <v>2229</v>
      </c>
      <c r="H155" s="7" t="s">
        <v>2228</v>
      </c>
    </row>
    <row r="156" spans="1:16" x14ac:dyDescent="0.2">
      <c r="A156" s="19" t="s">
        <v>2482</v>
      </c>
      <c r="B156" s="26" t="s">
        <v>2483</v>
      </c>
      <c r="C156" s="7">
        <v>314</v>
      </c>
      <c r="D156" s="7">
        <v>1046</v>
      </c>
      <c r="E156" s="7" t="s">
        <v>2229</v>
      </c>
      <c r="F156" s="7">
        <v>6</v>
      </c>
      <c r="G156" s="7" t="s">
        <v>2228</v>
      </c>
      <c r="H156" s="7" t="s">
        <v>2228</v>
      </c>
    </row>
    <row r="157" spans="1:16" x14ac:dyDescent="0.2">
      <c r="A157" s="19" t="s">
        <v>2484</v>
      </c>
      <c r="B157" s="26" t="s">
        <v>2485</v>
      </c>
      <c r="C157" s="14" t="s">
        <v>3156</v>
      </c>
      <c r="D157" s="7">
        <v>848</v>
      </c>
      <c r="E157" s="7" t="s">
        <v>2229</v>
      </c>
      <c r="F157" s="7">
        <v>2</v>
      </c>
      <c r="G157" s="7" t="s">
        <v>2228</v>
      </c>
      <c r="H157" s="7" t="s">
        <v>2228</v>
      </c>
    </row>
    <row r="158" spans="1:16" x14ac:dyDescent="0.2">
      <c r="A158" s="18" t="s">
        <v>373</v>
      </c>
      <c r="B158" s="31" t="s">
        <v>1485</v>
      </c>
      <c r="C158" s="7">
        <v>443</v>
      </c>
      <c r="D158" s="7">
        <v>914</v>
      </c>
      <c r="E158" s="7" t="s">
        <v>2229</v>
      </c>
      <c r="F158" s="7">
        <v>3</v>
      </c>
      <c r="G158" s="7" t="s">
        <v>2228</v>
      </c>
      <c r="H158" s="7" t="s">
        <v>2229</v>
      </c>
    </row>
    <row r="159" spans="1:16" x14ac:dyDescent="0.2">
      <c r="A159" s="19" t="s">
        <v>2730</v>
      </c>
      <c r="B159" s="26" t="s">
        <v>2731</v>
      </c>
      <c r="C159" s="7">
        <v>19</v>
      </c>
      <c r="D159" s="7">
        <v>914</v>
      </c>
      <c r="E159" s="7" t="s">
        <v>2229</v>
      </c>
      <c r="F159" s="7">
        <v>4</v>
      </c>
      <c r="G159" s="7" t="s">
        <v>2229</v>
      </c>
      <c r="H159" s="7" t="s">
        <v>2228</v>
      </c>
    </row>
    <row r="160" spans="1:16" x14ac:dyDescent="0.2">
      <c r="A160" s="19" t="s">
        <v>2486</v>
      </c>
      <c r="B160" s="26" t="s">
        <v>2487</v>
      </c>
      <c r="C160" s="14" t="s">
        <v>3156</v>
      </c>
      <c r="D160" s="7">
        <v>848</v>
      </c>
      <c r="E160" s="7" t="s">
        <v>2229</v>
      </c>
      <c r="F160" s="7">
        <v>3</v>
      </c>
      <c r="G160" s="7" t="s">
        <v>2229</v>
      </c>
      <c r="H160" s="7" t="s">
        <v>2228</v>
      </c>
    </row>
    <row r="161" spans="1:16" x14ac:dyDescent="0.2">
      <c r="A161" s="18" t="s">
        <v>374</v>
      </c>
      <c r="B161" s="31" t="s">
        <v>1486</v>
      </c>
      <c r="C161" s="7">
        <v>64</v>
      </c>
      <c r="D161" s="7">
        <v>914</v>
      </c>
      <c r="E161" s="7" t="s">
        <v>2229</v>
      </c>
      <c r="F161" s="7">
        <v>4</v>
      </c>
      <c r="G161" s="7" t="s">
        <v>2228</v>
      </c>
      <c r="H161" s="7" t="s">
        <v>2228</v>
      </c>
    </row>
    <row r="162" spans="1:16" x14ac:dyDescent="0.2">
      <c r="A162" s="18" t="s">
        <v>357</v>
      </c>
      <c r="B162" s="31" t="s">
        <v>1469</v>
      </c>
      <c r="C162" s="7">
        <v>21</v>
      </c>
      <c r="D162" s="7">
        <v>782</v>
      </c>
      <c r="E162" s="7" t="s">
        <v>2229</v>
      </c>
      <c r="F162" s="7">
        <v>2</v>
      </c>
      <c r="G162" s="7" t="s">
        <v>2229</v>
      </c>
      <c r="H162" s="7" t="s">
        <v>2228</v>
      </c>
    </row>
    <row r="163" spans="1:16" x14ac:dyDescent="0.2">
      <c r="A163" s="18" t="s">
        <v>375</v>
      </c>
      <c r="B163" s="31" t="s">
        <v>1487</v>
      </c>
      <c r="C163" s="7">
        <v>40</v>
      </c>
      <c r="D163" s="7" t="s">
        <v>2227</v>
      </c>
      <c r="E163" s="7" t="s">
        <v>2229</v>
      </c>
      <c r="F163" s="7">
        <v>3</v>
      </c>
      <c r="G163" s="7" t="s">
        <v>2229</v>
      </c>
      <c r="H163" s="7" t="s">
        <v>2228</v>
      </c>
    </row>
    <row r="164" spans="1:16" x14ac:dyDescent="0.2">
      <c r="A164" s="19" t="s">
        <v>2488</v>
      </c>
      <c r="B164" s="26" t="s">
        <v>2489</v>
      </c>
      <c r="C164" s="14" t="s">
        <v>3156</v>
      </c>
      <c r="D164" s="7">
        <v>716</v>
      </c>
      <c r="E164" s="7" t="s">
        <v>2228</v>
      </c>
      <c r="F164" s="7" t="s">
        <v>2231</v>
      </c>
      <c r="G164" s="7" t="s">
        <v>2228</v>
      </c>
      <c r="H164" s="7" t="s">
        <v>2228</v>
      </c>
    </row>
    <row r="165" spans="1:16" x14ac:dyDescent="0.2">
      <c r="A165" s="18" t="s">
        <v>376</v>
      </c>
      <c r="B165" s="31" t="s">
        <v>1488</v>
      </c>
      <c r="C165" s="7">
        <v>40</v>
      </c>
      <c r="D165" s="7" t="s">
        <v>2227</v>
      </c>
      <c r="E165" s="7" t="s">
        <v>2228</v>
      </c>
      <c r="F165" s="7" t="s">
        <v>2231</v>
      </c>
      <c r="G165" s="7" t="s">
        <v>2228</v>
      </c>
      <c r="H165" s="7" t="s">
        <v>2228</v>
      </c>
      <c r="I165" s="4" t="s">
        <v>3195</v>
      </c>
      <c r="J165" s="4">
        <v>238</v>
      </c>
      <c r="K165" s="4" t="s">
        <v>3196</v>
      </c>
      <c r="L165" s="39" t="s">
        <v>3197</v>
      </c>
      <c r="M165" s="39">
        <v>37</v>
      </c>
      <c r="N165" s="38">
        <v>0.99180000000000001</v>
      </c>
      <c r="O165" s="38">
        <v>1.4E-3</v>
      </c>
      <c r="P165" s="2" t="s">
        <v>3246</v>
      </c>
    </row>
    <row r="166" spans="1:16" x14ac:dyDescent="0.2">
      <c r="A166" s="18" t="s">
        <v>358</v>
      </c>
      <c r="B166" s="31" t="s">
        <v>1470</v>
      </c>
      <c r="C166" s="7">
        <v>40</v>
      </c>
      <c r="D166" s="7" t="s">
        <v>2227</v>
      </c>
      <c r="E166" s="7" t="s">
        <v>2229</v>
      </c>
      <c r="F166" s="7">
        <v>8</v>
      </c>
      <c r="G166" s="7" t="s">
        <v>2228</v>
      </c>
      <c r="H166" s="7" t="s">
        <v>2228</v>
      </c>
    </row>
    <row r="167" spans="1:16" x14ac:dyDescent="0.2">
      <c r="A167" s="18" t="s">
        <v>377</v>
      </c>
      <c r="B167" s="31" t="s">
        <v>1489</v>
      </c>
      <c r="C167" s="7">
        <v>777</v>
      </c>
      <c r="D167" s="7">
        <v>1442</v>
      </c>
      <c r="E167" s="7" t="s">
        <v>2229</v>
      </c>
      <c r="F167" s="7">
        <v>12</v>
      </c>
      <c r="G167" s="7" t="s">
        <v>2228</v>
      </c>
      <c r="H167" s="7" t="s">
        <v>2228</v>
      </c>
    </row>
    <row r="168" spans="1:16" x14ac:dyDescent="0.2">
      <c r="A168" s="19" t="s">
        <v>2490</v>
      </c>
      <c r="B168" s="26" t="s">
        <v>2491</v>
      </c>
      <c r="C168" s="7">
        <v>177</v>
      </c>
      <c r="D168" s="7">
        <v>716</v>
      </c>
      <c r="E168" s="7" t="s">
        <v>2228</v>
      </c>
      <c r="F168" s="7" t="s">
        <v>2231</v>
      </c>
      <c r="G168" s="7" t="s">
        <v>2228</v>
      </c>
      <c r="H168" s="7" t="s">
        <v>2229</v>
      </c>
    </row>
    <row r="169" spans="1:16" x14ac:dyDescent="0.2">
      <c r="A169" s="19" t="s">
        <v>2492</v>
      </c>
      <c r="B169" s="26" t="s">
        <v>2493</v>
      </c>
      <c r="C169" s="7">
        <v>126</v>
      </c>
      <c r="D169" s="7">
        <v>716</v>
      </c>
      <c r="E169" s="7" t="s">
        <v>2228</v>
      </c>
      <c r="F169" s="7" t="s">
        <v>2231</v>
      </c>
      <c r="G169" s="7" t="s">
        <v>2228</v>
      </c>
      <c r="H169" s="7" t="s">
        <v>2228</v>
      </c>
    </row>
    <row r="170" spans="1:16" x14ac:dyDescent="0.2">
      <c r="A170" s="19" t="s">
        <v>2494</v>
      </c>
      <c r="B170" s="26" t="s">
        <v>2495</v>
      </c>
      <c r="C170" s="7">
        <v>398</v>
      </c>
      <c r="D170" s="7">
        <v>781</v>
      </c>
      <c r="E170" s="7" t="s">
        <v>2229</v>
      </c>
      <c r="F170" s="7">
        <v>2</v>
      </c>
      <c r="G170" s="7" t="s">
        <v>2228</v>
      </c>
      <c r="H170" s="7" t="s">
        <v>2228</v>
      </c>
    </row>
    <row r="171" spans="1:16" x14ac:dyDescent="0.2">
      <c r="A171" s="18" t="s">
        <v>712</v>
      </c>
      <c r="B171" s="31" t="s">
        <v>1825</v>
      </c>
      <c r="C171" s="14" t="s">
        <v>3156</v>
      </c>
      <c r="D171" s="7">
        <v>1574</v>
      </c>
      <c r="E171" s="7" t="s">
        <v>2229</v>
      </c>
      <c r="F171" s="7">
        <v>14</v>
      </c>
      <c r="G171" s="7" t="s">
        <v>2229</v>
      </c>
      <c r="H171" s="7" t="s">
        <v>2228</v>
      </c>
    </row>
    <row r="172" spans="1:16" x14ac:dyDescent="0.2">
      <c r="A172" s="19" t="s">
        <v>2496</v>
      </c>
      <c r="B172" s="26" t="s">
        <v>2497</v>
      </c>
      <c r="C172" s="7">
        <v>237</v>
      </c>
      <c r="D172" s="7">
        <v>1544</v>
      </c>
      <c r="E172" s="7" t="s">
        <v>2229</v>
      </c>
      <c r="F172" s="7">
        <v>3</v>
      </c>
      <c r="G172" s="7" t="s">
        <v>2229</v>
      </c>
      <c r="H172" s="7" t="s">
        <v>2228</v>
      </c>
    </row>
    <row r="173" spans="1:16" x14ac:dyDescent="0.2">
      <c r="A173" s="19" t="s">
        <v>2498</v>
      </c>
      <c r="B173" s="26" t="s">
        <v>2499</v>
      </c>
      <c r="C173" s="7">
        <v>36</v>
      </c>
      <c r="D173" s="7">
        <v>716</v>
      </c>
      <c r="E173" s="7" t="s">
        <v>2228</v>
      </c>
      <c r="F173" s="7" t="s">
        <v>2231</v>
      </c>
      <c r="G173" s="7" t="s">
        <v>2228</v>
      </c>
      <c r="H173" s="7" t="s">
        <v>2229</v>
      </c>
    </row>
    <row r="174" spans="1:16" x14ac:dyDescent="0.2">
      <c r="A174" s="19" t="s">
        <v>2500</v>
      </c>
      <c r="B174" s="26" t="s">
        <v>2501</v>
      </c>
      <c r="C174" s="7">
        <v>397</v>
      </c>
      <c r="D174" s="7">
        <v>915</v>
      </c>
      <c r="E174" s="7" t="s">
        <v>2229</v>
      </c>
      <c r="F174" s="7">
        <v>4</v>
      </c>
      <c r="G174" s="7" t="s">
        <v>2229</v>
      </c>
      <c r="H174" s="7" t="s">
        <v>2228</v>
      </c>
    </row>
    <row r="175" spans="1:16" x14ac:dyDescent="0.2">
      <c r="A175" s="18" t="s">
        <v>451</v>
      </c>
      <c r="B175" s="31" t="s">
        <v>1563</v>
      </c>
      <c r="C175" s="14" t="s">
        <v>3156</v>
      </c>
      <c r="D175" s="7">
        <v>716</v>
      </c>
      <c r="E175" s="7" t="s">
        <v>2228</v>
      </c>
      <c r="F175" s="7" t="s">
        <v>2231</v>
      </c>
      <c r="G175" s="7" t="s">
        <v>2228</v>
      </c>
      <c r="H175" s="7" t="s">
        <v>2228</v>
      </c>
    </row>
    <row r="176" spans="1:16" x14ac:dyDescent="0.2">
      <c r="A176" s="19" t="s">
        <v>2502</v>
      </c>
      <c r="B176" s="26" t="s">
        <v>2503</v>
      </c>
      <c r="C176" s="7">
        <v>21</v>
      </c>
      <c r="D176" s="7">
        <v>1778</v>
      </c>
      <c r="E176" s="7" t="s">
        <v>2229</v>
      </c>
      <c r="F176" s="7">
        <v>3</v>
      </c>
      <c r="G176" s="7" t="s">
        <v>2229</v>
      </c>
      <c r="H176" s="7" t="s">
        <v>2228</v>
      </c>
    </row>
    <row r="177" spans="1:8" x14ac:dyDescent="0.2">
      <c r="A177" s="19" t="s">
        <v>2728</v>
      </c>
      <c r="B177" s="26" t="s">
        <v>2729</v>
      </c>
      <c r="C177" s="14" t="s">
        <v>3156</v>
      </c>
      <c r="D177" s="7" t="s">
        <v>2227</v>
      </c>
      <c r="E177" s="7" t="s">
        <v>2229</v>
      </c>
      <c r="F177" s="7">
        <v>1</v>
      </c>
      <c r="G177" s="7" t="s">
        <v>2229</v>
      </c>
      <c r="H177" s="7" t="s">
        <v>2229</v>
      </c>
    </row>
    <row r="178" spans="1:8" x14ac:dyDescent="0.2">
      <c r="A178" s="19" t="s">
        <v>2504</v>
      </c>
      <c r="B178" s="26" t="s">
        <v>2505</v>
      </c>
      <c r="C178" s="7">
        <v>147</v>
      </c>
      <c r="D178" s="7">
        <v>980</v>
      </c>
      <c r="E178" s="7" t="s">
        <v>2229</v>
      </c>
      <c r="F178" s="7">
        <v>5</v>
      </c>
      <c r="G178" s="7" t="s">
        <v>2228</v>
      </c>
      <c r="H178" s="7" t="s">
        <v>2229</v>
      </c>
    </row>
    <row r="179" spans="1:8" x14ac:dyDescent="0.2">
      <c r="A179" s="18" t="s">
        <v>770</v>
      </c>
      <c r="B179" s="31" t="s">
        <v>1883</v>
      </c>
      <c r="C179" s="7">
        <v>105</v>
      </c>
      <c r="D179" s="7">
        <v>1112</v>
      </c>
      <c r="E179" s="7" t="s">
        <v>2229</v>
      </c>
      <c r="F179" s="7">
        <v>7</v>
      </c>
      <c r="G179" s="7" t="s">
        <v>2229</v>
      </c>
      <c r="H179" s="7" t="s">
        <v>2228</v>
      </c>
    </row>
    <row r="180" spans="1:8" x14ac:dyDescent="0.2">
      <c r="A180" s="18" t="s">
        <v>771</v>
      </c>
      <c r="B180" s="31" t="s">
        <v>1884</v>
      </c>
      <c r="C180" s="7">
        <v>151</v>
      </c>
      <c r="D180" s="7">
        <v>914</v>
      </c>
      <c r="E180" s="7" t="s">
        <v>2229</v>
      </c>
      <c r="F180" s="7">
        <v>4</v>
      </c>
      <c r="G180" s="7" t="s">
        <v>2228</v>
      </c>
      <c r="H180" s="7" t="s">
        <v>2228</v>
      </c>
    </row>
    <row r="181" spans="1:8" x14ac:dyDescent="0.2">
      <c r="A181" s="18" t="s">
        <v>772</v>
      </c>
      <c r="B181" s="31" t="s">
        <v>1885</v>
      </c>
      <c r="C181" s="7">
        <v>30</v>
      </c>
      <c r="D181" s="7">
        <v>1046</v>
      </c>
      <c r="E181" s="7" t="s">
        <v>2229</v>
      </c>
      <c r="F181" s="7">
        <v>6</v>
      </c>
      <c r="G181" s="7" t="s">
        <v>2228</v>
      </c>
      <c r="H181" s="7" t="s">
        <v>2228</v>
      </c>
    </row>
    <row r="182" spans="1:8" x14ac:dyDescent="0.2">
      <c r="A182" s="18" t="s">
        <v>773</v>
      </c>
      <c r="B182" s="31" t="s">
        <v>1886</v>
      </c>
      <c r="C182" s="14" t="s">
        <v>3156</v>
      </c>
      <c r="D182" s="7">
        <v>1244</v>
      </c>
      <c r="E182" s="7" t="s">
        <v>2229</v>
      </c>
      <c r="F182" s="7">
        <v>9</v>
      </c>
      <c r="G182" s="7" t="s">
        <v>2229</v>
      </c>
      <c r="H182" s="7" t="s">
        <v>2228</v>
      </c>
    </row>
    <row r="183" spans="1:8" x14ac:dyDescent="0.2">
      <c r="A183" s="19" t="s">
        <v>2506</v>
      </c>
      <c r="B183" s="26" t="s">
        <v>2507</v>
      </c>
      <c r="C183" s="7">
        <v>122</v>
      </c>
      <c r="D183" s="7">
        <v>980</v>
      </c>
      <c r="E183" s="7" t="s">
        <v>2229</v>
      </c>
      <c r="F183" s="7">
        <v>5</v>
      </c>
      <c r="G183" s="7" t="s">
        <v>2228</v>
      </c>
      <c r="H183" s="7" t="s">
        <v>2229</v>
      </c>
    </row>
    <row r="184" spans="1:8" x14ac:dyDescent="0.2">
      <c r="A184" s="19" t="s">
        <v>2508</v>
      </c>
      <c r="B184" s="26" t="s">
        <v>2509</v>
      </c>
      <c r="C184" s="7">
        <v>49</v>
      </c>
      <c r="D184" s="7">
        <v>717</v>
      </c>
      <c r="E184" s="7" t="s">
        <v>2228</v>
      </c>
      <c r="F184" s="7" t="s">
        <v>2231</v>
      </c>
      <c r="G184" s="7" t="s">
        <v>2228</v>
      </c>
      <c r="H184" s="7" t="s">
        <v>2228</v>
      </c>
    </row>
    <row r="185" spans="1:8" x14ac:dyDescent="0.2">
      <c r="A185" s="19" t="s">
        <v>2510</v>
      </c>
      <c r="B185" s="26" t="s">
        <v>2511</v>
      </c>
      <c r="C185" s="7">
        <v>202</v>
      </c>
      <c r="D185" s="7">
        <v>1234</v>
      </c>
      <c r="E185" s="7" t="s">
        <v>2229</v>
      </c>
      <c r="F185" s="7">
        <v>2</v>
      </c>
      <c r="G185" s="7" t="s">
        <v>2229</v>
      </c>
      <c r="H185" s="7" t="s">
        <v>2228</v>
      </c>
    </row>
    <row r="186" spans="1:8" x14ac:dyDescent="0.2">
      <c r="A186" s="19" t="s">
        <v>2512</v>
      </c>
      <c r="B186" s="26" t="s">
        <v>2513</v>
      </c>
      <c r="C186" s="7">
        <v>147</v>
      </c>
      <c r="D186" s="7">
        <v>848</v>
      </c>
      <c r="E186" s="7" t="s">
        <v>2229</v>
      </c>
      <c r="F186" s="7">
        <v>3</v>
      </c>
      <c r="G186" s="7" t="s">
        <v>2228</v>
      </c>
      <c r="H186" s="7" t="s">
        <v>2228</v>
      </c>
    </row>
    <row r="187" spans="1:8" x14ac:dyDescent="0.2">
      <c r="A187" s="19" t="s">
        <v>2514</v>
      </c>
      <c r="B187" s="26" t="s">
        <v>2515</v>
      </c>
      <c r="C187" s="14" t="s">
        <v>3156</v>
      </c>
      <c r="D187" s="7">
        <v>716</v>
      </c>
      <c r="E187" s="7" t="s">
        <v>2228</v>
      </c>
      <c r="F187" s="7" t="s">
        <v>2231</v>
      </c>
      <c r="G187" s="7" t="s">
        <v>2228</v>
      </c>
      <c r="H187" s="7" t="s">
        <v>2229</v>
      </c>
    </row>
    <row r="188" spans="1:8" x14ac:dyDescent="0.2">
      <c r="A188" s="19" t="s">
        <v>2516</v>
      </c>
      <c r="B188" s="26" t="s">
        <v>2517</v>
      </c>
      <c r="C188" s="7">
        <v>86</v>
      </c>
      <c r="D188" s="7">
        <v>716</v>
      </c>
      <c r="E188" s="7" t="s">
        <v>2228</v>
      </c>
      <c r="F188" s="7" t="s">
        <v>2231</v>
      </c>
      <c r="G188" s="7" t="s">
        <v>2228</v>
      </c>
      <c r="H188" s="7" t="s">
        <v>2229</v>
      </c>
    </row>
    <row r="189" spans="1:8" x14ac:dyDescent="0.2">
      <c r="A189" s="18" t="s">
        <v>359</v>
      </c>
      <c r="B189" s="31" t="s">
        <v>1471</v>
      </c>
      <c r="C189" s="7">
        <v>158</v>
      </c>
      <c r="D189" s="7">
        <v>980</v>
      </c>
      <c r="E189" s="7" t="s">
        <v>2229</v>
      </c>
      <c r="F189" s="7">
        <v>5</v>
      </c>
      <c r="G189" s="7" t="s">
        <v>2228</v>
      </c>
      <c r="H189" s="7" t="s">
        <v>2228</v>
      </c>
    </row>
    <row r="190" spans="1:8" x14ac:dyDescent="0.2">
      <c r="A190" s="19" t="s">
        <v>2726</v>
      </c>
      <c r="B190" s="26" t="s">
        <v>2727</v>
      </c>
      <c r="C190" s="7">
        <v>170</v>
      </c>
      <c r="D190" s="7">
        <v>1640</v>
      </c>
      <c r="E190" s="7" t="s">
        <v>2229</v>
      </c>
      <c r="F190" s="7">
        <v>15</v>
      </c>
      <c r="G190" s="7" t="s">
        <v>2228</v>
      </c>
      <c r="H190" s="7" t="s">
        <v>2228</v>
      </c>
    </row>
    <row r="191" spans="1:8" x14ac:dyDescent="0.2">
      <c r="A191" s="18" t="s">
        <v>378</v>
      </c>
      <c r="B191" s="31" t="s">
        <v>1490</v>
      </c>
      <c r="C191" s="7">
        <v>40</v>
      </c>
      <c r="D191" s="7">
        <v>914</v>
      </c>
      <c r="E191" s="7" t="s">
        <v>2229</v>
      </c>
      <c r="F191" s="7">
        <v>4</v>
      </c>
      <c r="G191" s="7" t="s">
        <v>2229</v>
      </c>
      <c r="H191" s="7" t="s">
        <v>2228</v>
      </c>
    </row>
    <row r="192" spans="1:8" x14ac:dyDescent="0.2">
      <c r="A192" s="18" t="s">
        <v>360</v>
      </c>
      <c r="B192" s="31" t="s">
        <v>1472</v>
      </c>
      <c r="C192" s="7">
        <v>40</v>
      </c>
      <c r="D192" s="7" t="s">
        <v>2227</v>
      </c>
      <c r="E192" s="7" t="s">
        <v>2229</v>
      </c>
      <c r="F192" s="7">
        <v>13</v>
      </c>
      <c r="G192" s="7" t="s">
        <v>2228</v>
      </c>
      <c r="H192" s="7" t="s">
        <v>2228</v>
      </c>
    </row>
    <row r="193" spans="1:8" x14ac:dyDescent="0.2">
      <c r="A193" s="19" t="s">
        <v>2518</v>
      </c>
      <c r="B193" s="26" t="s">
        <v>2519</v>
      </c>
      <c r="C193" s="7">
        <v>368</v>
      </c>
      <c r="D193" s="7">
        <v>848</v>
      </c>
      <c r="E193" s="7" t="s">
        <v>2229</v>
      </c>
      <c r="F193" s="7">
        <v>3</v>
      </c>
      <c r="G193" s="7" t="s">
        <v>2228</v>
      </c>
      <c r="H193" s="7" t="s">
        <v>2228</v>
      </c>
    </row>
    <row r="194" spans="1:8" x14ac:dyDescent="0.2">
      <c r="A194" s="18" t="s">
        <v>361</v>
      </c>
      <c r="B194" s="31" t="s">
        <v>1473</v>
      </c>
      <c r="C194" s="7">
        <v>40</v>
      </c>
      <c r="D194" s="7">
        <v>914</v>
      </c>
      <c r="E194" s="7" t="s">
        <v>2229</v>
      </c>
      <c r="F194" s="7">
        <v>4</v>
      </c>
      <c r="G194" s="7" t="s">
        <v>2229</v>
      </c>
      <c r="H194" s="7" t="s">
        <v>2228</v>
      </c>
    </row>
    <row r="195" spans="1:8" x14ac:dyDescent="0.2">
      <c r="A195" s="18" t="s">
        <v>379</v>
      </c>
      <c r="B195" s="31" t="s">
        <v>1491</v>
      </c>
      <c r="C195" s="7">
        <v>179</v>
      </c>
      <c r="D195" s="7">
        <v>914</v>
      </c>
      <c r="E195" s="7" t="s">
        <v>2229</v>
      </c>
      <c r="F195" s="7">
        <v>4</v>
      </c>
      <c r="G195" s="7" t="s">
        <v>2228</v>
      </c>
      <c r="H195" s="7" t="s">
        <v>2228</v>
      </c>
    </row>
    <row r="196" spans="1:8" x14ac:dyDescent="0.2">
      <c r="A196" s="18" t="s">
        <v>380</v>
      </c>
      <c r="B196" s="31" t="s">
        <v>1492</v>
      </c>
      <c r="C196" s="7">
        <v>158</v>
      </c>
      <c r="D196" s="7">
        <v>980</v>
      </c>
      <c r="E196" s="7" t="s">
        <v>2229</v>
      </c>
      <c r="F196" s="7">
        <v>5</v>
      </c>
      <c r="G196" s="7" t="s">
        <v>2228</v>
      </c>
      <c r="H196" s="7" t="s">
        <v>2228</v>
      </c>
    </row>
    <row r="197" spans="1:8" x14ac:dyDescent="0.2">
      <c r="A197" s="19" t="s">
        <v>2725</v>
      </c>
      <c r="B197" s="26" t="s">
        <v>2724</v>
      </c>
      <c r="C197" s="7">
        <v>40</v>
      </c>
      <c r="D197" s="7">
        <v>914</v>
      </c>
      <c r="E197" s="7" t="s">
        <v>2229</v>
      </c>
      <c r="F197" s="7">
        <v>4</v>
      </c>
      <c r="G197" s="7" t="s">
        <v>2229</v>
      </c>
      <c r="H197" s="7" t="s">
        <v>2228</v>
      </c>
    </row>
    <row r="198" spans="1:8" x14ac:dyDescent="0.2">
      <c r="A198" s="18" t="s">
        <v>472</v>
      </c>
      <c r="B198" s="31" t="s">
        <v>1584</v>
      </c>
      <c r="C198" s="7">
        <v>55</v>
      </c>
      <c r="D198" s="7">
        <v>914</v>
      </c>
      <c r="E198" s="7" t="s">
        <v>2229</v>
      </c>
      <c r="F198" s="7">
        <v>4</v>
      </c>
      <c r="G198" s="7" t="s">
        <v>2229</v>
      </c>
      <c r="H198" s="7" t="s">
        <v>2228</v>
      </c>
    </row>
    <row r="199" spans="1:8" x14ac:dyDescent="0.2">
      <c r="A199" s="18" t="s">
        <v>362</v>
      </c>
      <c r="B199" s="31" t="s">
        <v>1474</v>
      </c>
      <c r="C199" s="7">
        <v>64</v>
      </c>
      <c r="D199" s="7">
        <v>716</v>
      </c>
      <c r="E199" s="7" t="s">
        <v>2228</v>
      </c>
      <c r="F199" s="7" t="s">
        <v>2231</v>
      </c>
      <c r="G199" s="7" t="s">
        <v>2228</v>
      </c>
      <c r="H199" s="7" t="s">
        <v>2228</v>
      </c>
    </row>
    <row r="200" spans="1:8" x14ac:dyDescent="0.2">
      <c r="A200" s="18" t="s">
        <v>786</v>
      </c>
      <c r="B200" s="31" t="s">
        <v>1898</v>
      </c>
      <c r="C200" s="7">
        <v>179</v>
      </c>
      <c r="D200" s="7">
        <v>914</v>
      </c>
      <c r="E200" s="7" t="s">
        <v>2229</v>
      </c>
      <c r="F200" s="7">
        <v>4</v>
      </c>
      <c r="G200" s="7" t="s">
        <v>2228</v>
      </c>
      <c r="H200" s="7" t="s">
        <v>2228</v>
      </c>
    </row>
    <row r="201" spans="1:8" x14ac:dyDescent="0.2">
      <c r="A201" s="18" t="s">
        <v>785</v>
      </c>
      <c r="B201" s="31" t="s">
        <v>1897</v>
      </c>
      <c r="C201" s="7">
        <v>40</v>
      </c>
      <c r="D201" s="7">
        <v>914</v>
      </c>
      <c r="E201" s="7" t="s">
        <v>2229</v>
      </c>
      <c r="F201" s="7">
        <v>4</v>
      </c>
      <c r="G201" s="7" t="s">
        <v>2229</v>
      </c>
      <c r="H201" s="7" t="s">
        <v>2228</v>
      </c>
    </row>
    <row r="202" spans="1:8" x14ac:dyDescent="0.2">
      <c r="A202" s="18" t="s">
        <v>792</v>
      </c>
      <c r="B202" s="31" t="s">
        <v>1904</v>
      </c>
      <c r="C202" s="7">
        <v>179</v>
      </c>
      <c r="D202" s="7">
        <v>914</v>
      </c>
      <c r="E202" s="7" t="s">
        <v>2229</v>
      </c>
      <c r="F202" s="7">
        <v>4</v>
      </c>
      <c r="G202" s="7" t="s">
        <v>2228</v>
      </c>
      <c r="H202" s="7" t="s">
        <v>2228</v>
      </c>
    </row>
    <row r="203" spans="1:8" x14ac:dyDescent="0.2">
      <c r="A203" s="18" t="s">
        <v>781</v>
      </c>
      <c r="B203" s="31" t="s">
        <v>1893</v>
      </c>
      <c r="C203" s="14" t="s">
        <v>3156</v>
      </c>
      <c r="D203" s="7">
        <v>981</v>
      </c>
      <c r="E203" s="7" t="s">
        <v>2229</v>
      </c>
      <c r="F203" s="7">
        <v>5</v>
      </c>
      <c r="G203" s="7" t="s">
        <v>2229</v>
      </c>
      <c r="H203" s="7" t="s">
        <v>2228</v>
      </c>
    </row>
    <row r="204" spans="1:8" x14ac:dyDescent="0.2">
      <c r="A204" s="18" t="s">
        <v>790</v>
      </c>
      <c r="B204" s="31" t="s">
        <v>1902</v>
      </c>
      <c r="C204" s="7">
        <v>25</v>
      </c>
      <c r="D204" s="7">
        <v>1245</v>
      </c>
      <c r="E204" s="7" t="s">
        <v>2229</v>
      </c>
      <c r="F204" s="7">
        <v>9</v>
      </c>
      <c r="G204" s="7" t="s">
        <v>2228</v>
      </c>
      <c r="H204" s="7" t="s">
        <v>2228</v>
      </c>
    </row>
    <row r="205" spans="1:8" x14ac:dyDescent="0.2">
      <c r="A205" s="18" t="s">
        <v>787</v>
      </c>
      <c r="B205" s="31" t="s">
        <v>1899</v>
      </c>
      <c r="C205" s="7">
        <v>30</v>
      </c>
      <c r="D205" s="7">
        <v>1046</v>
      </c>
      <c r="E205" s="7" t="s">
        <v>2229</v>
      </c>
      <c r="F205" s="7">
        <v>6</v>
      </c>
      <c r="G205" s="7" t="s">
        <v>2228</v>
      </c>
      <c r="H205" s="7" t="s">
        <v>2228</v>
      </c>
    </row>
    <row r="206" spans="1:8" x14ac:dyDescent="0.2">
      <c r="A206" s="18" t="s">
        <v>788</v>
      </c>
      <c r="B206" s="31" t="s">
        <v>1900</v>
      </c>
      <c r="C206" s="7">
        <v>40</v>
      </c>
      <c r="D206" s="7">
        <v>914</v>
      </c>
      <c r="E206" s="7" t="s">
        <v>2229</v>
      </c>
      <c r="F206" s="7">
        <v>4</v>
      </c>
      <c r="G206" s="7" t="s">
        <v>2229</v>
      </c>
      <c r="H206" s="7" t="s">
        <v>2228</v>
      </c>
    </row>
    <row r="207" spans="1:8" x14ac:dyDescent="0.2">
      <c r="A207" s="18" t="s">
        <v>789</v>
      </c>
      <c r="B207" s="31" t="s">
        <v>1901</v>
      </c>
      <c r="C207" s="7">
        <v>34</v>
      </c>
      <c r="D207" s="7">
        <v>848</v>
      </c>
      <c r="E207" s="7" t="s">
        <v>2229</v>
      </c>
      <c r="F207" s="7">
        <v>3</v>
      </c>
      <c r="G207" s="7" t="s">
        <v>2228</v>
      </c>
      <c r="H207" s="7" t="s">
        <v>2228</v>
      </c>
    </row>
    <row r="208" spans="1:8" x14ac:dyDescent="0.2">
      <c r="A208" s="18" t="s">
        <v>899</v>
      </c>
      <c r="B208" s="31" t="s">
        <v>2011</v>
      </c>
      <c r="C208" s="7">
        <v>34</v>
      </c>
      <c r="D208" s="7">
        <v>848</v>
      </c>
      <c r="E208" s="7" t="s">
        <v>2229</v>
      </c>
      <c r="F208" s="7">
        <v>3</v>
      </c>
      <c r="G208" s="7" t="s">
        <v>2228</v>
      </c>
      <c r="H208" s="7" t="s">
        <v>2228</v>
      </c>
    </row>
    <row r="209" spans="1:8" x14ac:dyDescent="0.2">
      <c r="A209" s="18" t="s">
        <v>783</v>
      </c>
      <c r="B209" s="31" t="s">
        <v>1895</v>
      </c>
      <c r="C209" s="7">
        <v>191</v>
      </c>
      <c r="D209" s="7">
        <v>914</v>
      </c>
      <c r="E209" s="7" t="s">
        <v>2229</v>
      </c>
      <c r="F209" s="7">
        <v>4</v>
      </c>
      <c r="G209" s="7" t="s">
        <v>2228</v>
      </c>
      <c r="H209" s="7" t="s">
        <v>2228</v>
      </c>
    </row>
    <row r="210" spans="1:8" x14ac:dyDescent="0.2">
      <c r="A210" s="18" t="s">
        <v>900</v>
      </c>
      <c r="B210" s="31" t="s">
        <v>2012</v>
      </c>
      <c r="C210" s="7">
        <v>535</v>
      </c>
      <c r="D210" s="7">
        <v>915</v>
      </c>
      <c r="E210" s="7" t="s">
        <v>2229</v>
      </c>
      <c r="F210" s="7">
        <v>4</v>
      </c>
      <c r="G210" s="7" t="s">
        <v>2228</v>
      </c>
      <c r="H210" s="7" t="s">
        <v>2228</v>
      </c>
    </row>
    <row r="211" spans="1:8" x14ac:dyDescent="0.2">
      <c r="A211" s="18" t="s">
        <v>791</v>
      </c>
      <c r="B211" s="31" t="s">
        <v>1903</v>
      </c>
      <c r="C211" s="7">
        <v>179</v>
      </c>
      <c r="D211" s="7">
        <v>914</v>
      </c>
      <c r="E211" s="7" t="s">
        <v>2229</v>
      </c>
      <c r="F211" s="7">
        <v>4</v>
      </c>
      <c r="G211" s="7" t="s">
        <v>2228</v>
      </c>
      <c r="H211" s="7" t="s">
        <v>2228</v>
      </c>
    </row>
    <row r="212" spans="1:8" x14ac:dyDescent="0.2">
      <c r="A212" s="18" t="s">
        <v>901</v>
      </c>
      <c r="B212" s="31" t="s">
        <v>2013</v>
      </c>
      <c r="C212" s="7">
        <v>878</v>
      </c>
      <c r="D212" s="7">
        <v>1112</v>
      </c>
      <c r="E212" s="7" t="s">
        <v>2229</v>
      </c>
      <c r="F212" s="7">
        <v>7</v>
      </c>
      <c r="G212" s="7" t="s">
        <v>2228</v>
      </c>
      <c r="H212" s="7" t="s">
        <v>2228</v>
      </c>
    </row>
    <row r="213" spans="1:8" x14ac:dyDescent="0.2">
      <c r="A213" s="18" t="s">
        <v>902</v>
      </c>
      <c r="B213" s="31" t="s">
        <v>2014</v>
      </c>
      <c r="C213" s="14" t="s">
        <v>3156</v>
      </c>
      <c r="D213" s="7">
        <v>1178</v>
      </c>
      <c r="E213" s="7" t="s">
        <v>2229</v>
      </c>
      <c r="F213" s="7">
        <v>8</v>
      </c>
      <c r="G213" s="7" t="s">
        <v>2228</v>
      </c>
      <c r="H213" s="7" t="s">
        <v>2228</v>
      </c>
    </row>
    <row r="214" spans="1:8" x14ac:dyDescent="0.2">
      <c r="A214" s="18" t="s">
        <v>903</v>
      </c>
      <c r="B214" s="31" t="s">
        <v>2015</v>
      </c>
      <c r="C214" s="7">
        <v>878</v>
      </c>
      <c r="D214" s="7">
        <v>1112</v>
      </c>
      <c r="E214" s="7" t="s">
        <v>2229</v>
      </c>
      <c r="F214" s="7">
        <v>7</v>
      </c>
      <c r="G214" s="7" t="s">
        <v>2228</v>
      </c>
      <c r="H214" s="7" t="s">
        <v>2228</v>
      </c>
    </row>
    <row r="215" spans="1:8" x14ac:dyDescent="0.2">
      <c r="A215" s="18" t="s">
        <v>904</v>
      </c>
      <c r="B215" s="31" t="s">
        <v>2016</v>
      </c>
      <c r="C215" s="7">
        <v>776</v>
      </c>
      <c r="D215" s="7">
        <v>848</v>
      </c>
      <c r="E215" s="7" t="s">
        <v>2229</v>
      </c>
      <c r="F215" s="7">
        <v>3</v>
      </c>
      <c r="G215" s="7" t="s">
        <v>2228</v>
      </c>
      <c r="H215" s="7" t="s">
        <v>2228</v>
      </c>
    </row>
    <row r="216" spans="1:8" x14ac:dyDescent="0.2">
      <c r="A216" s="18" t="s">
        <v>905</v>
      </c>
      <c r="B216" s="31" t="s">
        <v>2017</v>
      </c>
      <c r="C216" s="7">
        <v>179</v>
      </c>
      <c r="D216" s="7">
        <v>914</v>
      </c>
      <c r="E216" s="7" t="s">
        <v>2229</v>
      </c>
      <c r="F216" s="7">
        <v>4</v>
      </c>
      <c r="G216" s="7" t="s">
        <v>2228</v>
      </c>
      <c r="H216" s="7" t="s">
        <v>2228</v>
      </c>
    </row>
    <row r="217" spans="1:8" x14ac:dyDescent="0.2">
      <c r="A217" s="18" t="s">
        <v>906</v>
      </c>
      <c r="B217" s="31" t="s">
        <v>2018</v>
      </c>
      <c r="C217" s="7">
        <v>179</v>
      </c>
      <c r="D217" s="7">
        <v>914</v>
      </c>
      <c r="E217" s="7" t="s">
        <v>2229</v>
      </c>
      <c r="F217" s="7">
        <v>4</v>
      </c>
      <c r="G217" s="7" t="s">
        <v>2228</v>
      </c>
      <c r="H217" s="7" t="s">
        <v>2228</v>
      </c>
    </row>
    <row r="218" spans="1:8" x14ac:dyDescent="0.2">
      <c r="A218" s="18" t="s">
        <v>907</v>
      </c>
      <c r="B218" s="31" t="s">
        <v>2019</v>
      </c>
      <c r="C218" s="7">
        <v>179</v>
      </c>
      <c r="D218" s="7">
        <v>914</v>
      </c>
      <c r="E218" s="7" t="s">
        <v>2229</v>
      </c>
      <c r="F218" s="7">
        <v>4</v>
      </c>
      <c r="G218" s="7" t="s">
        <v>2228</v>
      </c>
      <c r="H218" s="7" t="s">
        <v>2228</v>
      </c>
    </row>
    <row r="219" spans="1:8" x14ac:dyDescent="0.2">
      <c r="A219" s="18" t="s">
        <v>908</v>
      </c>
      <c r="B219" s="31" t="s">
        <v>2020</v>
      </c>
      <c r="C219" s="14" t="s">
        <v>3156</v>
      </c>
      <c r="D219" s="7">
        <v>716</v>
      </c>
      <c r="E219" s="7" t="s">
        <v>2228</v>
      </c>
      <c r="F219" s="7" t="s">
        <v>2231</v>
      </c>
      <c r="G219" s="7" t="s">
        <v>2228</v>
      </c>
      <c r="H219" s="7" t="s">
        <v>2229</v>
      </c>
    </row>
    <row r="220" spans="1:8" x14ac:dyDescent="0.2">
      <c r="A220" s="18" t="s">
        <v>909</v>
      </c>
      <c r="B220" s="31" t="s">
        <v>2021</v>
      </c>
      <c r="C220" s="7">
        <v>179</v>
      </c>
      <c r="D220" s="7">
        <v>914</v>
      </c>
      <c r="E220" s="7" t="s">
        <v>2229</v>
      </c>
      <c r="F220" s="7">
        <v>4</v>
      </c>
      <c r="G220" s="7" t="s">
        <v>2228</v>
      </c>
      <c r="H220" s="7" t="s">
        <v>2228</v>
      </c>
    </row>
    <row r="221" spans="1:8" x14ac:dyDescent="0.2">
      <c r="A221" s="18" t="s">
        <v>910</v>
      </c>
      <c r="B221" s="31" t="s">
        <v>2022</v>
      </c>
      <c r="C221" s="14" t="s">
        <v>3156</v>
      </c>
      <c r="D221" s="7">
        <v>1310</v>
      </c>
      <c r="E221" s="7" t="s">
        <v>2229</v>
      </c>
      <c r="F221" s="7">
        <v>10</v>
      </c>
      <c r="G221" s="7" t="s">
        <v>2229</v>
      </c>
      <c r="H221" s="7" t="s">
        <v>2228</v>
      </c>
    </row>
    <row r="222" spans="1:8" x14ac:dyDescent="0.2">
      <c r="A222" s="18" t="s">
        <v>911</v>
      </c>
      <c r="B222" s="31" t="s">
        <v>2023</v>
      </c>
      <c r="C222" s="14" t="s">
        <v>3156</v>
      </c>
      <c r="D222" s="7">
        <v>1310</v>
      </c>
      <c r="E222" s="7" t="s">
        <v>2229</v>
      </c>
      <c r="F222" s="7">
        <v>10</v>
      </c>
      <c r="G222" s="7" t="s">
        <v>2229</v>
      </c>
      <c r="H222" s="7" t="s">
        <v>2228</v>
      </c>
    </row>
    <row r="223" spans="1:8" x14ac:dyDescent="0.2">
      <c r="A223" s="18" t="s">
        <v>912</v>
      </c>
      <c r="B223" s="31" t="s">
        <v>2024</v>
      </c>
      <c r="C223" s="7">
        <v>81</v>
      </c>
      <c r="D223" s="7">
        <v>1641</v>
      </c>
      <c r="E223" s="7" t="s">
        <v>2229</v>
      </c>
      <c r="F223" s="7">
        <v>15</v>
      </c>
      <c r="G223" s="7" t="s">
        <v>2228</v>
      </c>
      <c r="H223" s="7" t="s">
        <v>2228</v>
      </c>
    </row>
    <row r="224" spans="1:8" x14ac:dyDescent="0.2">
      <c r="A224" s="18" t="s">
        <v>913</v>
      </c>
      <c r="B224" s="31" t="s">
        <v>2025</v>
      </c>
      <c r="C224" s="7">
        <v>179</v>
      </c>
      <c r="D224" s="7">
        <v>914</v>
      </c>
      <c r="E224" s="7" t="s">
        <v>2229</v>
      </c>
      <c r="F224" s="7">
        <v>4</v>
      </c>
      <c r="G224" s="7" t="s">
        <v>2228</v>
      </c>
      <c r="H224" s="7" t="s">
        <v>2228</v>
      </c>
    </row>
    <row r="225" spans="1:8" x14ac:dyDescent="0.2">
      <c r="A225" s="18" t="s">
        <v>914</v>
      </c>
      <c r="B225" s="31" t="s">
        <v>2026</v>
      </c>
      <c r="C225" s="7">
        <v>179</v>
      </c>
      <c r="D225" s="7">
        <v>914</v>
      </c>
      <c r="E225" s="7" t="s">
        <v>2229</v>
      </c>
      <c r="F225" s="7">
        <v>4</v>
      </c>
      <c r="G225" s="7" t="s">
        <v>2228</v>
      </c>
      <c r="H225" s="7" t="s">
        <v>2228</v>
      </c>
    </row>
    <row r="226" spans="1:8" x14ac:dyDescent="0.2">
      <c r="A226" s="18" t="s">
        <v>915</v>
      </c>
      <c r="B226" s="31" t="s">
        <v>2027</v>
      </c>
      <c r="C226" s="7">
        <v>179</v>
      </c>
      <c r="D226" s="7">
        <v>914</v>
      </c>
      <c r="E226" s="7" t="s">
        <v>2229</v>
      </c>
      <c r="F226" s="7">
        <v>4</v>
      </c>
      <c r="G226" s="7" t="s">
        <v>2228</v>
      </c>
      <c r="H226" s="7" t="s">
        <v>2228</v>
      </c>
    </row>
    <row r="227" spans="1:8" x14ac:dyDescent="0.2">
      <c r="A227" s="18" t="s">
        <v>916</v>
      </c>
      <c r="B227" s="31" t="s">
        <v>2028</v>
      </c>
      <c r="C227" s="7">
        <v>64</v>
      </c>
      <c r="D227" s="7">
        <v>914</v>
      </c>
      <c r="E227" s="7" t="s">
        <v>2229</v>
      </c>
      <c r="F227" s="7">
        <v>4</v>
      </c>
      <c r="G227" s="7" t="s">
        <v>2228</v>
      </c>
      <c r="H227" s="7" t="s">
        <v>2228</v>
      </c>
    </row>
    <row r="228" spans="1:8" x14ac:dyDescent="0.2">
      <c r="A228" s="18" t="s">
        <v>917</v>
      </c>
      <c r="B228" s="31" t="s">
        <v>2029</v>
      </c>
      <c r="C228" s="7">
        <v>168</v>
      </c>
      <c r="D228" s="7">
        <v>1311</v>
      </c>
      <c r="E228" s="7" t="s">
        <v>2229</v>
      </c>
      <c r="F228" s="7">
        <v>10</v>
      </c>
      <c r="G228" s="7" t="s">
        <v>2228</v>
      </c>
      <c r="H228" s="7" t="s">
        <v>2228</v>
      </c>
    </row>
    <row r="229" spans="1:8" x14ac:dyDescent="0.2">
      <c r="A229" s="18" t="s">
        <v>918</v>
      </c>
      <c r="B229" s="31" t="s">
        <v>2030</v>
      </c>
      <c r="C229" s="7">
        <v>34</v>
      </c>
      <c r="D229" s="7">
        <v>848</v>
      </c>
      <c r="E229" s="7" t="s">
        <v>2229</v>
      </c>
      <c r="F229" s="7">
        <v>3</v>
      </c>
      <c r="G229" s="7" t="s">
        <v>2228</v>
      </c>
      <c r="H229" s="7" t="s">
        <v>2228</v>
      </c>
    </row>
    <row r="230" spans="1:8" x14ac:dyDescent="0.2">
      <c r="A230" s="18" t="s">
        <v>919</v>
      </c>
      <c r="B230" s="31" t="s">
        <v>2031</v>
      </c>
      <c r="C230" s="7">
        <v>179</v>
      </c>
      <c r="D230" s="7">
        <v>914</v>
      </c>
      <c r="E230" s="7" t="s">
        <v>2229</v>
      </c>
      <c r="F230" s="7">
        <v>4</v>
      </c>
      <c r="G230" s="7" t="s">
        <v>2228</v>
      </c>
      <c r="H230" s="7" t="s">
        <v>2228</v>
      </c>
    </row>
    <row r="231" spans="1:8" x14ac:dyDescent="0.2">
      <c r="A231" s="18" t="s">
        <v>920</v>
      </c>
      <c r="B231" s="31" t="s">
        <v>2032</v>
      </c>
      <c r="C231" s="7">
        <v>179</v>
      </c>
      <c r="D231" s="7">
        <v>914</v>
      </c>
      <c r="E231" s="7" t="s">
        <v>2229</v>
      </c>
      <c r="F231" s="7">
        <v>4</v>
      </c>
      <c r="G231" s="7" t="s">
        <v>2228</v>
      </c>
      <c r="H231" s="7" t="s">
        <v>2228</v>
      </c>
    </row>
    <row r="232" spans="1:8" x14ac:dyDescent="0.2">
      <c r="A232" s="18" t="s">
        <v>921</v>
      </c>
      <c r="B232" s="31" t="s">
        <v>2033</v>
      </c>
      <c r="C232" s="7">
        <v>191</v>
      </c>
      <c r="D232" s="7">
        <v>980</v>
      </c>
      <c r="E232" s="7" t="s">
        <v>2228</v>
      </c>
      <c r="F232" s="7" t="s">
        <v>2231</v>
      </c>
      <c r="G232" s="7" t="s">
        <v>2228</v>
      </c>
      <c r="H232" s="7" t="s">
        <v>2228</v>
      </c>
    </row>
    <row r="233" spans="1:8" x14ac:dyDescent="0.2">
      <c r="A233" s="18" t="s">
        <v>922</v>
      </c>
      <c r="B233" s="31" t="s">
        <v>2034</v>
      </c>
      <c r="C233" s="7">
        <v>16</v>
      </c>
      <c r="D233" s="7">
        <v>1310</v>
      </c>
      <c r="E233" s="7" t="s">
        <v>2229</v>
      </c>
      <c r="F233" s="7">
        <v>10</v>
      </c>
      <c r="G233" s="7" t="s">
        <v>2229</v>
      </c>
      <c r="H233" s="7" t="s">
        <v>2228</v>
      </c>
    </row>
    <row r="234" spans="1:8" x14ac:dyDescent="0.2">
      <c r="A234" s="18" t="s">
        <v>923</v>
      </c>
      <c r="B234" s="31" t="s">
        <v>2035</v>
      </c>
      <c r="C234" s="7">
        <v>16</v>
      </c>
      <c r="D234" s="7">
        <v>1310</v>
      </c>
      <c r="E234" s="7" t="s">
        <v>2229</v>
      </c>
      <c r="F234" s="7">
        <v>10</v>
      </c>
      <c r="G234" s="7" t="s">
        <v>2229</v>
      </c>
      <c r="H234" s="7" t="s">
        <v>2228</v>
      </c>
    </row>
    <row r="235" spans="1:8" x14ac:dyDescent="0.2">
      <c r="A235" s="18" t="s">
        <v>924</v>
      </c>
      <c r="B235" s="31" t="s">
        <v>2036</v>
      </c>
      <c r="C235" s="7">
        <v>16</v>
      </c>
      <c r="D235" s="7">
        <v>1310</v>
      </c>
      <c r="E235" s="7" t="s">
        <v>2229</v>
      </c>
      <c r="F235" s="7">
        <v>10</v>
      </c>
      <c r="G235" s="7" t="s">
        <v>2229</v>
      </c>
      <c r="H235" s="7" t="s">
        <v>2228</v>
      </c>
    </row>
    <row r="236" spans="1:8" x14ac:dyDescent="0.2">
      <c r="A236" s="18" t="s">
        <v>925</v>
      </c>
      <c r="B236" s="31" t="s">
        <v>2037</v>
      </c>
      <c r="C236" s="7">
        <v>179</v>
      </c>
      <c r="D236" s="7">
        <v>914</v>
      </c>
      <c r="E236" s="7" t="s">
        <v>2229</v>
      </c>
      <c r="F236" s="7">
        <v>4</v>
      </c>
      <c r="G236" s="7" t="s">
        <v>2228</v>
      </c>
      <c r="H236" s="7" t="s">
        <v>2228</v>
      </c>
    </row>
    <row r="237" spans="1:8" x14ac:dyDescent="0.2">
      <c r="A237" s="18" t="s">
        <v>926</v>
      </c>
      <c r="B237" s="31" t="s">
        <v>2038</v>
      </c>
      <c r="C237" s="7">
        <v>197</v>
      </c>
      <c r="D237" s="7">
        <v>1046</v>
      </c>
      <c r="E237" s="7" t="s">
        <v>2229</v>
      </c>
      <c r="F237" s="7">
        <v>5</v>
      </c>
      <c r="G237" s="7" t="s">
        <v>2228</v>
      </c>
      <c r="H237" s="7" t="s">
        <v>2228</v>
      </c>
    </row>
    <row r="238" spans="1:8" x14ac:dyDescent="0.2">
      <c r="A238" s="18" t="s">
        <v>927</v>
      </c>
      <c r="B238" s="31" t="s">
        <v>2039</v>
      </c>
      <c r="C238" s="7">
        <v>40</v>
      </c>
      <c r="D238" s="7">
        <v>914</v>
      </c>
      <c r="E238" s="7" t="s">
        <v>2229</v>
      </c>
      <c r="F238" s="7">
        <v>4</v>
      </c>
      <c r="G238" s="7" t="s">
        <v>2229</v>
      </c>
      <c r="H238" s="7" t="s">
        <v>2228</v>
      </c>
    </row>
    <row r="239" spans="1:8" x14ac:dyDescent="0.2">
      <c r="A239" s="18" t="s">
        <v>780</v>
      </c>
      <c r="B239" s="31" t="s">
        <v>1892</v>
      </c>
      <c r="C239" s="7">
        <v>16</v>
      </c>
      <c r="D239" s="7">
        <v>1310</v>
      </c>
      <c r="E239" s="7" t="s">
        <v>2229</v>
      </c>
      <c r="F239" s="7">
        <v>10</v>
      </c>
      <c r="G239" s="7" t="s">
        <v>2229</v>
      </c>
      <c r="H239" s="7" t="s">
        <v>2228</v>
      </c>
    </row>
    <row r="240" spans="1:8" x14ac:dyDescent="0.2">
      <c r="A240" s="18" t="s">
        <v>820</v>
      </c>
      <c r="B240" s="31" t="s">
        <v>1932</v>
      </c>
      <c r="C240" s="7">
        <v>191</v>
      </c>
      <c r="D240" s="7">
        <v>980</v>
      </c>
      <c r="E240" s="7" t="s">
        <v>2228</v>
      </c>
      <c r="F240" s="7" t="s">
        <v>2231</v>
      </c>
      <c r="G240" s="7" t="s">
        <v>2228</v>
      </c>
      <c r="H240" s="7" t="s">
        <v>2228</v>
      </c>
    </row>
    <row r="241" spans="1:8" x14ac:dyDescent="0.2">
      <c r="A241" s="18" t="s">
        <v>784</v>
      </c>
      <c r="B241" s="31" t="s">
        <v>1896</v>
      </c>
      <c r="C241" s="7">
        <v>283</v>
      </c>
      <c r="D241" s="7">
        <v>1245</v>
      </c>
      <c r="E241" s="7" t="s">
        <v>2229</v>
      </c>
      <c r="F241" s="7">
        <v>9</v>
      </c>
      <c r="G241" s="7" t="s">
        <v>2228</v>
      </c>
      <c r="H241" s="7" t="s">
        <v>2228</v>
      </c>
    </row>
    <row r="242" spans="1:8" x14ac:dyDescent="0.2">
      <c r="A242" s="18" t="s">
        <v>818</v>
      </c>
      <c r="B242" s="31" t="s">
        <v>1930</v>
      </c>
      <c r="C242" s="7">
        <v>179</v>
      </c>
      <c r="D242" s="7">
        <v>914</v>
      </c>
      <c r="E242" s="7" t="s">
        <v>2229</v>
      </c>
      <c r="F242" s="7">
        <v>4</v>
      </c>
      <c r="G242" s="7" t="s">
        <v>2228</v>
      </c>
      <c r="H242" s="7" t="s">
        <v>2228</v>
      </c>
    </row>
    <row r="243" spans="1:8" x14ac:dyDescent="0.2">
      <c r="A243" s="18" t="s">
        <v>819</v>
      </c>
      <c r="B243" s="31" t="s">
        <v>1931</v>
      </c>
      <c r="C243" s="7">
        <v>102</v>
      </c>
      <c r="D243" s="7">
        <v>782</v>
      </c>
      <c r="E243" s="7" t="s">
        <v>2229</v>
      </c>
      <c r="F243" s="7">
        <v>2</v>
      </c>
      <c r="G243" s="7" t="s">
        <v>2228</v>
      </c>
      <c r="H243" s="7" t="s">
        <v>2228</v>
      </c>
    </row>
    <row r="244" spans="1:8" x14ac:dyDescent="0.2">
      <c r="A244" s="18" t="s">
        <v>782</v>
      </c>
      <c r="B244" s="31" t="s">
        <v>1894</v>
      </c>
      <c r="C244" s="7">
        <v>21</v>
      </c>
      <c r="D244" s="7">
        <v>914</v>
      </c>
      <c r="E244" s="7" t="s">
        <v>2229</v>
      </c>
      <c r="F244" s="7">
        <v>4</v>
      </c>
      <c r="G244" s="7" t="s">
        <v>2228</v>
      </c>
      <c r="H244" s="7" t="s">
        <v>2228</v>
      </c>
    </row>
    <row r="245" spans="1:8" x14ac:dyDescent="0.2">
      <c r="A245" s="18" t="s">
        <v>779</v>
      </c>
      <c r="B245" s="31" t="s">
        <v>1891</v>
      </c>
      <c r="C245" s="7">
        <v>21</v>
      </c>
      <c r="D245" s="7">
        <v>914</v>
      </c>
      <c r="E245" s="7" t="s">
        <v>2229</v>
      </c>
      <c r="F245" s="7">
        <v>4</v>
      </c>
      <c r="G245" s="7" t="s">
        <v>2228</v>
      </c>
      <c r="H245" s="7" t="s">
        <v>2228</v>
      </c>
    </row>
    <row r="246" spans="1:8" x14ac:dyDescent="0.2">
      <c r="A246" s="18" t="s">
        <v>821</v>
      </c>
      <c r="B246" s="31" t="s">
        <v>1933</v>
      </c>
      <c r="C246" s="7">
        <v>179</v>
      </c>
      <c r="D246" s="7">
        <v>914</v>
      </c>
      <c r="E246" s="7" t="s">
        <v>2229</v>
      </c>
      <c r="F246" s="7">
        <v>4</v>
      </c>
      <c r="G246" s="7" t="s">
        <v>2228</v>
      </c>
      <c r="H246" s="7" t="s">
        <v>2228</v>
      </c>
    </row>
    <row r="247" spans="1:8" x14ac:dyDescent="0.2">
      <c r="A247" s="18" t="s">
        <v>822</v>
      </c>
      <c r="B247" s="31" t="s">
        <v>1934</v>
      </c>
      <c r="C247" s="7">
        <v>179</v>
      </c>
      <c r="D247" s="7">
        <v>914</v>
      </c>
      <c r="E247" s="7" t="s">
        <v>2229</v>
      </c>
      <c r="F247" s="7">
        <v>4</v>
      </c>
      <c r="G247" s="7" t="s">
        <v>2228</v>
      </c>
      <c r="H247" s="7" t="s">
        <v>2228</v>
      </c>
    </row>
    <row r="248" spans="1:8" x14ac:dyDescent="0.2">
      <c r="A248" s="18" t="s">
        <v>795</v>
      </c>
      <c r="B248" s="31" t="s">
        <v>1907</v>
      </c>
      <c r="C248" s="7">
        <v>72</v>
      </c>
      <c r="D248" s="7">
        <v>980</v>
      </c>
      <c r="E248" s="7" t="s">
        <v>2229</v>
      </c>
      <c r="F248" s="7">
        <v>4</v>
      </c>
      <c r="G248" s="7" t="s">
        <v>2228</v>
      </c>
      <c r="H248" s="7" t="s">
        <v>2229</v>
      </c>
    </row>
    <row r="249" spans="1:8" x14ac:dyDescent="0.2">
      <c r="A249" s="18" t="s">
        <v>823</v>
      </c>
      <c r="B249" s="31" t="s">
        <v>1935</v>
      </c>
      <c r="C249" s="7">
        <v>269</v>
      </c>
      <c r="D249" s="7">
        <v>1245</v>
      </c>
      <c r="E249" s="7" t="s">
        <v>2229</v>
      </c>
      <c r="F249" s="7">
        <v>9</v>
      </c>
      <c r="G249" s="7" t="s">
        <v>2228</v>
      </c>
      <c r="H249" s="7" t="s">
        <v>2228</v>
      </c>
    </row>
    <row r="250" spans="1:8" x14ac:dyDescent="0.2">
      <c r="A250" s="18" t="s">
        <v>825</v>
      </c>
      <c r="B250" s="31" t="s">
        <v>1937</v>
      </c>
      <c r="C250" s="7">
        <v>269</v>
      </c>
      <c r="D250" s="7">
        <v>1245</v>
      </c>
      <c r="E250" s="7" t="s">
        <v>2229</v>
      </c>
      <c r="F250" s="7">
        <v>9</v>
      </c>
      <c r="G250" s="7" t="s">
        <v>2228</v>
      </c>
      <c r="H250" s="7" t="s">
        <v>2228</v>
      </c>
    </row>
    <row r="251" spans="1:8" x14ac:dyDescent="0.2">
      <c r="A251" s="18" t="s">
        <v>828</v>
      </c>
      <c r="B251" s="31" t="s">
        <v>1940</v>
      </c>
      <c r="C251" s="7">
        <v>30</v>
      </c>
      <c r="D251" s="7">
        <v>1046</v>
      </c>
      <c r="E251" s="7" t="s">
        <v>2229</v>
      </c>
      <c r="F251" s="7">
        <v>6</v>
      </c>
      <c r="G251" s="7" t="s">
        <v>2228</v>
      </c>
      <c r="H251" s="7" t="s">
        <v>2228</v>
      </c>
    </row>
    <row r="252" spans="1:8" x14ac:dyDescent="0.2">
      <c r="A252" s="18" t="s">
        <v>826</v>
      </c>
      <c r="B252" s="31" t="s">
        <v>1938</v>
      </c>
      <c r="C252" s="7">
        <v>30</v>
      </c>
      <c r="D252" s="7">
        <v>1046</v>
      </c>
      <c r="E252" s="7" t="s">
        <v>2229</v>
      </c>
      <c r="F252" s="7">
        <v>6</v>
      </c>
      <c r="G252" s="7" t="s">
        <v>2228</v>
      </c>
      <c r="H252" s="7" t="s">
        <v>2228</v>
      </c>
    </row>
    <row r="253" spans="1:8" x14ac:dyDescent="0.2">
      <c r="A253" s="18" t="s">
        <v>796</v>
      </c>
      <c r="B253" s="31" t="s">
        <v>1908</v>
      </c>
      <c r="C253" s="7">
        <v>117</v>
      </c>
      <c r="D253" s="7">
        <v>914</v>
      </c>
      <c r="E253" s="7" t="s">
        <v>2229</v>
      </c>
      <c r="F253" s="7">
        <v>4</v>
      </c>
      <c r="G253" s="7" t="s">
        <v>2228</v>
      </c>
      <c r="H253" s="7" t="s">
        <v>2228</v>
      </c>
    </row>
    <row r="254" spans="1:8" x14ac:dyDescent="0.2">
      <c r="A254" s="18" t="s">
        <v>824</v>
      </c>
      <c r="B254" s="31" t="s">
        <v>1936</v>
      </c>
      <c r="C254" s="7">
        <v>55</v>
      </c>
      <c r="D254" s="7">
        <v>914</v>
      </c>
      <c r="E254" s="7" t="s">
        <v>2229</v>
      </c>
      <c r="F254" s="7">
        <v>4</v>
      </c>
      <c r="G254" s="7" t="s">
        <v>2229</v>
      </c>
      <c r="H254" s="7" t="s">
        <v>2228</v>
      </c>
    </row>
    <row r="255" spans="1:8" x14ac:dyDescent="0.2">
      <c r="A255" s="18" t="s">
        <v>827</v>
      </c>
      <c r="B255" s="31" t="s">
        <v>1939</v>
      </c>
      <c r="C255" s="7">
        <v>145</v>
      </c>
      <c r="D255" s="7">
        <v>914</v>
      </c>
      <c r="E255" s="7" t="s">
        <v>2229</v>
      </c>
      <c r="F255" s="7">
        <v>4</v>
      </c>
      <c r="G255" s="7" t="s">
        <v>2229</v>
      </c>
      <c r="H255" s="7" t="s">
        <v>2228</v>
      </c>
    </row>
    <row r="256" spans="1:8" x14ac:dyDescent="0.2">
      <c r="A256" s="18" t="s">
        <v>829</v>
      </c>
      <c r="B256" s="31" t="s">
        <v>1941</v>
      </c>
      <c r="C256" s="7">
        <v>145</v>
      </c>
      <c r="D256" s="7">
        <v>914</v>
      </c>
      <c r="E256" s="7" t="s">
        <v>2229</v>
      </c>
      <c r="F256" s="7">
        <v>4</v>
      </c>
      <c r="G256" s="7" t="s">
        <v>2229</v>
      </c>
      <c r="H256" s="7" t="s">
        <v>2228</v>
      </c>
    </row>
    <row r="257" spans="1:8" x14ac:dyDescent="0.2">
      <c r="A257" s="18" t="s">
        <v>793</v>
      </c>
      <c r="B257" s="31" t="s">
        <v>1905</v>
      </c>
      <c r="C257" s="7">
        <v>145</v>
      </c>
      <c r="D257" s="7">
        <v>914</v>
      </c>
      <c r="E257" s="7" t="s">
        <v>2229</v>
      </c>
      <c r="F257" s="7">
        <v>4</v>
      </c>
      <c r="G257" s="7" t="s">
        <v>2229</v>
      </c>
      <c r="H257" s="7" t="s">
        <v>2228</v>
      </c>
    </row>
    <row r="258" spans="1:8" x14ac:dyDescent="0.2">
      <c r="A258" s="18" t="s">
        <v>830</v>
      </c>
      <c r="B258" s="31" t="s">
        <v>1942</v>
      </c>
      <c r="C258" s="7">
        <v>55</v>
      </c>
      <c r="D258" s="7">
        <v>914</v>
      </c>
      <c r="E258" s="7" t="s">
        <v>2229</v>
      </c>
      <c r="F258" s="7">
        <v>4</v>
      </c>
      <c r="G258" s="7" t="s">
        <v>2229</v>
      </c>
      <c r="H258" s="7" t="s">
        <v>2228</v>
      </c>
    </row>
    <row r="259" spans="1:8" x14ac:dyDescent="0.2">
      <c r="A259" s="18" t="s">
        <v>794</v>
      </c>
      <c r="B259" s="31" t="s">
        <v>1906</v>
      </c>
      <c r="C259" s="7">
        <v>30</v>
      </c>
      <c r="D259" s="7">
        <v>848</v>
      </c>
      <c r="E259" s="7" t="s">
        <v>2229</v>
      </c>
      <c r="F259" s="7">
        <v>2</v>
      </c>
      <c r="G259" s="7" t="s">
        <v>2228</v>
      </c>
      <c r="H259" s="7" t="s">
        <v>2228</v>
      </c>
    </row>
    <row r="260" spans="1:8" x14ac:dyDescent="0.2">
      <c r="A260" s="18" t="s">
        <v>832</v>
      </c>
      <c r="B260" s="31" t="s">
        <v>1944</v>
      </c>
      <c r="C260" s="14" t="s">
        <v>3156</v>
      </c>
      <c r="D260" s="7">
        <v>782</v>
      </c>
      <c r="E260" s="7" t="s">
        <v>2229</v>
      </c>
      <c r="F260" s="7">
        <v>1</v>
      </c>
      <c r="G260" s="7" t="s">
        <v>2228</v>
      </c>
      <c r="H260" s="7" t="s">
        <v>2229</v>
      </c>
    </row>
    <row r="261" spans="1:8" x14ac:dyDescent="0.2">
      <c r="A261" s="18" t="s">
        <v>797</v>
      </c>
      <c r="B261" s="31" t="s">
        <v>1909</v>
      </c>
      <c r="C261" s="14" t="s">
        <v>3156</v>
      </c>
      <c r="D261" s="7">
        <v>782</v>
      </c>
      <c r="E261" s="7" t="s">
        <v>2229</v>
      </c>
      <c r="F261" s="7">
        <v>1</v>
      </c>
      <c r="G261" s="7" t="s">
        <v>2228</v>
      </c>
      <c r="H261" s="7" t="s">
        <v>2229</v>
      </c>
    </row>
    <row r="262" spans="1:8" x14ac:dyDescent="0.2">
      <c r="A262" s="18" t="s">
        <v>831</v>
      </c>
      <c r="B262" s="31" t="s">
        <v>1943</v>
      </c>
      <c r="C262" s="14" t="s">
        <v>3156</v>
      </c>
      <c r="D262" s="7">
        <v>782</v>
      </c>
      <c r="E262" s="7" t="s">
        <v>2229</v>
      </c>
      <c r="F262" s="7">
        <v>1</v>
      </c>
      <c r="G262" s="7" t="s">
        <v>2228</v>
      </c>
      <c r="H262" s="7" t="s">
        <v>2229</v>
      </c>
    </row>
    <row r="263" spans="1:8" x14ac:dyDescent="0.2">
      <c r="A263" s="18" t="s">
        <v>843</v>
      </c>
      <c r="B263" s="31" t="s">
        <v>1955</v>
      </c>
      <c r="C263" s="14" t="s">
        <v>3156</v>
      </c>
      <c r="D263" s="7">
        <v>782</v>
      </c>
      <c r="E263" s="7" t="s">
        <v>2229</v>
      </c>
      <c r="F263" s="7">
        <v>1</v>
      </c>
      <c r="G263" s="7" t="s">
        <v>2228</v>
      </c>
      <c r="H263" s="7" t="s">
        <v>2229</v>
      </c>
    </row>
    <row r="264" spans="1:8" x14ac:dyDescent="0.2">
      <c r="A264" s="18" t="s">
        <v>834</v>
      </c>
      <c r="B264" s="31" t="s">
        <v>1946</v>
      </c>
      <c r="C264" s="14" t="s">
        <v>3156</v>
      </c>
      <c r="D264" s="7">
        <v>782</v>
      </c>
      <c r="E264" s="7" t="s">
        <v>2229</v>
      </c>
      <c r="F264" s="7">
        <v>1</v>
      </c>
      <c r="G264" s="7" t="s">
        <v>2228</v>
      </c>
      <c r="H264" s="7" t="s">
        <v>2229</v>
      </c>
    </row>
    <row r="265" spans="1:8" x14ac:dyDescent="0.2">
      <c r="A265" s="18" t="s">
        <v>833</v>
      </c>
      <c r="B265" s="31" t="s">
        <v>1945</v>
      </c>
      <c r="C265" s="7">
        <v>30</v>
      </c>
      <c r="D265" s="7">
        <v>1046</v>
      </c>
      <c r="E265" s="7" t="s">
        <v>2229</v>
      </c>
      <c r="F265" s="7">
        <v>6</v>
      </c>
      <c r="G265" s="7" t="s">
        <v>2228</v>
      </c>
      <c r="H265" s="7" t="s">
        <v>2228</v>
      </c>
    </row>
    <row r="266" spans="1:8" x14ac:dyDescent="0.2">
      <c r="A266" s="18" t="s">
        <v>841</v>
      </c>
      <c r="B266" s="31" t="s">
        <v>1953</v>
      </c>
      <c r="C266" s="7">
        <v>8</v>
      </c>
      <c r="D266" s="7">
        <v>980</v>
      </c>
      <c r="E266" s="7" t="s">
        <v>2229</v>
      </c>
      <c r="F266" s="7">
        <v>5</v>
      </c>
      <c r="G266" s="7" t="s">
        <v>2228</v>
      </c>
      <c r="H266" s="7" t="s">
        <v>2228</v>
      </c>
    </row>
    <row r="267" spans="1:8" x14ac:dyDescent="0.2">
      <c r="A267" s="18" t="s">
        <v>837</v>
      </c>
      <c r="B267" s="31" t="s">
        <v>1949</v>
      </c>
      <c r="C267" s="7">
        <v>8</v>
      </c>
      <c r="D267" s="7">
        <v>980</v>
      </c>
      <c r="E267" s="7" t="s">
        <v>2229</v>
      </c>
      <c r="F267" s="7">
        <v>5</v>
      </c>
      <c r="G267" s="7" t="s">
        <v>2228</v>
      </c>
      <c r="H267" s="7" t="s">
        <v>2228</v>
      </c>
    </row>
    <row r="268" spans="1:8" x14ac:dyDescent="0.2">
      <c r="A268" s="18" t="s">
        <v>802</v>
      </c>
      <c r="B268" s="31" t="s">
        <v>1914</v>
      </c>
      <c r="C268" s="14" t="s">
        <v>3156</v>
      </c>
      <c r="D268" s="7">
        <v>1046</v>
      </c>
      <c r="E268" s="7" t="s">
        <v>2229</v>
      </c>
      <c r="F268" s="7">
        <v>6</v>
      </c>
      <c r="G268" s="7" t="s">
        <v>2228</v>
      </c>
      <c r="H268" s="7" t="s">
        <v>2228</v>
      </c>
    </row>
    <row r="269" spans="1:8" x14ac:dyDescent="0.2">
      <c r="A269" s="18" t="s">
        <v>799</v>
      </c>
      <c r="B269" s="31" t="s">
        <v>1911</v>
      </c>
      <c r="C269" s="14" t="s">
        <v>3156</v>
      </c>
      <c r="D269" s="7" t="s">
        <v>2227</v>
      </c>
      <c r="E269" s="7" t="s">
        <v>2229</v>
      </c>
      <c r="F269" s="7">
        <v>7</v>
      </c>
      <c r="G269" s="7" t="s">
        <v>2228</v>
      </c>
      <c r="H269" s="7" t="s">
        <v>2228</v>
      </c>
    </row>
    <row r="270" spans="1:8" x14ac:dyDescent="0.2">
      <c r="A270" s="18" t="s">
        <v>800</v>
      </c>
      <c r="B270" s="31" t="s">
        <v>1912</v>
      </c>
      <c r="C270" s="14" t="s">
        <v>3156</v>
      </c>
      <c r="D270" s="7" t="s">
        <v>2227</v>
      </c>
      <c r="E270" s="7" t="s">
        <v>2229</v>
      </c>
      <c r="F270" s="7">
        <v>7</v>
      </c>
      <c r="G270" s="7" t="s">
        <v>2228</v>
      </c>
      <c r="H270" s="7" t="s">
        <v>2228</v>
      </c>
    </row>
    <row r="271" spans="1:8" x14ac:dyDescent="0.2">
      <c r="A271" s="18" t="s">
        <v>798</v>
      </c>
      <c r="B271" s="31" t="s">
        <v>1910</v>
      </c>
      <c r="C271" s="14" t="s">
        <v>3156</v>
      </c>
      <c r="D271" s="7" t="s">
        <v>2227</v>
      </c>
      <c r="E271" s="7" t="s">
        <v>2229</v>
      </c>
      <c r="F271" s="7">
        <v>7</v>
      </c>
      <c r="G271" s="7" t="s">
        <v>2228</v>
      </c>
      <c r="H271" s="7" t="s">
        <v>2228</v>
      </c>
    </row>
    <row r="272" spans="1:8" x14ac:dyDescent="0.2">
      <c r="A272" s="18" t="s">
        <v>842</v>
      </c>
      <c r="B272" s="31" t="s">
        <v>1954</v>
      </c>
      <c r="C272" s="7">
        <v>179</v>
      </c>
      <c r="D272" s="7">
        <v>914</v>
      </c>
      <c r="E272" s="7" t="s">
        <v>2229</v>
      </c>
      <c r="F272" s="7">
        <v>4</v>
      </c>
      <c r="G272" s="7" t="s">
        <v>2228</v>
      </c>
      <c r="H272" s="7" t="s">
        <v>2228</v>
      </c>
    </row>
    <row r="273" spans="1:8" x14ac:dyDescent="0.2">
      <c r="A273" s="18" t="s">
        <v>839</v>
      </c>
      <c r="B273" s="31" t="s">
        <v>1951</v>
      </c>
      <c r="C273" s="7">
        <v>179</v>
      </c>
      <c r="D273" s="7">
        <v>914</v>
      </c>
      <c r="E273" s="7" t="s">
        <v>2229</v>
      </c>
      <c r="F273" s="7">
        <v>4</v>
      </c>
      <c r="G273" s="7" t="s">
        <v>2228</v>
      </c>
      <c r="H273" s="7" t="s">
        <v>2228</v>
      </c>
    </row>
    <row r="274" spans="1:8" x14ac:dyDescent="0.2">
      <c r="A274" s="18" t="s">
        <v>836</v>
      </c>
      <c r="B274" s="31" t="s">
        <v>1948</v>
      </c>
      <c r="C274" s="7">
        <v>179</v>
      </c>
      <c r="D274" s="7">
        <v>914</v>
      </c>
      <c r="E274" s="7" t="s">
        <v>2229</v>
      </c>
      <c r="F274" s="7">
        <v>4</v>
      </c>
      <c r="G274" s="7" t="s">
        <v>2228</v>
      </c>
      <c r="H274" s="7" t="s">
        <v>2228</v>
      </c>
    </row>
    <row r="275" spans="1:8" x14ac:dyDescent="0.2">
      <c r="A275" s="18" t="s">
        <v>840</v>
      </c>
      <c r="B275" s="31" t="s">
        <v>1952</v>
      </c>
      <c r="C275" s="7">
        <v>241</v>
      </c>
      <c r="D275" s="7">
        <v>914</v>
      </c>
      <c r="E275" s="7" t="s">
        <v>2229</v>
      </c>
      <c r="F275" s="7">
        <v>3</v>
      </c>
      <c r="G275" s="7" t="s">
        <v>2228</v>
      </c>
      <c r="H275" s="7" t="s">
        <v>2228</v>
      </c>
    </row>
    <row r="276" spans="1:8" x14ac:dyDescent="0.2">
      <c r="A276" s="18" t="s">
        <v>835</v>
      </c>
      <c r="B276" s="31" t="s">
        <v>1947</v>
      </c>
      <c r="C276" s="7">
        <v>30</v>
      </c>
      <c r="D276" s="7">
        <v>1046</v>
      </c>
      <c r="E276" s="7" t="s">
        <v>2229</v>
      </c>
      <c r="F276" s="7">
        <v>6</v>
      </c>
      <c r="G276" s="7" t="s">
        <v>2228</v>
      </c>
      <c r="H276" s="7" t="s">
        <v>2228</v>
      </c>
    </row>
    <row r="277" spans="1:8" x14ac:dyDescent="0.2">
      <c r="A277" s="18" t="s">
        <v>844</v>
      </c>
      <c r="B277" s="31" t="s">
        <v>1956</v>
      </c>
      <c r="C277" s="7">
        <v>30</v>
      </c>
      <c r="D277" s="7">
        <v>1046</v>
      </c>
      <c r="E277" s="7" t="s">
        <v>2229</v>
      </c>
      <c r="F277" s="7">
        <v>6</v>
      </c>
      <c r="G277" s="7" t="s">
        <v>2228</v>
      </c>
      <c r="H277" s="7" t="s">
        <v>2228</v>
      </c>
    </row>
    <row r="278" spans="1:8" x14ac:dyDescent="0.2">
      <c r="A278" s="18" t="s">
        <v>838</v>
      </c>
      <c r="B278" s="31" t="s">
        <v>1950</v>
      </c>
      <c r="C278" s="7">
        <v>179</v>
      </c>
      <c r="D278" s="7">
        <v>914</v>
      </c>
      <c r="E278" s="7" t="s">
        <v>2229</v>
      </c>
      <c r="F278" s="7">
        <v>4</v>
      </c>
      <c r="G278" s="7" t="s">
        <v>2228</v>
      </c>
      <c r="H278" s="7" t="s">
        <v>2228</v>
      </c>
    </row>
    <row r="279" spans="1:8" x14ac:dyDescent="0.2">
      <c r="A279" s="18" t="s">
        <v>801</v>
      </c>
      <c r="B279" s="31" t="s">
        <v>1913</v>
      </c>
      <c r="C279" s="7">
        <v>44</v>
      </c>
      <c r="D279" s="7" t="s">
        <v>2227</v>
      </c>
      <c r="E279" s="7" t="s">
        <v>2229</v>
      </c>
      <c r="F279" s="7">
        <v>6</v>
      </c>
      <c r="G279" s="7" t="s">
        <v>2228</v>
      </c>
      <c r="H279" s="7" t="s">
        <v>2228</v>
      </c>
    </row>
    <row r="280" spans="1:8" x14ac:dyDescent="0.2">
      <c r="A280" s="18" t="s">
        <v>847</v>
      </c>
      <c r="B280" s="31" t="s">
        <v>1959</v>
      </c>
      <c r="C280" s="7">
        <v>191</v>
      </c>
      <c r="D280" s="7">
        <v>980</v>
      </c>
      <c r="E280" s="7" t="s">
        <v>2228</v>
      </c>
      <c r="F280" s="7" t="s">
        <v>2231</v>
      </c>
      <c r="G280" s="7" t="s">
        <v>2228</v>
      </c>
      <c r="H280" s="7" t="s">
        <v>2228</v>
      </c>
    </row>
    <row r="281" spans="1:8" x14ac:dyDescent="0.2">
      <c r="A281" s="18" t="s">
        <v>2870</v>
      </c>
      <c r="B281" s="31" t="s">
        <v>2871</v>
      </c>
      <c r="C281" s="7">
        <v>191</v>
      </c>
      <c r="D281" s="7">
        <v>980</v>
      </c>
      <c r="E281" s="7" t="s">
        <v>2228</v>
      </c>
      <c r="F281" s="7" t="s">
        <v>2231</v>
      </c>
      <c r="G281" s="7" t="s">
        <v>2228</v>
      </c>
      <c r="H281" s="7" t="s">
        <v>2228</v>
      </c>
    </row>
    <row r="282" spans="1:8" x14ac:dyDescent="0.2">
      <c r="A282" s="18" t="s">
        <v>846</v>
      </c>
      <c r="B282" s="31" t="s">
        <v>1958</v>
      </c>
      <c r="C282" s="7">
        <v>191</v>
      </c>
      <c r="D282" s="7">
        <v>980</v>
      </c>
      <c r="E282" s="7" t="s">
        <v>2228</v>
      </c>
      <c r="F282" s="7" t="s">
        <v>2231</v>
      </c>
      <c r="G282" s="7" t="s">
        <v>2228</v>
      </c>
      <c r="H282" s="7" t="s">
        <v>2228</v>
      </c>
    </row>
    <row r="283" spans="1:8" x14ac:dyDescent="0.2">
      <c r="A283" s="18" t="s">
        <v>848</v>
      </c>
      <c r="B283" s="31" t="s">
        <v>1960</v>
      </c>
      <c r="C283" s="7">
        <v>295</v>
      </c>
      <c r="D283" s="7">
        <v>914</v>
      </c>
      <c r="E283" s="7" t="s">
        <v>2229</v>
      </c>
      <c r="F283" s="7">
        <v>4</v>
      </c>
      <c r="G283" s="7" t="s">
        <v>2229</v>
      </c>
      <c r="H283" s="7" t="s">
        <v>2228</v>
      </c>
    </row>
    <row r="284" spans="1:8" x14ac:dyDescent="0.2">
      <c r="A284" s="18" t="s">
        <v>851</v>
      </c>
      <c r="B284" s="31" t="s">
        <v>1963</v>
      </c>
      <c r="C284" s="7">
        <v>295</v>
      </c>
      <c r="D284" s="7">
        <v>914</v>
      </c>
      <c r="E284" s="7" t="s">
        <v>2229</v>
      </c>
      <c r="F284" s="7">
        <v>4</v>
      </c>
      <c r="G284" s="7" t="s">
        <v>2229</v>
      </c>
      <c r="H284" s="7" t="s">
        <v>2228</v>
      </c>
    </row>
    <row r="285" spans="1:8" x14ac:dyDescent="0.2">
      <c r="A285" s="18" t="s">
        <v>849</v>
      </c>
      <c r="B285" s="31" t="s">
        <v>1961</v>
      </c>
      <c r="C285" s="7">
        <v>41</v>
      </c>
      <c r="D285" s="7">
        <v>1245</v>
      </c>
      <c r="E285" s="7" t="s">
        <v>2229</v>
      </c>
      <c r="F285" s="7">
        <v>9</v>
      </c>
      <c r="G285" s="7" t="s">
        <v>2228</v>
      </c>
      <c r="H285" s="7" t="s">
        <v>2228</v>
      </c>
    </row>
    <row r="286" spans="1:8" x14ac:dyDescent="0.2">
      <c r="A286" s="18" t="s">
        <v>852</v>
      </c>
      <c r="B286" s="31" t="s">
        <v>1964</v>
      </c>
      <c r="C286" s="7">
        <v>41</v>
      </c>
      <c r="D286" s="7">
        <v>1245</v>
      </c>
      <c r="E286" s="7" t="s">
        <v>2229</v>
      </c>
      <c r="F286" s="7">
        <v>9</v>
      </c>
      <c r="G286" s="7" t="s">
        <v>2228</v>
      </c>
      <c r="H286" s="7" t="s">
        <v>2228</v>
      </c>
    </row>
    <row r="287" spans="1:8" x14ac:dyDescent="0.2">
      <c r="A287" s="18" t="s">
        <v>850</v>
      </c>
      <c r="B287" s="31" t="s">
        <v>1962</v>
      </c>
      <c r="C287" s="7">
        <v>135</v>
      </c>
      <c r="D287" s="7">
        <v>1178</v>
      </c>
      <c r="E287" s="7" t="s">
        <v>2229</v>
      </c>
      <c r="F287" s="7">
        <v>8</v>
      </c>
      <c r="G287" s="7" t="s">
        <v>2228</v>
      </c>
      <c r="H287" s="7" t="s">
        <v>2228</v>
      </c>
    </row>
    <row r="288" spans="1:8" x14ac:dyDescent="0.2">
      <c r="A288" s="18" t="s">
        <v>853</v>
      </c>
      <c r="B288" s="31" t="s">
        <v>1965</v>
      </c>
      <c r="C288" s="7">
        <v>22</v>
      </c>
      <c r="D288" s="7">
        <v>1574</v>
      </c>
      <c r="E288" s="7" t="s">
        <v>2229</v>
      </c>
      <c r="F288" s="7">
        <v>14</v>
      </c>
      <c r="G288" s="7" t="s">
        <v>2229</v>
      </c>
      <c r="H288" s="7" t="s">
        <v>2228</v>
      </c>
    </row>
    <row r="289" spans="1:16" x14ac:dyDescent="0.2">
      <c r="A289" s="18" t="s">
        <v>854</v>
      </c>
      <c r="B289" s="31" t="s">
        <v>1966</v>
      </c>
      <c r="C289" s="7">
        <v>22</v>
      </c>
      <c r="D289" s="7">
        <v>1574</v>
      </c>
      <c r="E289" s="7" t="s">
        <v>2229</v>
      </c>
      <c r="F289" s="7">
        <v>14</v>
      </c>
      <c r="G289" s="7" t="s">
        <v>2229</v>
      </c>
      <c r="H289" s="7" t="s">
        <v>2228</v>
      </c>
    </row>
    <row r="290" spans="1:16" x14ac:dyDescent="0.2">
      <c r="A290" s="18" t="s">
        <v>857</v>
      </c>
      <c r="B290" s="31" t="s">
        <v>1969</v>
      </c>
      <c r="C290" s="7">
        <v>205</v>
      </c>
      <c r="D290" s="7">
        <v>980</v>
      </c>
      <c r="E290" s="7" t="s">
        <v>2229</v>
      </c>
      <c r="F290" s="7">
        <v>5</v>
      </c>
      <c r="G290" s="7" t="s">
        <v>2229</v>
      </c>
      <c r="H290" s="7" t="s">
        <v>2228</v>
      </c>
    </row>
    <row r="291" spans="1:16" x14ac:dyDescent="0.2">
      <c r="A291" s="18" t="s">
        <v>856</v>
      </c>
      <c r="B291" s="31" t="s">
        <v>1968</v>
      </c>
      <c r="C291" s="7">
        <v>40</v>
      </c>
      <c r="D291" s="7">
        <v>980</v>
      </c>
      <c r="E291" s="7" t="s">
        <v>2229</v>
      </c>
      <c r="F291" s="7">
        <v>5</v>
      </c>
      <c r="G291" s="7" t="s">
        <v>2229</v>
      </c>
      <c r="H291" s="7" t="s">
        <v>2228</v>
      </c>
    </row>
    <row r="292" spans="1:16" x14ac:dyDescent="0.2">
      <c r="A292" s="18" t="s">
        <v>803</v>
      </c>
      <c r="B292" s="31" t="s">
        <v>1915</v>
      </c>
      <c r="C292" s="7">
        <v>268</v>
      </c>
      <c r="D292" s="7">
        <v>980</v>
      </c>
      <c r="E292" s="7" t="s">
        <v>2229</v>
      </c>
      <c r="F292" s="7">
        <v>5</v>
      </c>
      <c r="G292" s="7" t="s">
        <v>2229</v>
      </c>
      <c r="H292" s="7" t="s">
        <v>2228</v>
      </c>
    </row>
    <row r="293" spans="1:16" x14ac:dyDescent="0.2">
      <c r="A293" s="18" t="s">
        <v>805</v>
      </c>
      <c r="B293" s="31" t="s">
        <v>1917</v>
      </c>
      <c r="C293" s="7">
        <v>268</v>
      </c>
      <c r="D293" s="7">
        <v>980</v>
      </c>
      <c r="E293" s="7" t="s">
        <v>2229</v>
      </c>
      <c r="F293" s="7">
        <v>5</v>
      </c>
      <c r="G293" s="7" t="s">
        <v>2229</v>
      </c>
      <c r="H293" s="7" t="s">
        <v>2228</v>
      </c>
    </row>
    <row r="294" spans="1:16" x14ac:dyDescent="0.2">
      <c r="A294" s="18" t="s">
        <v>858</v>
      </c>
      <c r="B294" s="31" t="s">
        <v>1970</v>
      </c>
      <c r="C294" s="7">
        <v>102</v>
      </c>
      <c r="D294" s="7">
        <v>782</v>
      </c>
      <c r="E294" s="7" t="s">
        <v>2229</v>
      </c>
      <c r="F294" s="7">
        <v>2</v>
      </c>
      <c r="G294" s="7" t="s">
        <v>2228</v>
      </c>
      <c r="H294" s="7" t="s">
        <v>2228</v>
      </c>
    </row>
    <row r="295" spans="1:16" x14ac:dyDescent="0.2">
      <c r="A295" s="18" t="s">
        <v>855</v>
      </c>
      <c r="B295" s="31" t="s">
        <v>1967</v>
      </c>
      <c r="C295" s="7">
        <v>102</v>
      </c>
      <c r="D295" s="7">
        <v>782</v>
      </c>
      <c r="E295" s="7" t="s">
        <v>2229</v>
      </c>
      <c r="F295" s="7">
        <v>2</v>
      </c>
      <c r="G295" s="7" t="s">
        <v>2228</v>
      </c>
      <c r="H295" s="7" t="s">
        <v>2228</v>
      </c>
    </row>
    <row r="296" spans="1:16" x14ac:dyDescent="0.2">
      <c r="A296" s="18" t="s">
        <v>864</v>
      </c>
      <c r="B296" s="31" t="s">
        <v>1976</v>
      </c>
      <c r="C296" s="7">
        <v>102</v>
      </c>
      <c r="D296" s="7">
        <v>782</v>
      </c>
      <c r="E296" s="7" t="s">
        <v>2229</v>
      </c>
      <c r="F296" s="7">
        <v>2</v>
      </c>
      <c r="G296" s="7" t="s">
        <v>2228</v>
      </c>
      <c r="H296" s="7" t="s">
        <v>2228</v>
      </c>
    </row>
    <row r="297" spans="1:16" x14ac:dyDescent="0.2">
      <c r="A297" s="18" t="s">
        <v>865</v>
      </c>
      <c r="B297" s="31" t="s">
        <v>1977</v>
      </c>
      <c r="C297" s="7">
        <v>102</v>
      </c>
      <c r="D297" s="7">
        <v>782</v>
      </c>
      <c r="E297" s="7" t="s">
        <v>2229</v>
      </c>
      <c r="F297" s="7">
        <v>2</v>
      </c>
      <c r="G297" s="7" t="s">
        <v>2228</v>
      </c>
      <c r="H297" s="7" t="s">
        <v>2228</v>
      </c>
    </row>
    <row r="298" spans="1:16" x14ac:dyDescent="0.2">
      <c r="A298" s="18" t="s">
        <v>859</v>
      </c>
      <c r="B298" s="31" t="s">
        <v>1971</v>
      </c>
      <c r="C298" s="7">
        <v>102</v>
      </c>
      <c r="D298" s="7">
        <v>782</v>
      </c>
      <c r="E298" s="7" t="s">
        <v>2229</v>
      </c>
      <c r="F298" s="7">
        <v>2</v>
      </c>
      <c r="G298" s="7" t="s">
        <v>2228</v>
      </c>
      <c r="H298" s="7" t="s">
        <v>2228</v>
      </c>
    </row>
    <row r="299" spans="1:16" x14ac:dyDescent="0.2">
      <c r="A299" s="18" t="s">
        <v>860</v>
      </c>
      <c r="B299" s="31" t="s">
        <v>1972</v>
      </c>
      <c r="C299" s="7">
        <v>102</v>
      </c>
      <c r="D299" s="7">
        <v>782</v>
      </c>
      <c r="E299" s="7" t="s">
        <v>2229</v>
      </c>
      <c r="F299" s="7">
        <v>2</v>
      </c>
      <c r="G299" s="7" t="s">
        <v>2228</v>
      </c>
      <c r="H299" s="7" t="s">
        <v>2228</v>
      </c>
    </row>
    <row r="300" spans="1:16" x14ac:dyDescent="0.2">
      <c r="A300" s="18" t="s">
        <v>806</v>
      </c>
      <c r="B300" s="31" t="s">
        <v>1918</v>
      </c>
      <c r="C300" s="7">
        <v>26</v>
      </c>
      <c r="D300" s="7">
        <v>848</v>
      </c>
      <c r="E300" s="7" t="s">
        <v>2229</v>
      </c>
      <c r="F300" s="7">
        <v>2</v>
      </c>
      <c r="G300" s="7" t="s">
        <v>2229</v>
      </c>
      <c r="H300" s="7" t="s">
        <v>2228</v>
      </c>
    </row>
    <row r="301" spans="1:16" x14ac:dyDescent="0.2">
      <c r="A301" s="18" t="s">
        <v>861</v>
      </c>
      <c r="B301" s="31" t="s">
        <v>1973</v>
      </c>
      <c r="C301" s="7">
        <v>28</v>
      </c>
      <c r="D301" s="7">
        <v>716</v>
      </c>
      <c r="E301" s="7" t="s">
        <v>2228</v>
      </c>
      <c r="F301" s="7" t="s">
        <v>2231</v>
      </c>
      <c r="G301" s="7" t="s">
        <v>2228</v>
      </c>
      <c r="H301" s="7" t="s">
        <v>2228</v>
      </c>
    </row>
    <row r="302" spans="1:16" x14ac:dyDescent="0.2">
      <c r="A302" s="18" t="s">
        <v>863</v>
      </c>
      <c r="B302" s="31" t="s">
        <v>1975</v>
      </c>
      <c r="C302" s="7">
        <v>28</v>
      </c>
      <c r="D302" s="7">
        <v>716</v>
      </c>
      <c r="E302" s="7" t="s">
        <v>2228</v>
      </c>
      <c r="F302" s="7" t="s">
        <v>2231</v>
      </c>
      <c r="G302" s="7" t="s">
        <v>2228</v>
      </c>
      <c r="H302" s="7" t="s">
        <v>2228</v>
      </c>
    </row>
    <row r="303" spans="1:16" x14ac:dyDescent="0.2">
      <c r="A303" s="18" t="s">
        <v>862</v>
      </c>
      <c r="B303" s="31" t="s">
        <v>1974</v>
      </c>
      <c r="C303" s="7">
        <v>28</v>
      </c>
      <c r="D303" s="7">
        <v>716</v>
      </c>
      <c r="E303" s="7" t="s">
        <v>2228</v>
      </c>
      <c r="F303" s="7" t="s">
        <v>2231</v>
      </c>
      <c r="G303" s="7" t="s">
        <v>2228</v>
      </c>
      <c r="H303" s="7" t="s">
        <v>2228</v>
      </c>
    </row>
    <row r="304" spans="1:16" x14ac:dyDescent="0.2">
      <c r="A304" s="18" t="s">
        <v>866</v>
      </c>
      <c r="B304" s="31" t="s">
        <v>1978</v>
      </c>
      <c r="C304" s="7">
        <v>28</v>
      </c>
      <c r="D304" s="7" t="s">
        <v>2227</v>
      </c>
      <c r="E304" s="7" t="s">
        <v>2228</v>
      </c>
      <c r="F304" s="7" t="s">
        <v>2231</v>
      </c>
      <c r="G304" s="7" t="s">
        <v>2228</v>
      </c>
      <c r="H304" s="7" t="s">
        <v>2228</v>
      </c>
      <c r="I304" s="4" t="s">
        <v>3191</v>
      </c>
      <c r="J304" s="4">
        <v>50</v>
      </c>
      <c r="K304" s="4" t="s">
        <v>3198</v>
      </c>
      <c r="L304" s="4" t="s">
        <v>3199</v>
      </c>
      <c r="M304" s="39">
        <v>37</v>
      </c>
      <c r="N304" s="38">
        <v>0.99409999999999998</v>
      </c>
      <c r="O304" s="38">
        <v>5.0000000000000001E-4</v>
      </c>
      <c r="P304" s="2" t="s">
        <v>3246</v>
      </c>
    </row>
    <row r="305" spans="1:8" x14ac:dyDescent="0.2">
      <c r="A305" s="18" t="s">
        <v>804</v>
      </c>
      <c r="B305" s="31" t="s">
        <v>1916</v>
      </c>
      <c r="C305" s="7">
        <v>191</v>
      </c>
      <c r="D305" s="7">
        <v>914</v>
      </c>
      <c r="E305" s="7" t="s">
        <v>2229</v>
      </c>
      <c r="F305" s="7">
        <v>4</v>
      </c>
      <c r="G305" s="7" t="s">
        <v>2228</v>
      </c>
      <c r="H305" s="7" t="s">
        <v>2228</v>
      </c>
    </row>
    <row r="306" spans="1:8" x14ac:dyDescent="0.2">
      <c r="A306" s="18" t="s">
        <v>872</v>
      </c>
      <c r="B306" s="31" t="s">
        <v>1984</v>
      </c>
      <c r="C306" s="14" t="s">
        <v>3156</v>
      </c>
      <c r="D306" s="7">
        <v>914</v>
      </c>
      <c r="E306" s="7" t="s">
        <v>2229</v>
      </c>
      <c r="F306" s="7">
        <v>4</v>
      </c>
      <c r="G306" s="7" t="s">
        <v>2228</v>
      </c>
      <c r="H306" s="7" t="s">
        <v>2228</v>
      </c>
    </row>
    <row r="307" spans="1:8" x14ac:dyDescent="0.2">
      <c r="A307" s="18" t="s">
        <v>867</v>
      </c>
      <c r="B307" s="31" t="s">
        <v>1979</v>
      </c>
      <c r="C307" s="14" t="s">
        <v>3156</v>
      </c>
      <c r="D307" s="7">
        <v>914</v>
      </c>
      <c r="E307" s="7" t="s">
        <v>2229</v>
      </c>
      <c r="F307" s="7">
        <v>4</v>
      </c>
      <c r="G307" s="7" t="s">
        <v>2228</v>
      </c>
      <c r="H307" s="7" t="s">
        <v>2228</v>
      </c>
    </row>
    <row r="308" spans="1:8" x14ac:dyDescent="0.2">
      <c r="A308" s="18" t="s">
        <v>807</v>
      </c>
      <c r="B308" s="31" t="s">
        <v>1919</v>
      </c>
      <c r="C308" s="14" t="s">
        <v>3156</v>
      </c>
      <c r="D308" s="7">
        <v>914</v>
      </c>
      <c r="E308" s="7" t="s">
        <v>2229</v>
      </c>
      <c r="F308" s="7">
        <v>4</v>
      </c>
      <c r="G308" s="7" t="s">
        <v>2228</v>
      </c>
      <c r="H308" s="7" t="s">
        <v>2228</v>
      </c>
    </row>
    <row r="309" spans="1:8" x14ac:dyDescent="0.2">
      <c r="A309" s="18" t="s">
        <v>871</v>
      </c>
      <c r="B309" s="31" t="s">
        <v>1983</v>
      </c>
      <c r="C309" s="7">
        <v>191</v>
      </c>
      <c r="D309" s="7">
        <v>980</v>
      </c>
      <c r="E309" s="7" t="s">
        <v>2229</v>
      </c>
      <c r="F309" s="7">
        <v>5</v>
      </c>
      <c r="G309" s="7" t="s">
        <v>2228</v>
      </c>
      <c r="H309" s="7" t="s">
        <v>2228</v>
      </c>
    </row>
    <row r="310" spans="1:8" x14ac:dyDescent="0.2">
      <c r="A310" s="18" t="s">
        <v>868</v>
      </c>
      <c r="B310" s="31" t="s">
        <v>1980</v>
      </c>
      <c r="C310" s="7">
        <v>191</v>
      </c>
      <c r="D310" s="7">
        <v>980</v>
      </c>
      <c r="E310" s="7" t="s">
        <v>2228</v>
      </c>
      <c r="F310" s="7" t="s">
        <v>2231</v>
      </c>
      <c r="G310" s="7" t="s">
        <v>2228</v>
      </c>
      <c r="H310" s="7" t="s">
        <v>2228</v>
      </c>
    </row>
    <row r="311" spans="1:8" x14ac:dyDescent="0.2">
      <c r="A311" s="18" t="s">
        <v>870</v>
      </c>
      <c r="B311" s="31" t="s">
        <v>1982</v>
      </c>
      <c r="C311" s="7">
        <v>19</v>
      </c>
      <c r="D311" s="7">
        <v>914</v>
      </c>
      <c r="E311" s="7" t="s">
        <v>2229</v>
      </c>
      <c r="F311" s="7">
        <v>4</v>
      </c>
      <c r="G311" s="7" t="s">
        <v>2229</v>
      </c>
      <c r="H311" s="7" t="s">
        <v>2228</v>
      </c>
    </row>
    <row r="312" spans="1:8" x14ac:dyDescent="0.2">
      <c r="A312" s="18" t="s">
        <v>869</v>
      </c>
      <c r="B312" s="31" t="s">
        <v>1981</v>
      </c>
      <c r="C312" s="7">
        <v>19</v>
      </c>
      <c r="D312" s="7">
        <v>914</v>
      </c>
      <c r="E312" s="7" t="s">
        <v>2229</v>
      </c>
      <c r="F312" s="7">
        <v>4</v>
      </c>
      <c r="G312" s="7" t="s">
        <v>2229</v>
      </c>
      <c r="H312" s="7" t="s">
        <v>2228</v>
      </c>
    </row>
    <row r="313" spans="1:8" x14ac:dyDescent="0.2">
      <c r="A313" s="18" t="s">
        <v>875</v>
      </c>
      <c r="B313" s="31" t="s">
        <v>1987</v>
      </c>
      <c r="C313" s="7">
        <v>30</v>
      </c>
      <c r="D313" s="7">
        <v>1046</v>
      </c>
      <c r="E313" s="7" t="s">
        <v>2229</v>
      </c>
      <c r="F313" s="7">
        <v>6</v>
      </c>
      <c r="G313" s="7" t="s">
        <v>2228</v>
      </c>
      <c r="H313" s="7" t="s">
        <v>2228</v>
      </c>
    </row>
    <row r="314" spans="1:8" x14ac:dyDescent="0.2">
      <c r="A314" s="18" t="s">
        <v>873</v>
      </c>
      <c r="B314" s="31" t="s">
        <v>1985</v>
      </c>
      <c r="C314" s="7">
        <v>30</v>
      </c>
      <c r="D314" s="7">
        <v>1046</v>
      </c>
      <c r="E314" s="7" t="s">
        <v>2229</v>
      </c>
      <c r="F314" s="7">
        <v>6</v>
      </c>
      <c r="G314" s="7" t="s">
        <v>2228</v>
      </c>
      <c r="H314" s="7" t="s">
        <v>2228</v>
      </c>
    </row>
    <row r="315" spans="1:8" x14ac:dyDescent="0.2">
      <c r="A315" s="18" t="s">
        <v>874</v>
      </c>
      <c r="B315" s="31" t="s">
        <v>1986</v>
      </c>
      <c r="C315" s="7">
        <v>72</v>
      </c>
      <c r="D315" s="7">
        <v>980</v>
      </c>
      <c r="E315" s="7" t="s">
        <v>2229</v>
      </c>
      <c r="F315" s="7">
        <v>5</v>
      </c>
      <c r="G315" s="7" t="s">
        <v>2228</v>
      </c>
      <c r="H315" s="7" t="s">
        <v>2229</v>
      </c>
    </row>
    <row r="316" spans="1:8" x14ac:dyDescent="0.2">
      <c r="A316" s="18" t="s">
        <v>876</v>
      </c>
      <c r="B316" s="31" t="s">
        <v>1988</v>
      </c>
      <c r="C316" s="7">
        <v>16</v>
      </c>
      <c r="D316" s="7">
        <v>1310</v>
      </c>
      <c r="E316" s="7" t="s">
        <v>2229</v>
      </c>
      <c r="F316" s="7">
        <v>10</v>
      </c>
      <c r="G316" s="7" t="s">
        <v>2229</v>
      </c>
      <c r="H316" s="7" t="s">
        <v>2228</v>
      </c>
    </row>
    <row r="317" spans="1:8" x14ac:dyDescent="0.2">
      <c r="A317" s="18" t="s">
        <v>878</v>
      </c>
      <c r="B317" s="31" t="s">
        <v>1990</v>
      </c>
      <c r="C317" s="7">
        <v>16</v>
      </c>
      <c r="D317" s="7">
        <v>914</v>
      </c>
      <c r="E317" s="7" t="s">
        <v>2229</v>
      </c>
      <c r="F317" s="7">
        <v>10</v>
      </c>
      <c r="G317" s="7" t="s">
        <v>2229</v>
      </c>
      <c r="H317" s="7" t="s">
        <v>2228</v>
      </c>
    </row>
    <row r="318" spans="1:8" x14ac:dyDescent="0.2">
      <c r="A318" s="18" t="s">
        <v>809</v>
      </c>
      <c r="B318" s="31" t="s">
        <v>1921</v>
      </c>
      <c r="C318" s="14" t="s">
        <v>3156</v>
      </c>
      <c r="D318" s="7">
        <v>981</v>
      </c>
      <c r="E318" s="7" t="s">
        <v>2229</v>
      </c>
      <c r="F318" s="7">
        <v>5</v>
      </c>
      <c r="G318" s="7" t="s">
        <v>2229</v>
      </c>
      <c r="H318" s="7" t="s">
        <v>2228</v>
      </c>
    </row>
    <row r="319" spans="1:8" x14ac:dyDescent="0.2">
      <c r="A319" s="18" t="s">
        <v>808</v>
      </c>
      <c r="B319" s="31" t="s">
        <v>1920</v>
      </c>
      <c r="C319" s="7">
        <v>23</v>
      </c>
      <c r="D319" s="7">
        <v>1046</v>
      </c>
      <c r="E319" s="7" t="s">
        <v>2229</v>
      </c>
      <c r="F319" s="7">
        <v>6</v>
      </c>
      <c r="G319" s="7" t="s">
        <v>2228</v>
      </c>
      <c r="H319" s="7" t="s">
        <v>2228</v>
      </c>
    </row>
    <row r="320" spans="1:8" x14ac:dyDescent="0.2">
      <c r="A320" s="18" t="s">
        <v>877</v>
      </c>
      <c r="B320" s="31" t="s">
        <v>1989</v>
      </c>
      <c r="C320" s="7">
        <v>295</v>
      </c>
      <c r="D320" s="7">
        <v>914</v>
      </c>
      <c r="E320" s="7" t="s">
        <v>2229</v>
      </c>
      <c r="F320" s="7">
        <v>4</v>
      </c>
      <c r="G320" s="7" t="s">
        <v>2229</v>
      </c>
      <c r="H320" s="7" t="s">
        <v>2228</v>
      </c>
    </row>
    <row r="321" spans="1:8" x14ac:dyDescent="0.2">
      <c r="A321" s="18" t="s">
        <v>880</v>
      </c>
      <c r="B321" s="31" t="s">
        <v>1992</v>
      </c>
      <c r="C321" s="7">
        <v>30</v>
      </c>
      <c r="D321" s="7">
        <v>1376</v>
      </c>
      <c r="E321" s="7" t="s">
        <v>2229</v>
      </c>
      <c r="F321" s="7">
        <v>6</v>
      </c>
      <c r="G321" s="7" t="s">
        <v>2228</v>
      </c>
      <c r="H321" s="7" t="s">
        <v>2228</v>
      </c>
    </row>
    <row r="322" spans="1:8" x14ac:dyDescent="0.2">
      <c r="A322" s="18" t="s">
        <v>881</v>
      </c>
      <c r="B322" s="31" t="s">
        <v>1993</v>
      </c>
      <c r="C322" s="14" t="s">
        <v>3156</v>
      </c>
      <c r="D322" s="7">
        <v>1046</v>
      </c>
      <c r="E322" s="7" t="s">
        <v>2229</v>
      </c>
      <c r="F322" s="7">
        <v>11</v>
      </c>
      <c r="G322" s="7" t="s">
        <v>2229</v>
      </c>
      <c r="H322" s="7" t="s">
        <v>2228</v>
      </c>
    </row>
    <row r="323" spans="1:8" x14ac:dyDescent="0.2">
      <c r="A323" s="18" t="s">
        <v>879</v>
      </c>
      <c r="B323" s="31" t="s">
        <v>1991</v>
      </c>
      <c r="C323" s="14" t="s">
        <v>3156</v>
      </c>
      <c r="D323" s="7">
        <v>1310</v>
      </c>
      <c r="E323" s="7" t="s">
        <v>2229</v>
      </c>
      <c r="F323" s="7">
        <v>11</v>
      </c>
      <c r="G323" s="7" t="s">
        <v>2229</v>
      </c>
      <c r="H323" s="7" t="s">
        <v>2228</v>
      </c>
    </row>
    <row r="324" spans="1:8" x14ac:dyDescent="0.2">
      <c r="A324" s="18" t="s">
        <v>882</v>
      </c>
      <c r="B324" s="31" t="s">
        <v>1994</v>
      </c>
      <c r="C324" s="7">
        <v>179</v>
      </c>
      <c r="D324" s="7">
        <v>1376</v>
      </c>
      <c r="E324" s="7" t="s">
        <v>2229</v>
      </c>
      <c r="F324" s="7">
        <v>4</v>
      </c>
      <c r="G324" s="7" t="s">
        <v>2228</v>
      </c>
      <c r="H324" s="7" t="s">
        <v>2228</v>
      </c>
    </row>
    <row r="325" spans="1:8" x14ac:dyDescent="0.2">
      <c r="A325" s="18" t="s">
        <v>885</v>
      </c>
      <c r="B325" s="31" t="s">
        <v>1997</v>
      </c>
      <c r="C325" s="14" t="s">
        <v>3156</v>
      </c>
      <c r="D325" s="7">
        <v>848</v>
      </c>
      <c r="E325" s="7" t="s">
        <v>2229</v>
      </c>
      <c r="F325" s="7">
        <v>4</v>
      </c>
      <c r="G325" s="7" t="s">
        <v>2228</v>
      </c>
      <c r="H325" s="7" t="s">
        <v>2228</v>
      </c>
    </row>
    <row r="326" spans="1:8" x14ac:dyDescent="0.2">
      <c r="A326" s="18" t="s">
        <v>883</v>
      </c>
      <c r="B326" s="31" t="s">
        <v>1995</v>
      </c>
      <c r="C326" s="7">
        <v>44</v>
      </c>
      <c r="D326" s="7">
        <v>914</v>
      </c>
      <c r="E326" s="7" t="s">
        <v>2229</v>
      </c>
      <c r="F326" s="7">
        <v>6</v>
      </c>
      <c r="G326" s="7" t="s">
        <v>2228</v>
      </c>
      <c r="H326" s="7" t="s">
        <v>2228</v>
      </c>
    </row>
    <row r="327" spans="1:8" x14ac:dyDescent="0.2">
      <c r="A327" s="18" t="s">
        <v>884</v>
      </c>
      <c r="B327" s="31" t="s">
        <v>1996</v>
      </c>
      <c r="C327" s="14" t="s">
        <v>3156</v>
      </c>
      <c r="D327" s="7">
        <v>848</v>
      </c>
      <c r="E327" s="7" t="s">
        <v>2229</v>
      </c>
      <c r="F327" s="7">
        <v>3</v>
      </c>
      <c r="G327" s="7" t="s">
        <v>2228</v>
      </c>
      <c r="H327" s="7" t="s">
        <v>2228</v>
      </c>
    </row>
    <row r="328" spans="1:8" x14ac:dyDescent="0.2">
      <c r="A328" s="18" t="s">
        <v>814</v>
      </c>
      <c r="B328" s="31" t="s">
        <v>1926</v>
      </c>
      <c r="C328" s="7">
        <v>34</v>
      </c>
      <c r="D328" s="7">
        <v>914</v>
      </c>
      <c r="E328" s="7" t="s">
        <v>2229</v>
      </c>
      <c r="F328" s="7">
        <v>4</v>
      </c>
      <c r="G328" s="7" t="s">
        <v>2228</v>
      </c>
      <c r="H328" s="7" t="s">
        <v>2228</v>
      </c>
    </row>
    <row r="329" spans="1:8" x14ac:dyDescent="0.2">
      <c r="A329" s="18" t="s">
        <v>887</v>
      </c>
      <c r="B329" s="31" t="s">
        <v>1999</v>
      </c>
      <c r="C329" s="14" t="s">
        <v>3156</v>
      </c>
      <c r="D329" s="7">
        <v>716</v>
      </c>
      <c r="E329" s="7" t="s">
        <v>2228</v>
      </c>
      <c r="F329" s="7" t="s">
        <v>2231</v>
      </c>
      <c r="G329" s="7" t="s">
        <v>2228</v>
      </c>
      <c r="H329" s="7" t="s">
        <v>2229</v>
      </c>
    </row>
    <row r="330" spans="1:8" x14ac:dyDescent="0.2">
      <c r="A330" s="18" t="s">
        <v>886</v>
      </c>
      <c r="B330" s="31" t="s">
        <v>1998</v>
      </c>
      <c r="C330" s="14" t="s">
        <v>3156</v>
      </c>
      <c r="D330" s="7">
        <v>716</v>
      </c>
      <c r="E330" s="7" t="s">
        <v>2228</v>
      </c>
      <c r="F330" s="7" t="s">
        <v>2231</v>
      </c>
      <c r="G330" s="7" t="s">
        <v>2228</v>
      </c>
      <c r="H330" s="7" t="s">
        <v>2229</v>
      </c>
    </row>
    <row r="331" spans="1:8" x14ac:dyDescent="0.2">
      <c r="A331" s="18" t="s">
        <v>888</v>
      </c>
      <c r="B331" s="31" t="s">
        <v>2000</v>
      </c>
      <c r="C331" s="7">
        <v>44</v>
      </c>
      <c r="D331" s="7" t="s">
        <v>2227</v>
      </c>
      <c r="E331" s="7" t="s">
        <v>2229</v>
      </c>
      <c r="F331" s="7">
        <v>6</v>
      </c>
      <c r="G331" s="7" t="s">
        <v>2228</v>
      </c>
      <c r="H331" s="7" t="s">
        <v>2228</v>
      </c>
    </row>
    <row r="332" spans="1:8" x14ac:dyDescent="0.2">
      <c r="A332" s="18" t="s">
        <v>813</v>
      </c>
      <c r="B332" s="31" t="s">
        <v>1925</v>
      </c>
      <c r="C332" s="7">
        <v>21</v>
      </c>
      <c r="D332" s="7">
        <v>914</v>
      </c>
      <c r="E332" s="7" t="s">
        <v>2229</v>
      </c>
      <c r="F332" s="7">
        <v>4</v>
      </c>
      <c r="G332" s="7" t="s">
        <v>2228</v>
      </c>
      <c r="H332" s="7" t="s">
        <v>2228</v>
      </c>
    </row>
    <row r="333" spans="1:8" x14ac:dyDescent="0.2">
      <c r="A333" s="18" t="s">
        <v>890</v>
      </c>
      <c r="B333" s="31" t="s">
        <v>2002</v>
      </c>
      <c r="C333" s="7">
        <v>19</v>
      </c>
      <c r="D333" s="7">
        <v>848</v>
      </c>
      <c r="E333" s="7" t="s">
        <v>2229</v>
      </c>
      <c r="F333" s="7">
        <v>3</v>
      </c>
      <c r="G333" s="7" t="s">
        <v>2229</v>
      </c>
      <c r="H333" s="7" t="s">
        <v>2228</v>
      </c>
    </row>
    <row r="334" spans="1:8" x14ac:dyDescent="0.2">
      <c r="A334" s="18" t="s">
        <v>889</v>
      </c>
      <c r="B334" s="31" t="s">
        <v>2001</v>
      </c>
      <c r="C334" s="7">
        <v>19</v>
      </c>
      <c r="D334" s="7">
        <v>848</v>
      </c>
      <c r="E334" s="7" t="s">
        <v>2229</v>
      </c>
      <c r="F334" s="7">
        <v>3</v>
      </c>
      <c r="G334" s="7" t="s">
        <v>2229</v>
      </c>
      <c r="H334" s="7" t="s">
        <v>2228</v>
      </c>
    </row>
    <row r="335" spans="1:8" x14ac:dyDescent="0.2">
      <c r="A335" s="18" t="s">
        <v>892</v>
      </c>
      <c r="B335" s="31" t="s">
        <v>2004</v>
      </c>
      <c r="C335" s="7">
        <v>179</v>
      </c>
      <c r="D335" s="7">
        <v>914</v>
      </c>
      <c r="E335" s="7" t="s">
        <v>2229</v>
      </c>
      <c r="F335" s="7">
        <v>4</v>
      </c>
      <c r="G335" s="7" t="s">
        <v>2228</v>
      </c>
      <c r="H335" s="7" t="s">
        <v>2228</v>
      </c>
    </row>
    <row r="336" spans="1:8" x14ac:dyDescent="0.2">
      <c r="A336" s="18" t="s">
        <v>891</v>
      </c>
      <c r="B336" s="31" t="s">
        <v>2003</v>
      </c>
      <c r="C336" s="7">
        <v>179</v>
      </c>
      <c r="D336" s="7">
        <v>914</v>
      </c>
      <c r="E336" s="7" t="s">
        <v>2229</v>
      </c>
      <c r="F336" s="7">
        <v>4</v>
      </c>
      <c r="G336" s="7" t="s">
        <v>2228</v>
      </c>
      <c r="H336" s="7" t="s">
        <v>2228</v>
      </c>
    </row>
    <row r="337" spans="1:8" x14ac:dyDescent="0.2">
      <c r="A337" s="18" t="s">
        <v>811</v>
      </c>
      <c r="B337" s="31" t="s">
        <v>1923</v>
      </c>
      <c r="C337" s="7">
        <v>40</v>
      </c>
      <c r="D337" s="7">
        <v>848</v>
      </c>
      <c r="E337" s="7" t="s">
        <v>2229</v>
      </c>
      <c r="F337" s="7">
        <v>3</v>
      </c>
      <c r="G337" s="7" t="s">
        <v>2229</v>
      </c>
      <c r="H337" s="7" t="s">
        <v>2228</v>
      </c>
    </row>
    <row r="338" spans="1:8" x14ac:dyDescent="0.2">
      <c r="A338" s="18" t="s">
        <v>897</v>
      </c>
      <c r="B338" s="31" t="s">
        <v>2009</v>
      </c>
      <c r="C338" s="7">
        <v>40</v>
      </c>
      <c r="D338" s="7">
        <v>848</v>
      </c>
      <c r="E338" s="7" t="s">
        <v>2229</v>
      </c>
      <c r="F338" s="7">
        <v>3</v>
      </c>
      <c r="G338" s="7" t="s">
        <v>2229</v>
      </c>
      <c r="H338" s="7" t="s">
        <v>2228</v>
      </c>
    </row>
    <row r="339" spans="1:8" x14ac:dyDescent="0.2">
      <c r="A339" s="18" t="s">
        <v>894</v>
      </c>
      <c r="B339" s="31" t="s">
        <v>2006</v>
      </c>
      <c r="C339" s="7">
        <v>40</v>
      </c>
      <c r="D339" s="7">
        <v>848</v>
      </c>
      <c r="E339" s="7" t="s">
        <v>2229</v>
      </c>
      <c r="F339" s="7">
        <v>3</v>
      </c>
      <c r="G339" s="7" t="s">
        <v>2229</v>
      </c>
      <c r="H339" s="7" t="s">
        <v>2228</v>
      </c>
    </row>
    <row r="340" spans="1:8" x14ac:dyDescent="0.2">
      <c r="A340" s="18" t="s">
        <v>895</v>
      </c>
      <c r="B340" s="31" t="s">
        <v>2007</v>
      </c>
      <c r="C340" s="7">
        <v>179</v>
      </c>
      <c r="D340" s="7">
        <v>914</v>
      </c>
      <c r="E340" s="7" t="s">
        <v>2229</v>
      </c>
      <c r="F340" s="7">
        <v>4</v>
      </c>
      <c r="G340" s="7" t="s">
        <v>2228</v>
      </c>
      <c r="H340" s="7" t="s">
        <v>2228</v>
      </c>
    </row>
    <row r="341" spans="1:8" x14ac:dyDescent="0.2">
      <c r="A341" s="18" t="s">
        <v>815</v>
      </c>
      <c r="B341" s="31" t="s">
        <v>1927</v>
      </c>
      <c r="C341" s="7">
        <v>179</v>
      </c>
      <c r="D341" s="7">
        <v>914</v>
      </c>
      <c r="E341" s="7" t="s">
        <v>2229</v>
      </c>
      <c r="F341" s="7">
        <v>4</v>
      </c>
      <c r="G341" s="7" t="s">
        <v>2228</v>
      </c>
      <c r="H341" s="7" t="s">
        <v>2228</v>
      </c>
    </row>
    <row r="342" spans="1:8" x14ac:dyDescent="0.2">
      <c r="A342" s="18" t="s">
        <v>896</v>
      </c>
      <c r="B342" s="31" t="s">
        <v>2008</v>
      </c>
      <c r="C342" s="7">
        <v>21</v>
      </c>
      <c r="D342" s="7">
        <v>848</v>
      </c>
      <c r="E342" s="7" t="s">
        <v>2229</v>
      </c>
      <c r="F342" s="7">
        <v>3</v>
      </c>
      <c r="G342" s="7" t="s">
        <v>2229</v>
      </c>
      <c r="H342" s="7" t="s">
        <v>2228</v>
      </c>
    </row>
    <row r="343" spans="1:8" x14ac:dyDescent="0.2">
      <c r="A343" s="18" t="s">
        <v>893</v>
      </c>
      <c r="B343" s="31" t="s">
        <v>2005</v>
      </c>
      <c r="C343" s="14" t="s">
        <v>3156</v>
      </c>
      <c r="D343" s="7">
        <v>981</v>
      </c>
      <c r="E343" s="7" t="s">
        <v>2229</v>
      </c>
      <c r="F343" s="7">
        <v>5</v>
      </c>
      <c r="G343" s="7" t="s">
        <v>2229</v>
      </c>
      <c r="H343" s="7" t="s">
        <v>2228</v>
      </c>
    </row>
    <row r="344" spans="1:8" x14ac:dyDescent="0.2">
      <c r="A344" s="18" t="s">
        <v>928</v>
      </c>
      <c r="B344" s="31" t="s">
        <v>2040</v>
      </c>
      <c r="C344" s="14" t="s">
        <v>3156</v>
      </c>
      <c r="D344" s="7">
        <v>914</v>
      </c>
      <c r="E344" s="7" t="s">
        <v>2229</v>
      </c>
      <c r="F344" s="7">
        <v>4</v>
      </c>
      <c r="G344" s="7" t="s">
        <v>2228</v>
      </c>
      <c r="H344" s="7" t="s">
        <v>2228</v>
      </c>
    </row>
    <row r="345" spans="1:8" x14ac:dyDescent="0.2">
      <c r="A345" s="18" t="s">
        <v>898</v>
      </c>
      <c r="B345" s="31" t="s">
        <v>2010</v>
      </c>
      <c r="C345" s="14" t="s">
        <v>3156</v>
      </c>
      <c r="D345" s="7">
        <v>914</v>
      </c>
      <c r="E345" s="7" t="s">
        <v>2229</v>
      </c>
      <c r="F345" s="7">
        <v>4</v>
      </c>
      <c r="G345" s="7" t="s">
        <v>2228</v>
      </c>
      <c r="H345" s="7" t="s">
        <v>2228</v>
      </c>
    </row>
    <row r="346" spans="1:8" x14ac:dyDescent="0.2">
      <c r="A346" s="18" t="s">
        <v>1075</v>
      </c>
      <c r="B346" s="31" t="s">
        <v>2187</v>
      </c>
      <c r="C346" s="14" t="s">
        <v>3156</v>
      </c>
      <c r="D346" s="7">
        <v>914</v>
      </c>
      <c r="E346" s="7" t="s">
        <v>2229</v>
      </c>
      <c r="F346" s="7">
        <v>4</v>
      </c>
      <c r="G346" s="7" t="s">
        <v>2228</v>
      </c>
      <c r="H346" s="7" t="s">
        <v>2228</v>
      </c>
    </row>
    <row r="347" spans="1:8" x14ac:dyDescent="0.2">
      <c r="A347" s="18" t="s">
        <v>929</v>
      </c>
      <c r="B347" s="31" t="s">
        <v>2041</v>
      </c>
      <c r="C347" s="7">
        <v>191</v>
      </c>
      <c r="D347" s="7">
        <v>914</v>
      </c>
      <c r="E347" s="7" t="s">
        <v>2229</v>
      </c>
      <c r="F347" s="7">
        <v>4</v>
      </c>
      <c r="G347" s="7" t="s">
        <v>2228</v>
      </c>
      <c r="H347" s="7" t="s">
        <v>2228</v>
      </c>
    </row>
    <row r="348" spans="1:8" x14ac:dyDescent="0.2">
      <c r="A348" s="18" t="s">
        <v>930</v>
      </c>
      <c r="B348" s="31" t="s">
        <v>2042</v>
      </c>
      <c r="C348" s="7">
        <v>28</v>
      </c>
      <c r="D348" s="7">
        <v>716</v>
      </c>
      <c r="E348" s="7" t="s">
        <v>2228</v>
      </c>
      <c r="F348" s="7" t="s">
        <v>2231</v>
      </c>
      <c r="G348" s="7" t="s">
        <v>2228</v>
      </c>
      <c r="H348" s="7" t="s">
        <v>2228</v>
      </c>
    </row>
    <row r="349" spans="1:8" x14ac:dyDescent="0.2">
      <c r="A349" s="18" t="s">
        <v>931</v>
      </c>
      <c r="B349" s="31" t="s">
        <v>2043</v>
      </c>
      <c r="C349" s="7">
        <v>28</v>
      </c>
      <c r="D349" s="7">
        <v>716</v>
      </c>
      <c r="E349" s="7" t="s">
        <v>2228</v>
      </c>
      <c r="F349" s="7" t="s">
        <v>2231</v>
      </c>
      <c r="G349" s="7" t="s">
        <v>2228</v>
      </c>
      <c r="H349" s="7" t="s">
        <v>2228</v>
      </c>
    </row>
    <row r="350" spans="1:8" x14ac:dyDescent="0.2">
      <c r="A350" s="18" t="s">
        <v>932</v>
      </c>
      <c r="B350" s="31" t="s">
        <v>2044</v>
      </c>
      <c r="C350" s="7">
        <v>209</v>
      </c>
      <c r="D350" s="7">
        <v>980</v>
      </c>
      <c r="E350" s="7" t="s">
        <v>2229</v>
      </c>
      <c r="F350" s="7">
        <v>5</v>
      </c>
      <c r="G350" s="7" t="s">
        <v>2228</v>
      </c>
      <c r="H350" s="7" t="s">
        <v>2228</v>
      </c>
    </row>
    <row r="351" spans="1:8" x14ac:dyDescent="0.2">
      <c r="A351" s="18" t="s">
        <v>933</v>
      </c>
      <c r="B351" s="31" t="s">
        <v>2045</v>
      </c>
      <c r="C351" s="7">
        <v>517</v>
      </c>
      <c r="D351" s="7">
        <v>1046</v>
      </c>
      <c r="E351" s="7" t="s">
        <v>2229</v>
      </c>
      <c r="F351" s="7">
        <v>6</v>
      </c>
      <c r="G351" s="7" t="s">
        <v>2228</v>
      </c>
      <c r="H351" s="7" t="s">
        <v>2228</v>
      </c>
    </row>
    <row r="352" spans="1:8" x14ac:dyDescent="0.2">
      <c r="A352" s="18" t="s">
        <v>934</v>
      </c>
      <c r="B352" s="31" t="s">
        <v>2046</v>
      </c>
      <c r="C352" s="7">
        <v>179</v>
      </c>
      <c r="D352" s="7">
        <v>914</v>
      </c>
      <c r="E352" s="7" t="s">
        <v>2229</v>
      </c>
      <c r="F352" s="7">
        <v>4</v>
      </c>
      <c r="G352" s="7" t="s">
        <v>2228</v>
      </c>
      <c r="H352" s="7" t="s">
        <v>2228</v>
      </c>
    </row>
    <row r="353" spans="1:8" x14ac:dyDescent="0.2">
      <c r="A353" s="18" t="s">
        <v>1072</v>
      </c>
      <c r="B353" s="31" t="s">
        <v>2184</v>
      </c>
      <c r="C353" s="7">
        <v>179</v>
      </c>
      <c r="D353" s="7">
        <v>914</v>
      </c>
      <c r="E353" s="7" t="s">
        <v>2229</v>
      </c>
      <c r="F353" s="7">
        <v>4</v>
      </c>
      <c r="G353" s="7" t="s">
        <v>2228</v>
      </c>
      <c r="H353" s="7" t="s">
        <v>2228</v>
      </c>
    </row>
    <row r="354" spans="1:8" x14ac:dyDescent="0.2">
      <c r="A354" s="18" t="s">
        <v>935</v>
      </c>
      <c r="B354" s="31" t="s">
        <v>2047</v>
      </c>
      <c r="C354" s="7">
        <v>21</v>
      </c>
      <c r="D354" s="7">
        <v>1376</v>
      </c>
      <c r="E354" s="7" t="s">
        <v>2229</v>
      </c>
      <c r="F354" s="7">
        <v>11</v>
      </c>
      <c r="G354" s="7" t="s">
        <v>2229</v>
      </c>
      <c r="H354" s="7" t="s">
        <v>2228</v>
      </c>
    </row>
    <row r="355" spans="1:8" x14ac:dyDescent="0.2">
      <c r="A355" s="18" t="s">
        <v>936</v>
      </c>
      <c r="B355" s="31" t="s">
        <v>2048</v>
      </c>
      <c r="C355" s="7">
        <v>179</v>
      </c>
      <c r="D355" s="7">
        <v>914</v>
      </c>
      <c r="E355" s="7" t="s">
        <v>2229</v>
      </c>
      <c r="F355" s="7">
        <v>4</v>
      </c>
      <c r="G355" s="7" t="s">
        <v>2228</v>
      </c>
      <c r="H355" s="7" t="s">
        <v>2228</v>
      </c>
    </row>
    <row r="356" spans="1:8" x14ac:dyDescent="0.2">
      <c r="A356" s="18" t="s">
        <v>937</v>
      </c>
      <c r="B356" s="31" t="s">
        <v>2049</v>
      </c>
      <c r="C356" s="7">
        <v>41</v>
      </c>
      <c r="D356" s="7">
        <v>915</v>
      </c>
      <c r="E356" s="7" t="s">
        <v>2229</v>
      </c>
      <c r="F356" s="7">
        <v>4</v>
      </c>
      <c r="G356" s="7" t="s">
        <v>2228</v>
      </c>
      <c r="H356" s="7" t="s">
        <v>2228</v>
      </c>
    </row>
    <row r="357" spans="1:8" x14ac:dyDescent="0.2">
      <c r="A357" s="18" t="s">
        <v>938</v>
      </c>
      <c r="B357" s="31" t="s">
        <v>2050</v>
      </c>
      <c r="C357" s="7">
        <v>415</v>
      </c>
      <c r="D357" s="7">
        <v>1574</v>
      </c>
      <c r="E357" s="7" t="s">
        <v>2229</v>
      </c>
      <c r="F357" s="7">
        <v>14</v>
      </c>
      <c r="G357" s="7" t="s">
        <v>2229</v>
      </c>
      <c r="H357" s="7" t="s">
        <v>2228</v>
      </c>
    </row>
    <row r="358" spans="1:8" x14ac:dyDescent="0.2">
      <c r="A358" s="18" t="s">
        <v>939</v>
      </c>
      <c r="B358" s="31" t="s">
        <v>2051</v>
      </c>
      <c r="C358" s="7">
        <v>415</v>
      </c>
      <c r="D358" s="7">
        <v>1574</v>
      </c>
      <c r="E358" s="7" t="s">
        <v>2229</v>
      </c>
      <c r="F358" s="7">
        <v>14</v>
      </c>
      <c r="G358" s="7" t="s">
        <v>2229</v>
      </c>
      <c r="H358" s="7" t="s">
        <v>2228</v>
      </c>
    </row>
    <row r="359" spans="1:8" x14ac:dyDescent="0.2">
      <c r="A359" s="18" t="s">
        <v>940</v>
      </c>
      <c r="B359" s="31" t="s">
        <v>2052</v>
      </c>
      <c r="C359" s="7">
        <v>415</v>
      </c>
      <c r="D359" s="7">
        <v>1574</v>
      </c>
      <c r="E359" s="7" t="s">
        <v>2229</v>
      </c>
      <c r="F359" s="7">
        <v>14</v>
      </c>
      <c r="G359" s="7" t="s">
        <v>2229</v>
      </c>
      <c r="H359" s="7" t="s">
        <v>2228</v>
      </c>
    </row>
    <row r="360" spans="1:8" x14ac:dyDescent="0.2">
      <c r="A360" s="18" t="s">
        <v>941</v>
      </c>
      <c r="B360" s="31" t="s">
        <v>2053</v>
      </c>
      <c r="C360" s="14" t="s">
        <v>3156</v>
      </c>
      <c r="D360" s="7">
        <v>1640</v>
      </c>
      <c r="E360" s="7" t="s">
        <v>2229</v>
      </c>
      <c r="F360" s="7">
        <v>15</v>
      </c>
      <c r="G360" s="7" t="s">
        <v>2229</v>
      </c>
      <c r="H360" s="7" t="s">
        <v>2228</v>
      </c>
    </row>
    <row r="361" spans="1:8" x14ac:dyDescent="0.2">
      <c r="A361" s="18" t="s">
        <v>810</v>
      </c>
      <c r="B361" s="31" t="s">
        <v>1922</v>
      </c>
      <c r="C361" s="14" t="s">
        <v>3156</v>
      </c>
      <c r="D361" s="7">
        <v>1640</v>
      </c>
      <c r="E361" s="7" t="s">
        <v>2229</v>
      </c>
      <c r="F361" s="7">
        <v>15</v>
      </c>
      <c r="G361" s="7" t="s">
        <v>2229</v>
      </c>
      <c r="H361" s="7" t="s">
        <v>2228</v>
      </c>
    </row>
    <row r="362" spans="1:8" x14ac:dyDescent="0.2">
      <c r="A362" s="18" t="s">
        <v>942</v>
      </c>
      <c r="B362" s="31" t="s">
        <v>2054</v>
      </c>
      <c r="C362" s="7">
        <v>179</v>
      </c>
      <c r="D362" s="7">
        <v>914</v>
      </c>
      <c r="E362" s="7" t="s">
        <v>2229</v>
      </c>
      <c r="F362" s="7">
        <v>4</v>
      </c>
      <c r="G362" s="7" t="s">
        <v>2228</v>
      </c>
      <c r="H362" s="7" t="s">
        <v>2228</v>
      </c>
    </row>
    <row r="363" spans="1:8" x14ac:dyDescent="0.2">
      <c r="A363" s="18" t="s">
        <v>943</v>
      </c>
      <c r="B363" s="31" t="s">
        <v>2055</v>
      </c>
      <c r="C363" s="7">
        <v>290</v>
      </c>
      <c r="D363" s="7">
        <v>2498</v>
      </c>
      <c r="E363" s="7" t="s">
        <v>2229</v>
      </c>
      <c r="F363" s="7">
        <v>28</v>
      </c>
      <c r="G363" s="7" t="s">
        <v>2229</v>
      </c>
      <c r="H363" s="7" t="s">
        <v>2228</v>
      </c>
    </row>
    <row r="364" spans="1:8" x14ac:dyDescent="0.2">
      <c r="A364" s="18" t="s">
        <v>944</v>
      </c>
      <c r="B364" s="31" t="s">
        <v>2056</v>
      </c>
      <c r="C364" s="7">
        <v>191</v>
      </c>
      <c r="D364" s="7">
        <v>980</v>
      </c>
      <c r="E364" s="7" t="s">
        <v>2228</v>
      </c>
      <c r="F364" s="7" t="s">
        <v>2231</v>
      </c>
      <c r="G364" s="7" t="s">
        <v>2228</v>
      </c>
      <c r="H364" s="7" t="s">
        <v>2228</v>
      </c>
    </row>
    <row r="365" spans="1:8" x14ac:dyDescent="0.2">
      <c r="A365" s="18" t="s">
        <v>945</v>
      </c>
      <c r="B365" s="31" t="s">
        <v>2057</v>
      </c>
      <c r="C365" s="7">
        <v>191</v>
      </c>
      <c r="D365" s="7">
        <v>980</v>
      </c>
      <c r="E365" s="7" t="s">
        <v>2228</v>
      </c>
      <c r="F365" s="7" t="s">
        <v>2231</v>
      </c>
      <c r="G365" s="7" t="s">
        <v>2228</v>
      </c>
      <c r="H365" s="7" t="s">
        <v>2228</v>
      </c>
    </row>
    <row r="366" spans="1:8" x14ac:dyDescent="0.2">
      <c r="A366" s="18" t="s">
        <v>946</v>
      </c>
      <c r="B366" s="31" t="s">
        <v>2058</v>
      </c>
      <c r="C366" s="7">
        <v>133</v>
      </c>
      <c r="D366" s="7">
        <v>914</v>
      </c>
      <c r="E366" s="7" t="s">
        <v>2229</v>
      </c>
      <c r="F366" s="7">
        <v>4</v>
      </c>
      <c r="G366" s="7" t="s">
        <v>2228</v>
      </c>
      <c r="H366" s="7" t="s">
        <v>2228</v>
      </c>
    </row>
    <row r="367" spans="1:8" x14ac:dyDescent="0.2">
      <c r="A367" s="18" t="s">
        <v>947</v>
      </c>
      <c r="B367" s="31" t="s">
        <v>2059</v>
      </c>
      <c r="C367" s="7">
        <v>64</v>
      </c>
      <c r="D367" s="7">
        <v>914</v>
      </c>
      <c r="E367" s="7" t="s">
        <v>2229</v>
      </c>
      <c r="F367" s="7">
        <v>4</v>
      </c>
      <c r="G367" s="7" t="s">
        <v>2228</v>
      </c>
      <c r="H367" s="7" t="s">
        <v>2228</v>
      </c>
    </row>
    <row r="368" spans="1:8" x14ac:dyDescent="0.2">
      <c r="A368" s="18" t="s">
        <v>948</v>
      </c>
      <c r="B368" s="31" t="s">
        <v>2060</v>
      </c>
      <c r="C368" s="7">
        <v>23</v>
      </c>
      <c r="D368" s="7">
        <v>1046</v>
      </c>
      <c r="E368" s="7" t="s">
        <v>2229</v>
      </c>
      <c r="F368" s="7">
        <v>6</v>
      </c>
      <c r="G368" s="7" t="s">
        <v>2228</v>
      </c>
      <c r="H368" s="7" t="s">
        <v>2228</v>
      </c>
    </row>
    <row r="369" spans="1:8" x14ac:dyDescent="0.2">
      <c r="A369" s="18" t="s">
        <v>949</v>
      </c>
      <c r="B369" s="31" t="s">
        <v>2061</v>
      </c>
      <c r="C369" s="7">
        <v>23</v>
      </c>
      <c r="D369" s="7">
        <v>1046</v>
      </c>
      <c r="E369" s="7" t="s">
        <v>2229</v>
      </c>
      <c r="F369" s="7">
        <v>6</v>
      </c>
      <c r="G369" s="7" t="s">
        <v>2228</v>
      </c>
      <c r="H369" s="7" t="s">
        <v>2228</v>
      </c>
    </row>
    <row r="370" spans="1:8" x14ac:dyDescent="0.2">
      <c r="A370" s="18" t="s">
        <v>816</v>
      </c>
      <c r="B370" s="31" t="s">
        <v>1928</v>
      </c>
      <c r="C370" s="7">
        <v>19</v>
      </c>
      <c r="D370" s="7">
        <v>914</v>
      </c>
      <c r="E370" s="7" t="s">
        <v>2229</v>
      </c>
      <c r="F370" s="7">
        <v>4</v>
      </c>
      <c r="G370" s="7" t="s">
        <v>2229</v>
      </c>
      <c r="H370" s="7" t="s">
        <v>2228</v>
      </c>
    </row>
    <row r="371" spans="1:8" x14ac:dyDescent="0.2">
      <c r="A371" s="18" t="s">
        <v>950</v>
      </c>
      <c r="B371" s="31" t="s">
        <v>2062</v>
      </c>
      <c r="C371" s="7">
        <v>133</v>
      </c>
      <c r="D371" s="7">
        <v>914</v>
      </c>
      <c r="E371" s="7" t="s">
        <v>2229</v>
      </c>
      <c r="F371" s="7">
        <v>4</v>
      </c>
      <c r="G371" s="7" t="s">
        <v>2228</v>
      </c>
      <c r="H371" s="7" t="s">
        <v>2228</v>
      </c>
    </row>
    <row r="372" spans="1:8" x14ac:dyDescent="0.2">
      <c r="A372" s="18" t="s">
        <v>951</v>
      </c>
      <c r="B372" s="31" t="s">
        <v>2063</v>
      </c>
      <c r="C372" s="7">
        <v>117</v>
      </c>
      <c r="D372" s="7">
        <v>914</v>
      </c>
      <c r="E372" s="7" t="s">
        <v>2229</v>
      </c>
      <c r="F372" s="7">
        <v>4</v>
      </c>
      <c r="G372" s="7" t="s">
        <v>2228</v>
      </c>
      <c r="H372" s="7" t="s">
        <v>2228</v>
      </c>
    </row>
    <row r="373" spans="1:8" x14ac:dyDescent="0.2">
      <c r="A373" s="18" t="s">
        <v>952</v>
      </c>
      <c r="B373" s="31" t="s">
        <v>2064</v>
      </c>
      <c r="C373" s="7">
        <v>117</v>
      </c>
      <c r="D373" s="7">
        <v>914</v>
      </c>
      <c r="E373" s="7" t="s">
        <v>2229</v>
      </c>
      <c r="F373" s="7">
        <v>4</v>
      </c>
      <c r="G373" s="7" t="s">
        <v>2228</v>
      </c>
      <c r="H373" s="7" t="s">
        <v>2228</v>
      </c>
    </row>
    <row r="374" spans="1:8" x14ac:dyDescent="0.2">
      <c r="A374" s="18" t="s">
        <v>812</v>
      </c>
      <c r="B374" s="31" t="s">
        <v>1924</v>
      </c>
      <c r="C374" s="7">
        <v>64</v>
      </c>
      <c r="D374" s="7">
        <v>914</v>
      </c>
      <c r="E374" s="7" t="s">
        <v>2229</v>
      </c>
      <c r="F374" s="7">
        <v>4</v>
      </c>
      <c r="G374" s="7" t="s">
        <v>2228</v>
      </c>
      <c r="H374" s="7" t="s">
        <v>2228</v>
      </c>
    </row>
    <row r="375" spans="1:8" x14ac:dyDescent="0.2">
      <c r="A375" s="18" t="s">
        <v>953</v>
      </c>
      <c r="B375" s="31" t="s">
        <v>2065</v>
      </c>
      <c r="C375" s="7">
        <v>179</v>
      </c>
      <c r="D375" s="7">
        <v>914</v>
      </c>
      <c r="E375" s="7" t="s">
        <v>2229</v>
      </c>
      <c r="F375" s="7">
        <v>4</v>
      </c>
      <c r="G375" s="7" t="s">
        <v>2228</v>
      </c>
      <c r="H375" s="7" t="s">
        <v>2228</v>
      </c>
    </row>
    <row r="376" spans="1:8" x14ac:dyDescent="0.2">
      <c r="A376" s="18" t="s">
        <v>954</v>
      </c>
      <c r="B376" s="31" t="s">
        <v>2066</v>
      </c>
      <c r="C376" s="7">
        <v>776</v>
      </c>
      <c r="D376" s="7">
        <v>848</v>
      </c>
      <c r="E376" s="7" t="s">
        <v>2229</v>
      </c>
      <c r="F376" s="7">
        <v>3</v>
      </c>
      <c r="G376" s="7" t="s">
        <v>2228</v>
      </c>
      <c r="H376" s="7" t="s">
        <v>2228</v>
      </c>
    </row>
    <row r="377" spans="1:8" x14ac:dyDescent="0.2">
      <c r="A377" s="18" t="s">
        <v>955</v>
      </c>
      <c r="B377" s="31" t="s">
        <v>2067</v>
      </c>
      <c r="C377" s="7">
        <v>97</v>
      </c>
      <c r="D377" s="7">
        <v>1245</v>
      </c>
      <c r="E377" s="7" t="s">
        <v>2229</v>
      </c>
      <c r="F377" s="7">
        <v>9</v>
      </c>
      <c r="G377" s="7" t="s">
        <v>2228</v>
      </c>
      <c r="H377" s="7" t="s">
        <v>2228</v>
      </c>
    </row>
    <row r="378" spans="1:8" x14ac:dyDescent="0.2">
      <c r="A378" s="18" t="s">
        <v>956</v>
      </c>
      <c r="B378" s="31" t="s">
        <v>2068</v>
      </c>
      <c r="C378" s="7">
        <v>776</v>
      </c>
      <c r="D378" s="7">
        <v>848</v>
      </c>
      <c r="E378" s="7" t="s">
        <v>2229</v>
      </c>
      <c r="F378" s="7">
        <v>3</v>
      </c>
      <c r="G378" s="7" t="s">
        <v>2228</v>
      </c>
      <c r="H378" s="7" t="s">
        <v>2228</v>
      </c>
    </row>
    <row r="379" spans="1:8" x14ac:dyDescent="0.2">
      <c r="A379" s="18" t="s">
        <v>957</v>
      </c>
      <c r="B379" s="31" t="s">
        <v>2069</v>
      </c>
      <c r="C379" s="14" t="s">
        <v>3156</v>
      </c>
      <c r="D379" s="7">
        <v>914</v>
      </c>
      <c r="E379" s="7" t="s">
        <v>2229</v>
      </c>
      <c r="F379" s="7">
        <v>4</v>
      </c>
      <c r="G379" s="7" t="s">
        <v>2228</v>
      </c>
      <c r="H379" s="7" t="s">
        <v>2228</v>
      </c>
    </row>
    <row r="380" spans="1:8" x14ac:dyDescent="0.2">
      <c r="A380" s="18" t="s">
        <v>958</v>
      </c>
      <c r="B380" s="31" t="s">
        <v>2070</v>
      </c>
      <c r="C380" s="7">
        <v>26</v>
      </c>
      <c r="D380" s="7">
        <v>848</v>
      </c>
      <c r="E380" s="7" t="s">
        <v>2229</v>
      </c>
      <c r="F380" s="7">
        <v>2</v>
      </c>
      <c r="G380" s="7" t="s">
        <v>2229</v>
      </c>
      <c r="H380" s="7" t="s">
        <v>2228</v>
      </c>
    </row>
    <row r="381" spans="1:8" x14ac:dyDescent="0.2">
      <c r="A381" s="18" t="s">
        <v>959</v>
      </c>
      <c r="B381" s="31" t="s">
        <v>2071</v>
      </c>
      <c r="C381" s="7">
        <v>16</v>
      </c>
      <c r="D381" s="7">
        <v>1112</v>
      </c>
      <c r="E381" s="7" t="s">
        <v>2229</v>
      </c>
      <c r="F381" s="7">
        <v>7</v>
      </c>
      <c r="G381" s="7" t="s">
        <v>2229</v>
      </c>
      <c r="H381" s="7" t="s">
        <v>2228</v>
      </c>
    </row>
    <row r="382" spans="1:8" x14ac:dyDescent="0.2">
      <c r="A382" s="18" t="s">
        <v>817</v>
      </c>
      <c r="B382" s="31" t="s">
        <v>1929</v>
      </c>
      <c r="C382" s="14" t="s">
        <v>3156</v>
      </c>
      <c r="D382" s="7">
        <v>1112</v>
      </c>
      <c r="E382" s="7" t="s">
        <v>2229</v>
      </c>
      <c r="F382" s="7">
        <v>7</v>
      </c>
      <c r="G382" s="7" t="s">
        <v>2228</v>
      </c>
      <c r="H382" s="7" t="s">
        <v>2228</v>
      </c>
    </row>
    <row r="383" spans="1:8" x14ac:dyDescent="0.2">
      <c r="A383" s="18" t="s">
        <v>960</v>
      </c>
      <c r="B383" s="31" t="s">
        <v>2072</v>
      </c>
      <c r="C383" s="7">
        <v>84</v>
      </c>
      <c r="D383" s="7">
        <v>1178</v>
      </c>
      <c r="E383" s="7" t="s">
        <v>2229</v>
      </c>
      <c r="F383" s="7">
        <v>8</v>
      </c>
      <c r="G383" s="7" t="s">
        <v>2229</v>
      </c>
      <c r="H383" s="7" t="s">
        <v>2228</v>
      </c>
    </row>
    <row r="384" spans="1:8" x14ac:dyDescent="0.2">
      <c r="A384" s="18" t="s">
        <v>961</v>
      </c>
      <c r="B384" s="31" t="s">
        <v>2073</v>
      </c>
      <c r="C384" s="7">
        <v>97</v>
      </c>
      <c r="D384" s="7">
        <v>1245</v>
      </c>
      <c r="E384" s="7" t="s">
        <v>2229</v>
      </c>
      <c r="F384" s="7">
        <v>9</v>
      </c>
      <c r="G384" s="7" t="s">
        <v>2228</v>
      </c>
      <c r="H384" s="7" t="s">
        <v>2228</v>
      </c>
    </row>
    <row r="385" spans="1:8" x14ac:dyDescent="0.2">
      <c r="A385" s="18" t="s">
        <v>962</v>
      </c>
      <c r="B385" s="31" t="s">
        <v>2074</v>
      </c>
      <c r="C385" s="7">
        <v>179</v>
      </c>
      <c r="D385" s="7">
        <v>914</v>
      </c>
      <c r="E385" s="7" t="s">
        <v>2229</v>
      </c>
      <c r="F385" s="7">
        <v>4</v>
      </c>
      <c r="G385" s="7" t="s">
        <v>2228</v>
      </c>
      <c r="H385" s="7" t="s">
        <v>2228</v>
      </c>
    </row>
    <row r="386" spans="1:8" x14ac:dyDescent="0.2">
      <c r="A386" s="18" t="s">
        <v>963</v>
      </c>
      <c r="B386" s="31" t="s">
        <v>2075</v>
      </c>
      <c r="C386" s="7">
        <v>179</v>
      </c>
      <c r="D386" s="7">
        <v>914</v>
      </c>
      <c r="E386" s="7" t="s">
        <v>2229</v>
      </c>
      <c r="F386" s="7">
        <v>4</v>
      </c>
      <c r="G386" s="7" t="s">
        <v>2228</v>
      </c>
      <c r="H386" s="7" t="s">
        <v>2228</v>
      </c>
    </row>
    <row r="387" spans="1:8" x14ac:dyDescent="0.2">
      <c r="A387" s="18" t="s">
        <v>964</v>
      </c>
      <c r="B387" s="31" t="s">
        <v>2076</v>
      </c>
      <c r="C387" s="7">
        <v>44</v>
      </c>
      <c r="D387" s="7">
        <v>716</v>
      </c>
      <c r="E387" s="7" t="s">
        <v>2229</v>
      </c>
      <c r="F387" s="7">
        <v>8</v>
      </c>
      <c r="G387" s="7" t="s">
        <v>2228</v>
      </c>
      <c r="H387" s="7" t="s">
        <v>2228</v>
      </c>
    </row>
    <row r="388" spans="1:8" x14ac:dyDescent="0.2">
      <c r="A388" s="18" t="s">
        <v>965</v>
      </c>
      <c r="B388" s="31" t="s">
        <v>2077</v>
      </c>
      <c r="C388" s="14" t="s">
        <v>3156</v>
      </c>
      <c r="D388" s="7">
        <v>716</v>
      </c>
      <c r="E388" s="7" t="s">
        <v>2228</v>
      </c>
      <c r="F388" s="7" t="s">
        <v>2231</v>
      </c>
      <c r="G388" s="7" t="s">
        <v>2228</v>
      </c>
      <c r="H388" s="7" t="s">
        <v>2229</v>
      </c>
    </row>
    <row r="389" spans="1:8" x14ac:dyDescent="0.2">
      <c r="A389" s="18" t="s">
        <v>966</v>
      </c>
      <c r="B389" s="31" t="s">
        <v>2078</v>
      </c>
      <c r="C389" s="14" t="s">
        <v>3156</v>
      </c>
      <c r="D389" s="7">
        <v>716</v>
      </c>
      <c r="E389" s="7" t="s">
        <v>2228</v>
      </c>
      <c r="F389" s="7" t="s">
        <v>2231</v>
      </c>
      <c r="G389" s="7" t="s">
        <v>2228</v>
      </c>
      <c r="H389" s="7" t="s">
        <v>2229</v>
      </c>
    </row>
    <row r="390" spans="1:8" x14ac:dyDescent="0.2">
      <c r="A390" s="18" t="s">
        <v>967</v>
      </c>
      <c r="B390" s="31" t="s">
        <v>2079</v>
      </c>
      <c r="C390" s="7">
        <v>369</v>
      </c>
      <c r="D390" s="7">
        <v>1112</v>
      </c>
      <c r="E390" s="7" t="s">
        <v>2229</v>
      </c>
      <c r="F390" s="7">
        <v>7</v>
      </c>
      <c r="G390" s="7" t="s">
        <v>2228</v>
      </c>
      <c r="H390" s="7" t="s">
        <v>2228</v>
      </c>
    </row>
    <row r="391" spans="1:8" x14ac:dyDescent="0.2">
      <c r="A391" s="18" t="s">
        <v>968</v>
      </c>
      <c r="B391" s="31" t="s">
        <v>2080</v>
      </c>
      <c r="C391" s="7">
        <v>369</v>
      </c>
      <c r="D391" s="7">
        <v>1112</v>
      </c>
      <c r="E391" s="7" t="s">
        <v>2229</v>
      </c>
      <c r="F391" s="7">
        <v>7</v>
      </c>
      <c r="G391" s="7" t="s">
        <v>2228</v>
      </c>
      <c r="H391" s="7" t="s">
        <v>2228</v>
      </c>
    </row>
    <row r="392" spans="1:8" x14ac:dyDescent="0.2">
      <c r="A392" s="18" t="s">
        <v>969</v>
      </c>
      <c r="B392" s="31" t="s">
        <v>2081</v>
      </c>
      <c r="C392" s="7">
        <v>23</v>
      </c>
      <c r="D392" s="7">
        <v>1046</v>
      </c>
      <c r="E392" s="7" t="s">
        <v>2229</v>
      </c>
      <c r="F392" s="7">
        <v>6</v>
      </c>
      <c r="G392" s="7" t="s">
        <v>2228</v>
      </c>
      <c r="H392" s="7" t="s">
        <v>2228</v>
      </c>
    </row>
    <row r="393" spans="1:8" x14ac:dyDescent="0.2">
      <c r="A393" s="18" t="s">
        <v>970</v>
      </c>
      <c r="B393" s="31" t="s">
        <v>2082</v>
      </c>
      <c r="C393" s="7">
        <v>81</v>
      </c>
      <c r="D393" s="7">
        <v>1641</v>
      </c>
      <c r="E393" s="7" t="s">
        <v>2229</v>
      </c>
      <c r="F393" s="7">
        <v>15</v>
      </c>
      <c r="G393" s="7" t="s">
        <v>2228</v>
      </c>
      <c r="H393" s="7" t="s">
        <v>2228</v>
      </c>
    </row>
    <row r="394" spans="1:8" x14ac:dyDescent="0.2">
      <c r="A394" s="18" t="s">
        <v>971</v>
      </c>
      <c r="B394" s="31" t="s">
        <v>2083</v>
      </c>
      <c r="C394" s="7">
        <v>81</v>
      </c>
      <c r="D394" s="7">
        <v>1641</v>
      </c>
      <c r="E394" s="7" t="s">
        <v>2229</v>
      </c>
      <c r="F394" s="7">
        <v>15</v>
      </c>
      <c r="G394" s="7" t="s">
        <v>2228</v>
      </c>
      <c r="H394" s="7" t="s">
        <v>2228</v>
      </c>
    </row>
    <row r="395" spans="1:8" x14ac:dyDescent="0.2">
      <c r="A395" s="18" t="s">
        <v>972</v>
      </c>
      <c r="B395" s="31" t="s">
        <v>2084</v>
      </c>
      <c r="C395" s="7">
        <v>55</v>
      </c>
      <c r="D395" s="7">
        <v>914</v>
      </c>
      <c r="E395" s="7" t="s">
        <v>2229</v>
      </c>
      <c r="F395" s="7">
        <v>4</v>
      </c>
      <c r="G395" s="7" t="s">
        <v>2229</v>
      </c>
      <c r="H395" s="7" t="s">
        <v>2228</v>
      </c>
    </row>
    <row r="396" spans="1:8" x14ac:dyDescent="0.2">
      <c r="A396" s="18" t="s">
        <v>973</v>
      </c>
      <c r="B396" s="31" t="s">
        <v>2085</v>
      </c>
      <c r="C396" s="7">
        <v>179</v>
      </c>
      <c r="D396" s="7">
        <v>914</v>
      </c>
      <c r="E396" s="7" t="s">
        <v>2229</v>
      </c>
      <c r="F396" s="7">
        <v>4</v>
      </c>
      <c r="G396" s="7" t="s">
        <v>2228</v>
      </c>
      <c r="H396" s="7" t="s">
        <v>2228</v>
      </c>
    </row>
    <row r="397" spans="1:8" x14ac:dyDescent="0.2">
      <c r="A397" s="18" t="s">
        <v>974</v>
      </c>
      <c r="B397" s="31" t="s">
        <v>2086</v>
      </c>
      <c r="C397" s="7">
        <v>179</v>
      </c>
      <c r="D397" s="7">
        <v>914</v>
      </c>
      <c r="E397" s="7" t="s">
        <v>2229</v>
      </c>
      <c r="F397" s="7">
        <v>4</v>
      </c>
      <c r="G397" s="7" t="s">
        <v>2228</v>
      </c>
      <c r="H397" s="7" t="s">
        <v>2228</v>
      </c>
    </row>
    <row r="398" spans="1:8" x14ac:dyDescent="0.2">
      <c r="A398" s="18" t="s">
        <v>975</v>
      </c>
      <c r="B398" s="31" t="s">
        <v>2087</v>
      </c>
      <c r="C398" s="7">
        <v>179</v>
      </c>
      <c r="D398" s="7">
        <v>914</v>
      </c>
      <c r="E398" s="7" t="s">
        <v>2229</v>
      </c>
      <c r="F398" s="7">
        <v>4</v>
      </c>
      <c r="G398" s="7" t="s">
        <v>2228</v>
      </c>
      <c r="H398" s="7" t="s">
        <v>2228</v>
      </c>
    </row>
    <row r="399" spans="1:8" x14ac:dyDescent="0.2">
      <c r="A399" s="18" t="s">
        <v>976</v>
      </c>
      <c r="B399" s="31" t="s">
        <v>2088</v>
      </c>
      <c r="C399" s="7">
        <v>179</v>
      </c>
      <c r="D399" s="7">
        <v>914</v>
      </c>
      <c r="E399" s="7" t="s">
        <v>2229</v>
      </c>
      <c r="F399" s="7">
        <v>4</v>
      </c>
      <c r="G399" s="7" t="s">
        <v>2228</v>
      </c>
      <c r="H399" s="7" t="s">
        <v>2228</v>
      </c>
    </row>
    <row r="400" spans="1:8" x14ac:dyDescent="0.2">
      <c r="A400" s="18" t="s">
        <v>977</v>
      </c>
      <c r="B400" s="31" t="s">
        <v>2089</v>
      </c>
      <c r="C400" s="7">
        <v>40</v>
      </c>
      <c r="D400" s="7">
        <v>914</v>
      </c>
      <c r="E400" s="7" t="s">
        <v>2229</v>
      </c>
      <c r="F400" s="7">
        <v>4</v>
      </c>
      <c r="G400" s="7" t="s">
        <v>2229</v>
      </c>
      <c r="H400" s="7" t="s">
        <v>2228</v>
      </c>
    </row>
    <row r="401" spans="1:8" x14ac:dyDescent="0.2">
      <c r="A401" s="18" t="s">
        <v>978</v>
      </c>
      <c r="B401" s="31" t="s">
        <v>2090</v>
      </c>
      <c r="C401" s="14" t="s">
        <v>3156</v>
      </c>
      <c r="D401" s="7">
        <v>1178</v>
      </c>
      <c r="E401" s="7" t="s">
        <v>2229</v>
      </c>
      <c r="F401" s="7">
        <v>8</v>
      </c>
      <c r="G401" s="7" t="s">
        <v>2228</v>
      </c>
      <c r="H401" s="7" t="s">
        <v>2228</v>
      </c>
    </row>
    <row r="402" spans="1:8" x14ac:dyDescent="0.2">
      <c r="A402" s="18" t="s">
        <v>979</v>
      </c>
      <c r="B402" s="31" t="s">
        <v>2091</v>
      </c>
      <c r="C402" s="7">
        <v>179</v>
      </c>
      <c r="D402" s="7">
        <v>914</v>
      </c>
      <c r="E402" s="7" t="s">
        <v>2229</v>
      </c>
      <c r="F402" s="7">
        <v>4</v>
      </c>
      <c r="G402" s="7" t="s">
        <v>2228</v>
      </c>
      <c r="H402" s="7" t="s">
        <v>2228</v>
      </c>
    </row>
    <row r="403" spans="1:8" x14ac:dyDescent="0.2">
      <c r="A403" s="18" t="s">
        <v>845</v>
      </c>
      <c r="B403" s="31" t="s">
        <v>1957</v>
      </c>
      <c r="C403" s="14" t="s">
        <v>3156</v>
      </c>
      <c r="D403" s="7">
        <v>981</v>
      </c>
      <c r="E403" s="7" t="s">
        <v>2229</v>
      </c>
      <c r="F403" s="7">
        <v>5</v>
      </c>
      <c r="G403" s="7" t="s">
        <v>2229</v>
      </c>
      <c r="H403" s="7" t="s">
        <v>2228</v>
      </c>
    </row>
    <row r="404" spans="1:8" x14ac:dyDescent="0.2">
      <c r="A404" s="18" t="s">
        <v>980</v>
      </c>
      <c r="B404" s="31" t="s">
        <v>2092</v>
      </c>
      <c r="C404" s="7">
        <v>19</v>
      </c>
      <c r="D404" s="7">
        <v>914</v>
      </c>
      <c r="E404" s="7" t="s">
        <v>2229</v>
      </c>
      <c r="F404" s="7">
        <v>4</v>
      </c>
      <c r="G404" s="7" t="s">
        <v>2229</v>
      </c>
      <c r="H404" s="7" t="s">
        <v>2228</v>
      </c>
    </row>
    <row r="405" spans="1:8" x14ac:dyDescent="0.2">
      <c r="A405" s="18" t="s">
        <v>981</v>
      </c>
      <c r="B405" s="31" t="s">
        <v>2093</v>
      </c>
      <c r="C405" s="7">
        <v>19</v>
      </c>
      <c r="D405" s="7">
        <v>914</v>
      </c>
      <c r="E405" s="7" t="s">
        <v>2229</v>
      </c>
      <c r="F405" s="7">
        <v>4</v>
      </c>
      <c r="G405" s="7" t="s">
        <v>2229</v>
      </c>
      <c r="H405" s="7" t="s">
        <v>2228</v>
      </c>
    </row>
    <row r="406" spans="1:8" x14ac:dyDescent="0.2">
      <c r="A406" s="18" t="s">
        <v>982</v>
      </c>
      <c r="B406" s="31" t="s">
        <v>2094</v>
      </c>
      <c r="C406" s="7">
        <v>30</v>
      </c>
      <c r="D406" s="7">
        <v>848</v>
      </c>
      <c r="E406" s="7" t="s">
        <v>2229</v>
      </c>
      <c r="F406" s="7">
        <v>2</v>
      </c>
      <c r="G406" s="7" t="s">
        <v>2228</v>
      </c>
      <c r="H406" s="7" t="s">
        <v>2228</v>
      </c>
    </row>
    <row r="407" spans="1:8" x14ac:dyDescent="0.2">
      <c r="A407" s="18" t="s">
        <v>983</v>
      </c>
      <c r="B407" s="31" t="s">
        <v>2095</v>
      </c>
      <c r="C407" s="7">
        <v>30</v>
      </c>
      <c r="D407" s="7">
        <v>848</v>
      </c>
      <c r="E407" s="7" t="s">
        <v>2229</v>
      </c>
      <c r="F407" s="7">
        <v>2</v>
      </c>
      <c r="G407" s="7" t="s">
        <v>2228</v>
      </c>
      <c r="H407" s="7" t="s">
        <v>2228</v>
      </c>
    </row>
    <row r="408" spans="1:8" x14ac:dyDescent="0.2">
      <c r="A408" s="18" t="s">
        <v>984</v>
      </c>
      <c r="B408" s="31" t="s">
        <v>2096</v>
      </c>
      <c r="C408" s="7">
        <v>25</v>
      </c>
      <c r="D408" s="7">
        <v>1245</v>
      </c>
      <c r="E408" s="7" t="s">
        <v>2229</v>
      </c>
      <c r="F408" s="7">
        <v>9</v>
      </c>
      <c r="G408" s="7" t="s">
        <v>2228</v>
      </c>
      <c r="H408" s="7" t="s">
        <v>2228</v>
      </c>
    </row>
    <row r="409" spans="1:8" x14ac:dyDescent="0.2">
      <c r="A409" s="18" t="s">
        <v>985</v>
      </c>
      <c r="B409" s="31" t="s">
        <v>2097</v>
      </c>
      <c r="C409" s="14" t="s">
        <v>3156</v>
      </c>
      <c r="D409" s="7">
        <v>1310</v>
      </c>
      <c r="E409" s="7" t="s">
        <v>2229</v>
      </c>
      <c r="F409" s="7">
        <v>10</v>
      </c>
      <c r="G409" s="7" t="s">
        <v>2229</v>
      </c>
      <c r="H409" s="7" t="s">
        <v>2228</v>
      </c>
    </row>
    <row r="410" spans="1:8" x14ac:dyDescent="0.2">
      <c r="A410" s="18" t="s">
        <v>986</v>
      </c>
      <c r="B410" s="31" t="s">
        <v>2098</v>
      </c>
      <c r="C410" s="14" t="s">
        <v>3156</v>
      </c>
      <c r="D410" s="7">
        <v>1046</v>
      </c>
      <c r="E410" s="7" t="s">
        <v>2229</v>
      </c>
      <c r="F410" s="7">
        <v>6</v>
      </c>
      <c r="G410" s="7" t="s">
        <v>2228</v>
      </c>
      <c r="H410" s="7" t="s">
        <v>2228</v>
      </c>
    </row>
    <row r="411" spans="1:8" x14ac:dyDescent="0.2">
      <c r="A411" s="18" t="s">
        <v>987</v>
      </c>
      <c r="B411" s="31" t="s">
        <v>2099</v>
      </c>
      <c r="C411" s="14" t="s">
        <v>3156</v>
      </c>
      <c r="D411" s="7">
        <v>1046</v>
      </c>
      <c r="E411" s="7" t="s">
        <v>2229</v>
      </c>
      <c r="F411" s="7">
        <v>6</v>
      </c>
      <c r="G411" s="7" t="s">
        <v>2228</v>
      </c>
      <c r="H411" s="7" t="s">
        <v>2228</v>
      </c>
    </row>
    <row r="412" spans="1:8" x14ac:dyDescent="0.2">
      <c r="A412" s="18" t="s">
        <v>988</v>
      </c>
      <c r="B412" s="31" t="s">
        <v>2100</v>
      </c>
      <c r="C412" s="7">
        <v>40</v>
      </c>
      <c r="D412" s="7">
        <v>914</v>
      </c>
      <c r="E412" s="7" t="s">
        <v>2229</v>
      </c>
      <c r="F412" s="7">
        <v>4</v>
      </c>
      <c r="G412" s="7" t="s">
        <v>2229</v>
      </c>
      <c r="H412" s="7" t="s">
        <v>2228</v>
      </c>
    </row>
    <row r="413" spans="1:8" x14ac:dyDescent="0.2">
      <c r="A413" s="18" t="s">
        <v>989</v>
      </c>
      <c r="B413" s="31" t="s">
        <v>2101</v>
      </c>
      <c r="C413" s="7">
        <v>102</v>
      </c>
      <c r="D413" s="7">
        <v>782</v>
      </c>
      <c r="E413" s="7" t="s">
        <v>2229</v>
      </c>
      <c r="F413" s="7">
        <v>2</v>
      </c>
      <c r="G413" s="7" t="s">
        <v>2228</v>
      </c>
      <c r="H413" s="7" t="s">
        <v>2228</v>
      </c>
    </row>
    <row r="414" spans="1:8" x14ac:dyDescent="0.2">
      <c r="A414" s="18" t="s">
        <v>990</v>
      </c>
      <c r="B414" s="31" t="s">
        <v>2102</v>
      </c>
      <c r="C414" s="7">
        <v>40</v>
      </c>
      <c r="D414" s="7">
        <v>914</v>
      </c>
      <c r="E414" s="7" t="s">
        <v>2229</v>
      </c>
      <c r="F414" s="7">
        <v>4</v>
      </c>
      <c r="G414" s="7" t="s">
        <v>2229</v>
      </c>
      <c r="H414" s="7" t="s">
        <v>2228</v>
      </c>
    </row>
    <row r="415" spans="1:8" x14ac:dyDescent="0.2">
      <c r="A415" s="18" t="s">
        <v>991</v>
      </c>
      <c r="B415" s="31" t="s">
        <v>2103</v>
      </c>
      <c r="C415" s="7">
        <v>776</v>
      </c>
      <c r="D415" s="7">
        <v>848</v>
      </c>
      <c r="E415" s="7" t="s">
        <v>2229</v>
      </c>
      <c r="F415" s="7">
        <v>3</v>
      </c>
      <c r="G415" s="7" t="s">
        <v>2228</v>
      </c>
      <c r="H415" s="7" t="s">
        <v>2228</v>
      </c>
    </row>
    <row r="416" spans="1:8" x14ac:dyDescent="0.2">
      <c r="A416" s="18" t="s">
        <v>992</v>
      </c>
      <c r="B416" s="31" t="s">
        <v>2104</v>
      </c>
      <c r="C416" s="14" t="s">
        <v>3156</v>
      </c>
      <c r="D416" s="7">
        <v>1178</v>
      </c>
      <c r="E416" s="7" t="s">
        <v>2229</v>
      </c>
      <c r="F416" s="7">
        <v>8</v>
      </c>
      <c r="G416" s="7" t="s">
        <v>2228</v>
      </c>
      <c r="H416" s="7" t="s">
        <v>2228</v>
      </c>
    </row>
    <row r="417" spans="1:8" x14ac:dyDescent="0.2">
      <c r="A417" s="18" t="s">
        <v>993</v>
      </c>
      <c r="B417" s="31" t="s">
        <v>2105</v>
      </c>
      <c r="C417" s="7">
        <v>179</v>
      </c>
      <c r="D417" s="7">
        <v>914</v>
      </c>
      <c r="E417" s="7" t="s">
        <v>2229</v>
      </c>
      <c r="F417" s="7">
        <v>4</v>
      </c>
      <c r="G417" s="7" t="s">
        <v>2228</v>
      </c>
      <c r="H417" s="7" t="s">
        <v>2228</v>
      </c>
    </row>
    <row r="418" spans="1:8" x14ac:dyDescent="0.2">
      <c r="A418" s="18" t="s">
        <v>994</v>
      </c>
      <c r="B418" s="31" t="s">
        <v>2106</v>
      </c>
      <c r="C418" s="7">
        <v>179</v>
      </c>
      <c r="D418" s="7">
        <v>914</v>
      </c>
      <c r="E418" s="7" t="s">
        <v>2229</v>
      </c>
      <c r="F418" s="7">
        <v>4</v>
      </c>
      <c r="G418" s="7" t="s">
        <v>2228</v>
      </c>
      <c r="H418" s="7" t="s">
        <v>2228</v>
      </c>
    </row>
    <row r="419" spans="1:8" x14ac:dyDescent="0.2">
      <c r="A419" s="18" t="s">
        <v>995</v>
      </c>
      <c r="B419" s="31" t="s">
        <v>2107</v>
      </c>
      <c r="C419" s="7">
        <v>191</v>
      </c>
      <c r="D419" s="7">
        <v>914</v>
      </c>
      <c r="E419" s="7" t="s">
        <v>2229</v>
      </c>
      <c r="F419" s="7">
        <v>4</v>
      </c>
      <c r="G419" s="7" t="s">
        <v>2228</v>
      </c>
      <c r="H419" s="7" t="s">
        <v>2228</v>
      </c>
    </row>
    <row r="420" spans="1:8" x14ac:dyDescent="0.2">
      <c r="A420" s="18" t="s">
        <v>996</v>
      </c>
      <c r="B420" s="31" t="s">
        <v>2108</v>
      </c>
      <c r="C420" s="7">
        <v>535</v>
      </c>
      <c r="D420" s="7">
        <v>915</v>
      </c>
      <c r="E420" s="7" t="s">
        <v>2229</v>
      </c>
      <c r="F420" s="7">
        <v>4</v>
      </c>
      <c r="G420" s="7" t="s">
        <v>2228</v>
      </c>
      <c r="H420" s="7" t="s">
        <v>2228</v>
      </c>
    </row>
    <row r="421" spans="1:8" x14ac:dyDescent="0.2">
      <c r="A421" s="18" t="s">
        <v>997</v>
      </c>
      <c r="B421" s="31" t="s">
        <v>2109</v>
      </c>
      <c r="C421" s="14" t="s">
        <v>3156</v>
      </c>
      <c r="D421" s="7">
        <v>914</v>
      </c>
      <c r="E421" s="7" t="s">
        <v>2229</v>
      </c>
      <c r="F421" s="7">
        <v>4</v>
      </c>
      <c r="G421" s="7" t="s">
        <v>2228</v>
      </c>
      <c r="H421" s="7" t="s">
        <v>2228</v>
      </c>
    </row>
    <row r="422" spans="1:8" x14ac:dyDescent="0.2">
      <c r="A422" s="18" t="s">
        <v>998</v>
      </c>
      <c r="B422" s="31" t="s">
        <v>2110</v>
      </c>
      <c r="C422" s="7">
        <v>25</v>
      </c>
      <c r="D422" s="7">
        <v>981</v>
      </c>
      <c r="E422" s="7" t="s">
        <v>2229</v>
      </c>
      <c r="F422" s="7">
        <v>4</v>
      </c>
      <c r="G422" s="7" t="s">
        <v>2228</v>
      </c>
      <c r="H422" s="7" t="s">
        <v>2228</v>
      </c>
    </row>
    <row r="423" spans="1:8" x14ac:dyDescent="0.2">
      <c r="A423" s="18" t="s">
        <v>999</v>
      </c>
      <c r="B423" s="31" t="s">
        <v>2111</v>
      </c>
      <c r="C423" s="7">
        <v>64</v>
      </c>
      <c r="D423" s="7">
        <v>914</v>
      </c>
      <c r="E423" s="7" t="s">
        <v>2229</v>
      </c>
      <c r="F423" s="7">
        <v>4</v>
      </c>
      <c r="G423" s="7" t="s">
        <v>2228</v>
      </c>
      <c r="H423" s="7" t="s">
        <v>2228</v>
      </c>
    </row>
    <row r="424" spans="1:8" x14ac:dyDescent="0.2">
      <c r="A424" s="18" t="s">
        <v>1000</v>
      </c>
      <c r="B424" s="31" t="s">
        <v>2112</v>
      </c>
      <c r="C424" s="7">
        <v>64</v>
      </c>
      <c r="D424" s="7">
        <v>914</v>
      </c>
      <c r="E424" s="7" t="s">
        <v>2229</v>
      </c>
      <c r="F424" s="7">
        <v>4</v>
      </c>
      <c r="G424" s="7" t="s">
        <v>2228</v>
      </c>
      <c r="H424" s="7" t="s">
        <v>2228</v>
      </c>
    </row>
    <row r="425" spans="1:8" x14ac:dyDescent="0.2">
      <c r="A425" s="18" t="s">
        <v>1001</v>
      </c>
      <c r="B425" s="31" t="s">
        <v>2113</v>
      </c>
      <c r="C425" s="7">
        <v>16</v>
      </c>
      <c r="D425" s="7">
        <v>1310</v>
      </c>
      <c r="E425" s="7" t="s">
        <v>2229</v>
      </c>
      <c r="F425" s="7">
        <v>10</v>
      </c>
      <c r="G425" s="7" t="s">
        <v>2229</v>
      </c>
      <c r="H425" s="7" t="s">
        <v>2228</v>
      </c>
    </row>
    <row r="426" spans="1:8" x14ac:dyDescent="0.2">
      <c r="A426" s="18" t="s">
        <v>1002</v>
      </c>
      <c r="B426" s="31" t="s">
        <v>2114</v>
      </c>
      <c r="C426" s="7">
        <v>179</v>
      </c>
      <c r="D426" s="7">
        <v>914</v>
      </c>
      <c r="E426" s="7" t="s">
        <v>2229</v>
      </c>
      <c r="F426" s="7">
        <v>4</v>
      </c>
      <c r="G426" s="7" t="s">
        <v>2228</v>
      </c>
      <c r="H426" s="7" t="s">
        <v>2228</v>
      </c>
    </row>
    <row r="427" spans="1:8" x14ac:dyDescent="0.2">
      <c r="A427" s="18" t="s">
        <v>1003</v>
      </c>
      <c r="B427" s="31" t="s">
        <v>2115</v>
      </c>
      <c r="C427" s="14" t="s">
        <v>3156</v>
      </c>
      <c r="D427" s="7">
        <v>1046</v>
      </c>
      <c r="E427" s="7" t="s">
        <v>2229</v>
      </c>
      <c r="F427" s="7">
        <v>6</v>
      </c>
      <c r="G427" s="7" t="s">
        <v>2228</v>
      </c>
      <c r="H427" s="7" t="s">
        <v>2228</v>
      </c>
    </row>
    <row r="428" spans="1:8" x14ac:dyDescent="0.2">
      <c r="A428" s="18" t="s">
        <v>1004</v>
      </c>
      <c r="B428" s="31" t="s">
        <v>2116</v>
      </c>
      <c r="C428" s="7">
        <v>30</v>
      </c>
      <c r="D428" s="7">
        <v>1046</v>
      </c>
      <c r="E428" s="7" t="s">
        <v>2229</v>
      </c>
      <c r="F428" s="7">
        <v>6</v>
      </c>
      <c r="G428" s="7" t="s">
        <v>2228</v>
      </c>
      <c r="H428" s="7" t="s">
        <v>2228</v>
      </c>
    </row>
    <row r="429" spans="1:8" x14ac:dyDescent="0.2">
      <c r="A429" s="18" t="s">
        <v>1005</v>
      </c>
      <c r="B429" s="31" t="s">
        <v>2117</v>
      </c>
      <c r="C429" s="7">
        <v>40</v>
      </c>
      <c r="D429" s="7">
        <v>914</v>
      </c>
      <c r="E429" s="7" t="s">
        <v>2229</v>
      </c>
      <c r="F429" s="7">
        <v>4</v>
      </c>
      <c r="G429" s="7" t="s">
        <v>2229</v>
      </c>
      <c r="H429" s="7" t="s">
        <v>2228</v>
      </c>
    </row>
    <row r="430" spans="1:8" x14ac:dyDescent="0.2">
      <c r="A430" s="18" t="s">
        <v>1006</v>
      </c>
      <c r="B430" s="31" t="s">
        <v>2118</v>
      </c>
      <c r="C430" s="7">
        <v>40</v>
      </c>
      <c r="D430" s="7">
        <v>716</v>
      </c>
      <c r="E430" s="7" t="s">
        <v>2229</v>
      </c>
      <c r="F430" s="7">
        <v>13</v>
      </c>
      <c r="G430" s="7" t="s">
        <v>2228</v>
      </c>
      <c r="H430" s="7" t="s">
        <v>2228</v>
      </c>
    </row>
    <row r="431" spans="1:8" x14ac:dyDescent="0.2">
      <c r="A431" s="18" t="s">
        <v>1007</v>
      </c>
      <c r="B431" s="31" t="s">
        <v>2119</v>
      </c>
      <c r="C431" s="7">
        <v>179</v>
      </c>
      <c r="D431" s="7">
        <v>914</v>
      </c>
      <c r="E431" s="7" t="s">
        <v>2229</v>
      </c>
      <c r="F431" s="7">
        <v>4</v>
      </c>
      <c r="G431" s="7" t="s">
        <v>2228</v>
      </c>
      <c r="H431" s="7" t="s">
        <v>2228</v>
      </c>
    </row>
    <row r="432" spans="1:8" x14ac:dyDescent="0.2">
      <c r="A432" s="18" t="s">
        <v>1008</v>
      </c>
      <c r="B432" s="31" t="s">
        <v>2120</v>
      </c>
      <c r="C432" s="7">
        <v>179</v>
      </c>
      <c r="D432" s="7">
        <v>914</v>
      </c>
      <c r="E432" s="7" t="s">
        <v>2229</v>
      </c>
      <c r="F432" s="7">
        <v>4</v>
      </c>
      <c r="G432" s="7" t="s">
        <v>2228</v>
      </c>
      <c r="H432" s="7" t="s">
        <v>2228</v>
      </c>
    </row>
    <row r="433" spans="1:8" x14ac:dyDescent="0.2">
      <c r="A433" s="18" t="s">
        <v>1009</v>
      </c>
      <c r="B433" s="31" t="s">
        <v>2121</v>
      </c>
      <c r="C433" s="7">
        <v>23</v>
      </c>
      <c r="D433" s="7">
        <v>1046</v>
      </c>
      <c r="E433" s="7" t="s">
        <v>2229</v>
      </c>
      <c r="F433" s="7">
        <v>6</v>
      </c>
      <c r="G433" s="7" t="s">
        <v>2228</v>
      </c>
      <c r="H433" s="7" t="s">
        <v>2228</v>
      </c>
    </row>
    <row r="434" spans="1:8" x14ac:dyDescent="0.2">
      <c r="A434" s="18" t="s">
        <v>1010</v>
      </c>
      <c r="B434" s="31" t="s">
        <v>2122</v>
      </c>
      <c r="C434" s="7">
        <v>197</v>
      </c>
      <c r="D434" s="7">
        <v>1046</v>
      </c>
      <c r="E434" s="7" t="s">
        <v>2229</v>
      </c>
      <c r="F434" s="7">
        <v>5</v>
      </c>
      <c r="G434" s="7" t="s">
        <v>2228</v>
      </c>
      <c r="H434" s="7" t="s">
        <v>2228</v>
      </c>
    </row>
    <row r="435" spans="1:8" x14ac:dyDescent="0.2">
      <c r="A435" s="18" t="s">
        <v>1011</v>
      </c>
      <c r="B435" s="31" t="s">
        <v>2123</v>
      </c>
      <c r="C435" s="7">
        <v>197</v>
      </c>
      <c r="D435" s="7">
        <v>1046</v>
      </c>
      <c r="E435" s="7" t="s">
        <v>2229</v>
      </c>
      <c r="F435" s="7">
        <v>5</v>
      </c>
      <c r="G435" s="7" t="s">
        <v>2228</v>
      </c>
      <c r="H435" s="7" t="s">
        <v>2228</v>
      </c>
    </row>
    <row r="436" spans="1:8" x14ac:dyDescent="0.2">
      <c r="A436" s="18" t="s">
        <v>1012</v>
      </c>
      <c r="B436" s="31" t="s">
        <v>2124</v>
      </c>
      <c r="C436" s="7">
        <v>283</v>
      </c>
      <c r="D436" s="7">
        <v>1245</v>
      </c>
      <c r="E436" s="7" t="s">
        <v>2229</v>
      </c>
      <c r="F436" s="7">
        <v>9</v>
      </c>
      <c r="G436" s="7" t="s">
        <v>2228</v>
      </c>
      <c r="H436" s="7" t="s">
        <v>2228</v>
      </c>
    </row>
    <row r="437" spans="1:8" x14ac:dyDescent="0.2">
      <c r="A437" s="18" t="s">
        <v>1013</v>
      </c>
      <c r="B437" s="31" t="s">
        <v>2125</v>
      </c>
      <c r="C437" s="7">
        <v>59</v>
      </c>
      <c r="D437" s="7">
        <v>849</v>
      </c>
      <c r="E437" s="7" t="s">
        <v>2229</v>
      </c>
      <c r="F437" s="7">
        <v>3</v>
      </c>
      <c r="G437" s="7" t="s">
        <v>2228</v>
      </c>
      <c r="H437" s="7" t="s">
        <v>2228</v>
      </c>
    </row>
    <row r="438" spans="1:8" x14ac:dyDescent="0.2">
      <c r="A438" s="18" t="s">
        <v>1014</v>
      </c>
      <c r="B438" s="31" t="s">
        <v>2126</v>
      </c>
      <c r="C438" s="7">
        <v>22</v>
      </c>
      <c r="D438" s="7">
        <v>1838</v>
      </c>
      <c r="E438" s="7" t="s">
        <v>2229</v>
      </c>
      <c r="F438" s="7">
        <v>18</v>
      </c>
      <c r="G438" s="7" t="s">
        <v>2228</v>
      </c>
      <c r="H438" s="7" t="s">
        <v>2228</v>
      </c>
    </row>
    <row r="439" spans="1:8" x14ac:dyDescent="0.2">
      <c r="A439" s="18" t="s">
        <v>1015</v>
      </c>
      <c r="B439" s="31" t="s">
        <v>2127</v>
      </c>
      <c r="C439" s="7">
        <v>30</v>
      </c>
      <c r="D439" s="7">
        <v>1046</v>
      </c>
      <c r="E439" s="7" t="s">
        <v>2229</v>
      </c>
      <c r="F439" s="7">
        <v>6</v>
      </c>
      <c r="G439" s="7" t="s">
        <v>2228</v>
      </c>
      <c r="H439" s="7" t="s">
        <v>2228</v>
      </c>
    </row>
    <row r="440" spans="1:8" x14ac:dyDescent="0.2">
      <c r="A440" s="18" t="s">
        <v>1016</v>
      </c>
      <c r="B440" s="31" t="s">
        <v>2128</v>
      </c>
      <c r="C440" s="7">
        <v>40</v>
      </c>
      <c r="D440" s="7">
        <v>914</v>
      </c>
      <c r="E440" s="7" t="s">
        <v>2229</v>
      </c>
      <c r="F440" s="7">
        <v>4</v>
      </c>
      <c r="G440" s="7" t="s">
        <v>2229</v>
      </c>
      <c r="H440" s="7" t="s">
        <v>2228</v>
      </c>
    </row>
    <row r="441" spans="1:8" x14ac:dyDescent="0.2">
      <c r="A441" s="18" t="s">
        <v>1017</v>
      </c>
      <c r="B441" s="31" t="s">
        <v>2129</v>
      </c>
      <c r="C441" s="7">
        <v>179</v>
      </c>
      <c r="D441" s="7">
        <v>914</v>
      </c>
      <c r="E441" s="7" t="s">
        <v>2229</v>
      </c>
      <c r="F441" s="7">
        <v>4</v>
      </c>
      <c r="G441" s="7" t="s">
        <v>2228</v>
      </c>
      <c r="H441" s="7" t="s">
        <v>2228</v>
      </c>
    </row>
    <row r="442" spans="1:8" x14ac:dyDescent="0.2">
      <c r="A442" s="18" t="s">
        <v>1018</v>
      </c>
      <c r="B442" s="31" t="s">
        <v>2130</v>
      </c>
      <c r="C442" s="7">
        <v>145</v>
      </c>
      <c r="D442" s="7">
        <v>914</v>
      </c>
      <c r="E442" s="7" t="s">
        <v>2229</v>
      </c>
      <c r="F442" s="7">
        <v>4</v>
      </c>
      <c r="G442" s="7" t="s">
        <v>2229</v>
      </c>
      <c r="H442" s="7" t="s">
        <v>2228</v>
      </c>
    </row>
    <row r="443" spans="1:8" x14ac:dyDescent="0.2">
      <c r="A443" s="18" t="s">
        <v>1019</v>
      </c>
      <c r="B443" s="31" t="s">
        <v>2131</v>
      </c>
      <c r="C443" s="7">
        <v>81</v>
      </c>
      <c r="D443" s="7">
        <v>1641</v>
      </c>
      <c r="E443" s="7" t="s">
        <v>2229</v>
      </c>
      <c r="F443" s="7">
        <v>15</v>
      </c>
      <c r="G443" s="7" t="s">
        <v>2228</v>
      </c>
      <c r="H443" s="7" t="s">
        <v>2228</v>
      </c>
    </row>
    <row r="444" spans="1:8" x14ac:dyDescent="0.2">
      <c r="A444" s="18" t="s">
        <v>1020</v>
      </c>
      <c r="B444" s="31" t="s">
        <v>2132</v>
      </c>
      <c r="C444" s="7">
        <v>179</v>
      </c>
      <c r="D444" s="7">
        <v>914</v>
      </c>
      <c r="E444" s="7" t="s">
        <v>2229</v>
      </c>
      <c r="F444" s="7">
        <v>4</v>
      </c>
      <c r="G444" s="7" t="s">
        <v>2228</v>
      </c>
      <c r="H444" s="7" t="s">
        <v>2228</v>
      </c>
    </row>
    <row r="445" spans="1:8" x14ac:dyDescent="0.2">
      <c r="A445" s="18" t="s">
        <v>1021</v>
      </c>
      <c r="B445" s="31" t="s">
        <v>2133</v>
      </c>
      <c r="C445" s="7">
        <v>179</v>
      </c>
      <c r="D445" s="7">
        <v>914</v>
      </c>
      <c r="E445" s="7" t="s">
        <v>2229</v>
      </c>
      <c r="F445" s="7">
        <v>4</v>
      </c>
      <c r="G445" s="7" t="s">
        <v>2228</v>
      </c>
      <c r="H445" s="7" t="s">
        <v>2228</v>
      </c>
    </row>
    <row r="446" spans="1:8" x14ac:dyDescent="0.2">
      <c r="A446" s="18" t="s">
        <v>1022</v>
      </c>
      <c r="B446" s="31" t="s">
        <v>2134</v>
      </c>
      <c r="C446" s="7">
        <v>179</v>
      </c>
      <c r="D446" s="7">
        <v>914</v>
      </c>
      <c r="E446" s="7" t="s">
        <v>2229</v>
      </c>
      <c r="F446" s="7">
        <v>4</v>
      </c>
      <c r="G446" s="7" t="s">
        <v>2228</v>
      </c>
      <c r="H446" s="7" t="s">
        <v>2228</v>
      </c>
    </row>
    <row r="447" spans="1:8" x14ac:dyDescent="0.2">
      <c r="A447" s="18" t="s">
        <v>1023</v>
      </c>
      <c r="B447" s="31" t="s">
        <v>2135</v>
      </c>
      <c r="C447" s="7">
        <v>30</v>
      </c>
      <c r="D447" s="7">
        <v>1046</v>
      </c>
      <c r="E447" s="7" t="s">
        <v>2229</v>
      </c>
      <c r="F447" s="7">
        <v>6</v>
      </c>
      <c r="G447" s="7" t="s">
        <v>2228</v>
      </c>
      <c r="H447" s="7" t="s">
        <v>2228</v>
      </c>
    </row>
    <row r="448" spans="1:8" x14ac:dyDescent="0.2">
      <c r="A448" s="18" t="s">
        <v>1024</v>
      </c>
      <c r="B448" s="31" t="s">
        <v>2136</v>
      </c>
      <c r="C448" s="7">
        <v>30</v>
      </c>
      <c r="D448" s="7">
        <v>1046</v>
      </c>
      <c r="E448" s="7" t="s">
        <v>2229</v>
      </c>
      <c r="F448" s="7">
        <v>6</v>
      </c>
      <c r="G448" s="7" t="s">
        <v>2228</v>
      </c>
      <c r="H448" s="7" t="s">
        <v>2228</v>
      </c>
    </row>
    <row r="449" spans="1:8" x14ac:dyDescent="0.2">
      <c r="A449" s="18" t="s">
        <v>1025</v>
      </c>
      <c r="B449" s="31" t="s">
        <v>2137</v>
      </c>
      <c r="C449" s="7">
        <v>179</v>
      </c>
      <c r="D449" s="7">
        <v>914</v>
      </c>
      <c r="E449" s="7" t="s">
        <v>2229</v>
      </c>
      <c r="F449" s="7">
        <v>4</v>
      </c>
      <c r="G449" s="7" t="s">
        <v>2228</v>
      </c>
      <c r="H449" s="7" t="s">
        <v>2228</v>
      </c>
    </row>
    <row r="450" spans="1:8" x14ac:dyDescent="0.2">
      <c r="A450" s="18" t="s">
        <v>1026</v>
      </c>
      <c r="B450" s="31" t="s">
        <v>2138</v>
      </c>
      <c r="C450" s="7">
        <v>179</v>
      </c>
      <c r="D450" s="7">
        <v>914</v>
      </c>
      <c r="E450" s="7" t="s">
        <v>2229</v>
      </c>
      <c r="F450" s="7">
        <v>4</v>
      </c>
      <c r="G450" s="7" t="s">
        <v>2228</v>
      </c>
      <c r="H450" s="7" t="s">
        <v>2228</v>
      </c>
    </row>
    <row r="451" spans="1:8" x14ac:dyDescent="0.2">
      <c r="A451" s="18" t="s">
        <v>1027</v>
      </c>
      <c r="B451" s="31" t="s">
        <v>2139</v>
      </c>
      <c r="C451" s="7">
        <v>179</v>
      </c>
      <c r="D451" s="7">
        <v>914</v>
      </c>
      <c r="E451" s="7" t="s">
        <v>2229</v>
      </c>
      <c r="F451" s="7">
        <v>4</v>
      </c>
      <c r="G451" s="7" t="s">
        <v>2228</v>
      </c>
      <c r="H451" s="7" t="s">
        <v>2228</v>
      </c>
    </row>
    <row r="452" spans="1:8" x14ac:dyDescent="0.2">
      <c r="A452" s="18" t="s">
        <v>1028</v>
      </c>
      <c r="B452" s="31" t="s">
        <v>2140</v>
      </c>
      <c r="C452" s="7">
        <v>41</v>
      </c>
      <c r="D452" s="7">
        <v>915</v>
      </c>
      <c r="E452" s="7" t="s">
        <v>2229</v>
      </c>
      <c r="F452" s="7">
        <v>4</v>
      </c>
      <c r="G452" s="7" t="s">
        <v>2228</v>
      </c>
      <c r="H452" s="7" t="s">
        <v>2228</v>
      </c>
    </row>
    <row r="453" spans="1:8" x14ac:dyDescent="0.2">
      <c r="A453" s="18" t="s">
        <v>1029</v>
      </c>
      <c r="B453" s="31" t="s">
        <v>2141</v>
      </c>
      <c r="C453" s="7">
        <v>179</v>
      </c>
      <c r="D453" s="7">
        <v>914</v>
      </c>
      <c r="E453" s="7" t="s">
        <v>2229</v>
      </c>
      <c r="F453" s="7">
        <v>4</v>
      </c>
      <c r="G453" s="7" t="s">
        <v>2228</v>
      </c>
      <c r="H453" s="7" t="s">
        <v>2228</v>
      </c>
    </row>
    <row r="454" spans="1:8" x14ac:dyDescent="0.2">
      <c r="A454" s="18" t="s">
        <v>1030</v>
      </c>
      <c r="B454" s="31" t="s">
        <v>2142</v>
      </c>
      <c r="C454" s="7">
        <v>179</v>
      </c>
      <c r="D454" s="7">
        <v>914</v>
      </c>
      <c r="E454" s="7" t="s">
        <v>2229</v>
      </c>
      <c r="F454" s="7">
        <v>4</v>
      </c>
      <c r="G454" s="7" t="s">
        <v>2228</v>
      </c>
      <c r="H454" s="7" t="s">
        <v>2228</v>
      </c>
    </row>
    <row r="455" spans="1:8" x14ac:dyDescent="0.2">
      <c r="A455" s="18" t="s">
        <v>1031</v>
      </c>
      <c r="B455" s="31" t="s">
        <v>2143</v>
      </c>
      <c r="C455" s="7">
        <v>179</v>
      </c>
      <c r="D455" s="7">
        <v>914</v>
      </c>
      <c r="E455" s="7" t="s">
        <v>2229</v>
      </c>
      <c r="F455" s="7">
        <v>4</v>
      </c>
      <c r="G455" s="7" t="s">
        <v>2228</v>
      </c>
      <c r="H455" s="7" t="s">
        <v>2228</v>
      </c>
    </row>
    <row r="456" spans="1:8" x14ac:dyDescent="0.2">
      <c r="A456" s="18" t="s">
        <v>1032</v>
      </c>
      <c r="B456" s="31" t="s">
        <v>2144</v>
      </c>
      <c r="C456" s="7">
        <v>179</v>
      </c>
      <c r="D456" s="7">
        <v>914</v>
      </c>
      <c r="E456" s="7" t="s">
        <v>2229</v>
      </c>
      <c r="F456" s="7">
        <v>4</v>
      </c>
      <c r="G456" s="7" t="s">
        <v>2228</v>
      </c>
      <c r="H456" s="7" t="s">
        <v>2228</v>
      </c>
    </row>
    <row r="457" spans="1:8" x14ac:dyDescent="0.2">
      <c r="A457" s="18" t="s">
        <v>1033</v>
      </c>
      <c r="B457" s="31" t="s">
        <v>2145</v>
      </c>
      <c r="C457" s="7">
        <v>179</v>
      </c>
      <c r="D457" s="7">
        <v>914</v>
      </c>
      <c r="E457" s="7" t="s">
        <v>2229</v>
      </c>
      <c r="F457" s="7">
        <v>4</v>
      </c>
      <c r="G457" s="7" t="s">
        <v>2228</v>
      </c>
      <c r="H457" s="7" t="s">
        <v>2228</v>
      </c>
    </row>
    <row r="458" spans="1:8" x14ac:dyDescent="0.2">
      <c r="A458" s="18" t="s">
        <v>1034</v>
      </c>
      <c r="B458" s="31" t="s">
        <v>2146</v>
      </c>
      <c r="C458" s="7">
        <v>472</v>
      </c>
      <c r="D458" s="7">
        <v>782</v>
      </c>
      <c r="E458" s="7" t="s">
        <v>2228</v>
      </c>
      <c r="F458" s="7" t="s">
        <v>2231</v>
      </c>
      <c r="G458" s="7" t="s">
        <v>2228</v>
      </c>
      <c r="H458" s="7" t="s">
        <v>2228</v>
      </c>
    </row>
    <row r="459" spans="1:8" x14ac:dyDescent="0.2">
      <c r="A459" s="18" t="s">
        <v>1035</v>
      </c>
      <c r="B459" s="31" t="s">
        <v>2147</v>
      </c>
      <c r="C459" s="7">
        <v>472</v>
      </c>
      <c r="D459" s="7">
        <v>782</v>
      </c>
      <c r="E459" s="7" t="s">
        <v>2228</v>
      </c>
      <c r="F459" s="7" t="s">
        <v>2231</v>
      </c>
      <c r="G459" s="7" t="s">
        <v>2228</v>
      </c>
      <c r="H459" s="7" t="s">
        <v>2228</v>
      </c>
    </row>
    <row r="460" spans="1:8" x14ac:dyDescent="0.2">
      <c r="A460" s="18" t="s">
        <v>1036</v>
      </c>
      <c r="B460" s="31" t="s">
        <v>2148</v>
      </c>
      <c r="C460" s="7">
        <v>40</v>
      </c>
      <c r="D460" s="7">
        <v>914</v>
      </c>
      <c r="E460" s="7" t="s">
        <v>2229</v>
      </c>
      <c r="F460" s="7">
        <v>4</v>
      </c>
      <c r="G460" s="7" t="s">
        <v>2229</v>
      </c>
      <c r="H460" s="7" t="s">
        <v>2228</v>
      </c>
    </row>
    <row r="461" spans="1:8" x14ac:dyDescent="0.2">
      <c r="A461" s="18" t="s">
        <v>1037</v>
      </c>
      <c r="B461" s="31" t="s">
        <v>2149</v>
      </c>
      <c r="C461" s="7">
        <v>179</v>
      </c>
      <c r="D461" s="7">
        <v>914</v>
      </c>
      <c r="E461" s="7" t="s">
        <v>2229</v>
      </c>
      <c r="F461" s="7">
        <v>4</v>
      </c>
      <c r="G461" s="7" t="s">
        <v>2228</v>
      </c>
      <c r="H461" s="7" t="s">
        <v>2228</v>
      </c>
    </row>
    <row r="462" spans="1:8" x14ac:dyDescent="0.2">
      <c r="A462" s="18" t="s">
        <v>1038</v>
      </c>
      <c r="B462" s="31" t="s">
        <v>2150</v>
      </c>
      <c r="C462" s="7">
        <v>179</v>
      </c>
      <c r="D462" s="7">
        <v>914</v>
      </c>
      <c r="E462" s="7" t="s">
        <v>2229</v>
      </c>
      <c r="F462" s="7">
        <v>4</v>
      </c>
      <c r="G462" s="7" t="s">
        <v>2228</v>
      </c>
      <c r="H462" s="7" t="s">
        <v>2228</v>
      </c>
    </row>
    <row r="463" spans="1:8" x14ac:dyDescent="0.2">
      <c r="A463" s="18" t="s">
        <v>1039</v>
      </c>
      <c r="B463" s="31" t="s">
        <v>2151</v>
      </c>
      <c r="C463" s="7">
        <v>26</v>
      </c>
      <c r="D463" s="7">
        <v>848</v>
      </c>
      <c r="E463" s="7" t="s">
        <v>2229</v>
      </c>
      <c r="F463" s="7">
        <v>2</v>
      </c>
      <c r="G463" s="7" t="s">
        <v>2229</v>
      </c>
      <c r="H463" s="7" t="s">
        <v>2228</v>
      </c>
    </row>
    <row r="464" spans="1:8" x14ac:dyDescent="0.2">
      <c r="A464" s="18" t="s">
        <v>1040</v>
      </c>
      <c r="B464" s="31" t="s">
        <v>2152</v>
      </c>
      <c r="C464" s="14" t="s">
        <v>3156</v>
      </c>
      <c r="D464" s="7">
        <v>716</v>
      </c>
      <c r="E464" s="7" t="s">
        <v>2228</v>
      </c>
      <c r="F464" s="7" t="s">
        <v>2231</v>
      </c>
      <c r="G464" s="7" t="s">
        <v>2228</v>
      </c>
      <c r="H464" s="7" t="s">
        <v>2229</v>
      </c>
    </row>
    <row r="465" spans="1:8" x14ac:dyDescent="0.2">
      <c r="A465" s="18" t="s">
        <v>1041</v>
      </c>
      <c r="B465" s="31" t="s">
        <v>2153</v>
      </c>
      <c r="C465" s="7">
        <v>179</v>
      </c>
      <c r="D465" s="7">
        <v>914</v>
      </c>
      <c r="E465" s="7" t="s">
        <v>2229</v>
      </c>
      <c r="F465" s="7">
        <v>4</v>
      </c>
      <c r="G465" s="7" t="s">
        <v>2228</v>
      </c>
      <c r="H465" s="7" t="s">
        <v>2228</v>
      </c>
    </row>
    <row r="466" spans="1:8" x14ac:dyDescent="0.2">
      <c r="A466" s="18" t="s">
        <v>1042</v>
      </c>
      <c r="B466" s="31" t="s">
        <v>2154</v>
      </c>
      <c r="C466" s="7">
        <v>179</v>
      </c>
      <c r="D466" s="7">
        <v>914</v>
      </c>
      <c r="E466" s="7" t="s">
        <v>2229</v>
      </c>
      <c r="F466" s="7">
        <v>4</v>
      </c>
      <c r="G466" s="7" t="s">
        <v>2228</v>
      </c>
      <c r="H466" s="7" t="s">
        <v>2228</v>
      </c>
    </row>
    <row r="467" spans="1:8" x14ac:dyDescent="0.2">
      <c r="A467" s="18" t="s">
        <v>1043</v>
      </c>
      <c r="B467" s="31" t="s">
        <v>2155</v>
      </c>
      <c r="C467" s="7">
        <v>191</v>
      </c>
      <c r="D467" s="7">
        <v>980</v>
      </c>
      <c r="E467" s="7" t="s">
        <v>2228</v>
      </c>
      <c r="F467" s="7" t="s">
        <v>2231</v>
      </c>
      <c r="G467" s="7" t="s">
        <v>2228</v>
      </c>
      <c r="H467" s="7" t="s">
        <v>2228</v>
      </c>
    </row>
    <row r="468" spans="1:8" x14ac:dyDescent="0.2">
      <c r="A468" s="18" t="s">
        <v>1044</v>
      </c>
      <c r="B468" s="31" t="s">
        <v>2156</v>
      </c>
      <c r="C468" s="7">
        <v>179</v>
      </c>
      <c r="D468" s="7">
        <v>914</v>
      </c>
      <c r="E468" s="7" t="s">
        <v>2229</v>
      </c>
      <c r="F468" s="7">
        <v>4</v>
      </c>
      <c r="G468" s="7" t="s">
        <v>2228</v>
      </c>
      <c r="H468" s="7" t="s">
        <v>2228</v>
      </c>
    </row>
    <row r="469" spans="1:8" x14ac:dyDescent="0.2">
      <c r="A469" s="18" t="s">
        <v>1045</v>
      </c>
      <c r="B469" s="31" t="s">
        <v>2157</v>
      </c>
      <c r="C469" s="7">
        <v>179</v>
      </c>
      <c r="D469" s="7">
        <v>914</v>
      </c>
      <c r="E469" s="7" t="s">
        <v>2229</v>
      </c>
      <c r="F469" s="7">
        <v>4</v>
      </c>
      <c r="G469" s="7" t="s">
        <v>2228</v>
      </c>
      <c r="H469" s="7" t="s">
        <v>2228</v>
      </c>
    </row>
    <row r="470" spans="1:8" x14ac:dyDescent="0.2">
      <c r="A470" s="18" t="s">
        <v>1046</v>
      </c>
      <c r="B470" s="31" t="s">
        <v>2158</v>
      </c>
      <c r="C470" s="7">
        <v>179</v>
      </c>
      <c r="D470" s="7">
        <v>914</v>
      </c>
      <c r="E470" s="7" t="s">
        <v>2229</v>
      </c>
      <c r="F470" s="7">
        <v>4</v>
      </c>
      <c r="G470" s="7" t="s">
        <v>2228</v>
      </c>
      <c r="H470" s="7" t="s">
        <v>2228</v>
      </c>
    </row>
    <row r="471" spans="1:8" x14ac:dyDescent="0.2">
      <c r="A471" s="18" t="s">
        <v>1047</v>
      </c>
      <c r="B471" s="31" t="s">
        <v>2159</v>
      </c>
      <c r="C471" s="7">
        <v>40</v>
      </c>
      <c r="D471" s="7">
        <v>914</v>
      </c>
      <c r="E471" s="7" t="s">
        <v>2229</v>
      </c>
      <c r="F471" s="7">
        <v>4</v>
      </c>
      <c r="G471" s="7" t="s">
        <v>2229</v>
      </c>
      <c r="H471" s="7" t="s">
        <v>2228</v>
      </c>
    </row>
    <row r="472" spans="1:8" x14ac:dyDescent="0.2">
      <c r="A472" s="18" t="s">
        <v>1048</v>
      </c>
      <c r="B472" s="31" t="s">
        <v>2160</v>
      </c>
      <c r="C472" s="7">
        <v>40</v>
      </c>
      <c r="D472" s="7">
        <v>914</v>
      </c>
      <c r="E472" s="7" t="s">
        <v>2229</v>
      </c>
      <c r="F472" s="7">
        <v>4</v>
      </c>
      <c r="G472" s="7" t="s">
        <v>2229</v>
      </c>
      <c r="H472" s="7" t="s">
        <v>2228</v>
      </c>
    </row>
    <row r="473" spans="1:8" x14ac:dyDescent="0.2">
      <c r="A473" s="18" t="s">
        <v>1049</v>
      </c>
      <c r="B473" s="31" t="s">
        <v>2161</v>
      </c>
      <c r="C473" s="7">
        <v>179</v>
      </c>
      <c r="D473" s="7">
        <v>914</v>
      </c>
      <c r="E473" s="7" t="s">
        <v>2229</v>
      </c>
      <c r="F473" s="7">
        <v>4</v>
      </c>
      <c r="G473" s="7" t="s">
        <v>2228</v>
      </c>
      <c r="H473" s="7" t="s">
        <v>2228</v>
      </c>
    </row>
    <row r="474" spans="1:8" x14ac:dyDescent="0.2">
      <c r="A474" s="18" t="s">
        <v>1050</v>
      </c>
      <c r="B474" s="31" t="s">
        <v>2162</v>
      </c>
      <c r="C474" s="7">
        <v>179</v>
      </c>
      <c r="D474" s="7">
        <v>914</v>
      </c>
      <c r="E474" s="7" t="s">
        <v>2229</v>
      </c>
      <c r="F474" s="7">
        <v>4</v>
      </c>
      <c r="G474" s="7" t="s">
        <v>2228</v>
      </c>
      <c r="H474" s="7" t="s">
        <v>2228</v>
      </c>
    </row>
    <row r="475" spans="1:8" x14ac:dyDescent="0.2">
      <c r="A475" s="18" t="s">
        <v>1051</v>
      </c>
      <c r="B475" s="31" t="s">
        <v>2163</v>
      </c>
      <c r="C475" s="7">
        <v>16</v>
      </c>
      <c r="D475" s="7">
        <v>1310</v>
      </c>
      <c r="E475" s="7" t="s">
        <v>2229</v>
      </c>
      <c r="F475" s="7">
        <v>10</v>
      </c>
      <c r="G475" s="7" t="s">
        <v>2229</v>
      </c>
      <c r="H475" s="7" t="s">
        <v>2228</v>
      </c>
    </row>
    <row r="476" spans="1:8" x14ac:dyDescent="0.2">
      <c r="A476" s="18" t="s">
        <v>1052</v>
      </c>
      <c r="B476" s="31" t="s">
        <v>2164</v>
      </c>
      <c r="C476" s="7">
        <v>30</v>
      </c>
      <c r="D476" s="7">
        <v>848</v>
      </c>
      <c r="E476" s="7" t="s">
        <v>2229</v>
      </c>
      <c r="F476" s="7">
        <v>2</v>
      </c>
      <c r="G476" s="7" t="s">
        <v>2228</v>
      </c>
      <c r="H476" s="7" t="s">
        <v>2228</v>
      </c>
    </row>
    <row r="477" spans="1:8" x14ac:dyDescent="0.2">
      <c r="A477" s="18" t="s">
        <v>1053</v>
      </c>
      <c r="B477" s="31" t="s">
        <v>2165</v>
      </c>
      <c r="C477" s="7">
        <v>16</v>
      </c>
      <c r="D477" s="7">
        <v>1310</v>
      </c>
      <c r="E477" s="7" t="s">
        <v>2229</v>
      </c>
      <c r="F477" s="7">
        <v>10</v>
      </c>
      <c r="G477" s="7" t="s">
        <v>2229</v>
      </c>
      <c r="H477" s="7" t="s">
        <v>2228</v>
      </c>
    </row>
    <row r="478" spans="1:8" x14ac:dyDescent="0.2">
      <c r="A478" s="18" t="s">
        <v>1054</v>
      </c>
      <c r="B478" s="31" t="s">
        <v>2166</v>
      </c>
      <c r="C478" s="7">
        <v>16</v>
      </c>
      <c r="D478" s="7">
        <v>1310</v>
      </c>
      <c r="E478" s="7" t="s">
        <v>2229</v>
      </c>
      <c r="F478" s="7">
        <v>10</v>
      </c>
      <c r="G478" s="7" t="s">
        <v>2229</v>
      </c>
      <c r="H478" s="7" t="s">
        <v>2228</v>
      </c>
    </row>
    <row r="479" spans="1:8" x14ac:dyDescent="0.2">
      <c r="A479" s="18" t="s">
        <v>1055</v>
      </c>
      <c r="B479" s="31" t="s">
        <v>2167</v>
      </c>
      <c r="C479" s="7">
        <v>16</v>
      </c>
      <c r="D479" s="7">
        <v>1310</v>
      </c>
      <c r="E479" s="7" t="s">
        <v>2229</v>
      </c>
      <c r="F479" s="7">
        <v>10</v>
      </c>
      <c r="G479" s="7" t="s">
        <v>2229</v>
      </c>
      <c r="H479" s="7" t="s">
        <v>2228</v>
      </c>
    </row>
    <row r="480" spans="1:8" x14ac:dyDescent="0.2">
      <c r="A480" s="18" t="s">
        <v>1056</v>
      </c>
      <c r="B480" s="31" t="s">
        <v>2168</v>
      </c>
      <c r="C480" s="7">
        <v>179</v>
      </c>
      <c r="D480" s="7">
        <v>914</v>
      </c>
      <c r="E480" s="7" t="s">
        <v>2229</v>
      </c>
      <c r="F480" s="7">
        <v>4</v>
      </c>
      <c r="G480" s="7" t="s">
        <v>2228</v>
      </c>
      <c r="H480" s="7" t="s">
        <v>2228</v>
      </c>
    </row>
    <row r="481" spans="1:8" x14ac:dyDescent="0.2">
      <c r="A481" s="18" t="s">
        <v>1057</v>
      </c>
      <c r="B481" s="31" t="s">
        <v>2169</v>
      </c>
      <c r="C481" s="7">
        <v>16</v>
      </c>
      <c r="D481" s="7">
        <v>1310</v>
      </c>
      <c r="E481" s="7" t="s">
        <v>2229</v>
      </c>
      <c r="F481" s="7">
        <v>10</v>
      </c>
      <c r="G481" s="7" t="s">
        <v>2229</v>
      </c>
      <c r="H481" s="7" t="s">
        <v>2228</v>
      </c>
    </row>
    <row r="482" spans="1:8" x14ac:dyDescent="0.2">
      <c r="A482" s="18" t="s">
        <v>1058</v>
      </c>
      <c r="B482" s="31" t="s">
        <v>2170</v>
      </c>
      <c r="C482" s="7">
        <v>16</v>
      </c>
      <c r="D482" s="7">
        <v>1310</v>
      </c>
      <c r="E482" s="7" t="s">
        <v>2229</v>
      </c>
      <c r="F482" s="7">
        <v>10</v>
      </c>
      <c r="G482" s="7" t="s">
        <v>2229</v>
      </c>
      <c r="H482" s="7" t="s">
        <v>2228</v>
      </c>
    </row>
    <row r="483" spans="1:8" x14ac:dyDescent="0.2">
      <c r="A483" s="18" t="s">
        <v>1059</v>
      </c>
      <c r="B483" s="31" t="s">
        <v>2171</v>
      </c>
      <c r="C483" s="7">
        <v>16</v>
      </c>
      <c r="D483" s="7">
        <v>1310</v>
      </c>
      <c r="E483" s="7" t="s">
        <v>2229</v>
      </c>
      <c r="F483" s="7">
        <v>10</v>
      </c>
      <c r="G483" s="7" t="s">
        <v>2229</v>
      </c>
      <c r="H483" s="7" t="s">
        <v>2228</v>
      </c>
    </row>
    <row r="484" spans="1:8" x14ac:dyDescent="0.2">
      <c r="A484" s="18" t="s">
        <v>1060</v>
      </c>
      <c r="B484" s="31" t="s">
        <v>2172</v>
      </c>
      <c r="C484" s="7">
        <v>16</v>
      </c>
      <c r="D484" s="7">
        <v>1310</v>
      </c>
      <c r="E484" s="7" t="s">
        <v>2229</v>
      </c>
      <c r="F484" s="7">
        <v>10</v>
      </c>
      <c r="G484" s="7" t="s">
        <v>2229</v>
      </c>
      <c r="H484" s="7" t="s">
        <v>2228</v>
      </c>
    </row>
    <row r="485" spans="1:8" x14ac:dyDescent="0.2">
      <c r="A485" s="18" t="s">
        <v>1061</v>
      </c>
      <c r="B485" s="31" t="s">
        <v>2173</v>
      </c>
      <c r="C485" s="7">
        <v>16</v>
      </c>
      <c r="D485" s="7">
        <v>1310</v>
      </c>
      <c r="E485" s="7" t="s">
        <v>2229</v>
      </c>
      <c r="F485" s="7">
        <v>10</v>
      </c>
      <c r="G485" s="7" t="s">
        <v>2229</v>
      </c>
      <c r="H485" s="7" t="s">
        <v>2228</v>
      </c>
    </row>
    <row r="486" spans="1:8" x14ac:dyDescent="0.2">
      <c r="A486" s="18" t="s">
        <v>1062</v>
      </c>
      <c r="B486" s="31" t="s">
        <v>2174</v>
      </c>
      <c r="C486" s="7">
        <v>16</v>
      </c>
      <c r="D486" s="7">
        <v>1310</v>
      </c>
      <c r="E486" s="7" t="s">
        <v>2229</v>
      </c>
      <c r="F486" s="7">
        <v>10</v>
      </c>
      <c r="G486" s="7" t="s">
        <v>2229</v>
      </c>
      <c r="H486" s="7" t="s">
        <v>2228</v>
      </c>
    </row>
    <row r="487" spans="1:8" x14ac:dyDescent="0.2">
      <c r="A487" s="18" t="s">
        <v>1063</v>
      </c>
      <c r="B487" s="31" t="s">
        <v>2175</v>
      </c>
      <c r="C487" s="7">
        <v>16</v>
      </c>
      <c r="D487" s="7">
        <v>1310</v>
      </c>
      <c r="E487" s="7" t="s">
        <v>2229</v>
      </c>
      <c r="F487" s="7">
        <v>10</v>
      </c>
      <c r="G487" s="7" t="s">
        <v>2229</v>
      </c>
      <c r="H487" s="7" t="s">
        <v>2228</v>
      </c>
    </row>
    <row r="488" spans="1:8" x14ac:dyDescent="0.2">
      <c r="A488" s="18" t="s">
        <v>1064</v>
      </c>
      <c r="B488" s="31" t="s">
        <v>2176</v>
      </c>
      <c r="C488" s="7">
        <v>16</v>
      </c>
      <c r="D488" s="7">
        <v>1310</v>
      </c>
      <c r="E488" s="7" t="s">
        <v>2229</v>
      </c>
      <c r="F488" s="7">
        <v>10</v>
      </c>
      <c r="G488" s="7" t="s">
        <v>2229</v>
      </c>
      <c r="H488" s="7" t="s">
        <v>2228</v>
      </c>
    </row>
    <row r="489" spans="1:8" x14ac:dyDescent="0.2">
      <c r="A489" s="18" t="s">
        <v>1065</v>
      </c>
      <c r="B489" s="31" t="s">
        <v>2177</v>
      </c>
      <c r="C489" s="7">
        <v>16</v>
      </c>
      <c r="D489" s="7">
        <v>1310</v>
      </c>
      <c r="E489" s="7" t="s">
        <v>2229</v>
      </c>
      <c r="F489" s="7">
        <v>10</v>
      </c>
      <c r="G489" s="7" t="s">
        <v>2229</v>
      </c>
      <c r="H489" s="7" t="s">
        <v>2228</v>
      </c>
    </row>
    <row r="490" spans="1:8" x14ac:dyDescent="0.2">
      <c r="A490" s="18" t="s">
        <v>1066</v>
      </c>
      <c r="B490" s="31" t="s">
        <v>2178</v>
      </c>
      <c r="C490" s="7">
        <v>30</v>
      </c>
      <c r="D490" s="7">
        <v>1046</v>
      </c>
      <c r="E490" s="7" t="s">
        <v>2229</v>
      </c>
      <c r="F490" s="7">
        <v>6</v>
      </c>
      <c r="G490" s="7" t="s">
        <v>2228</v>
      </c>
      <c r="H490" s="7" t="s">
        <v>2228</v>
      </c>
    </row>
    <row r="491" spans="1:8" x14ac:dyDescent="0.2">
      <c r="A491" s="18" t="s">
        <v>1067</v>
      </c>
      <c r="B491" s="31" t="s">
        <v>2179</v>
      </c>
      <c r="C491" s="7">
        <v>16</v>
      </c>
      <c r="D491" s="7">
        <v>1310</v>
      </c>
      <c r="E491" s="7" t="s">
        <v>2229</v>
      </c>
      <c r="F491" s="7">
        <v>10</v>
      </c>
      <c r="G491" s="7" t="s">
        <v>2229</v>
      </c>
      <c r="H491" s="7" t="s">
        <v>2228</v>
      </c>
    </row>
    <row r="492" spans="1:8" x14ac:dyDescent="0.2">
      <c r="A492" s="18" t="s">
        <v>1068</v>
      </c>
      <c r="B492" s="31" t="s">
        <v>2180</v>
      </c>
      <c r="C492" s="7">
        <v>16</v>
      </c>
      <c r="D492" s="7">
        <v>1310</v>
      </c>
      <c r="E492" s="7" t="s">
        <v>2229</v>
      </c>
      <c r="F492" s="7">
        <v>10</v>
      </c>
      <c r="G492" s="7" t="s">
        <v>2229</v>
      </c>
      <c r="H492" s="7" t="s">
        <v>2228</v>
      </c>
    </row>
    <row r="493" spans="1:8" x14ac:dyDescent="0.2">
      <c r="A493" s="18" t="s">
        <v>1069</v>
      </c>
      <c r="B493" s="31" t="s">
        <v>2181</v>
      </c>
      <c r="C493" s="7">
        <v>257</v>
      </c>
      <c r="D493" s="7">
        <v>716</v>
      </c>
      <c r="E493" s="7" t="s">
        <v>2228</v>
      </c>
      <c r="F493" s="7" t="s">
        <v>2231</v>
      </c>
      <c r="G493" s="7" t="s">
        <v>2228</v>
      </c>
      <c r="H493" s="7" t="s">
        <v>2229</v>
      </c>
    </row>
    <row r="494" spans="1:8" x14ac:dyDescent="0.2">
      <c r="A494" s="18" t="s">
        <v>1070</v>
      </c>
      <c r="B494" s="31" t="s">
        <v>2182</v>
      </c>
      <c r="C494" s="7">
        <v>179</v>
      </c>
      <c r="D494" s="7">
        <v>914</v>
      </c>
      <c r="E494" s="7" t="s">
        <v>2229</v>
      </c>
      <c r="F494" s="7">
        <v>4</v>
      </c>
      <c r="G494" s="7" t="s">
        <v>2228</v>
      </c>
      <c r="H494" s="7" t="s">
        <v>2228</v>
      </c>
    </row>
    <row r="495" spans="1:8" x14ac:dyDescent="0.2">
      <c r="A495" s="18" t="s">
        <v>1071</v>
      </c>
      <c r="B495" s="31" t="s">
        <v>2183</v>
      </c>
      <c r="C495" s="7">
        <v>179</v>
      </c>
      <c r="D495" s="7">
        <v>914</v>
      </c>
      <c r="E495" s="7" t="s">
        <v>2229</v>
      </c>
      <c r="F495" s="7">
        <v>4</v>
      </c>
      <c r="G495" s="7" t="s">
        <v>2228</v>
      </c>
      <c r="H495" s="7" t="s">
        <v>2228</v>
      </c>
    </row>
    <row r="496" spans="1:8" x14ac:dyDescent="0.2">
      <c r="A496" s="18" t="s">
        <v>1073</v>
      </c>
      <c r="B496" s="31" t="s">
        <v>2185</v>
      </c>
      <c r="C496" s="7">
        <v>25</v>
      </c>
      <c r="D496" s="7">
        <v>1113</v>
      </c>
      <c r="E496" s="7" t="s">
        <v>2229</v>
      </c>
      <c r="F496" s="7">
        <v>7</v>
      </c>
      <c r="G496" s="7" t="s">
        <v>2228</v>
      </c>
      <c r="H496" s="7" t="s">
        <v>2228</v>
      </c>
    </row>
    <row r="497" spans="1:8" x14ac:dyDescent="0.2">
      <c r="A497" s="18" t="s">
        <v>1074</v>
      </c>
      <c r="B497" s="31" t="s">
        <v>2186</v>
      </c>
      <c r="C497" s="7">
        <v>16</v>
      </c>
      <c r="D497" s="7">
        <v>1310</v>
      </c>
      <c r="E497" s="7" t="s">
        <v>2229</v>
      </c>
      <c r="F497" s="7">
        <v>10</v>
      </c>
      <c r="G497" s="7" t="s">
        <v>2229</v>
      </c>
      <c r="H497" s="7" t="s">
        <v>2228</v>
      </c>
    </row>
    <row r="498" spans="1:8" x14ac:dyDescent="0.2">
      <c r="A498" s="18" t="s">
        <v>1076</v>
      </c>
      <c r="B498" s="31" t="s">
        <v>2188</v>
      </c>
      <c r="C498" s="7">
        <v>16</v>
      </c>
      <c r="D498" s="7">
        <v>1310</v>
      </c>
      <c r="E498" s="7" t="s">
        <v>2229</v>
      </c>
      <c r="F498" s="7">
        <v>10</v>
      </c>
      <c r="G498" s="7" t="s">
        <v>2229</v>
      </c>
      <c r="H498" s="7" t="s">
        <v>2228</v>
      </c>
    </row>
    <row r="499" spans="1:8" x14ac:dyDescent="0.2">
      <c r="A499" s="18" t="s">
        <v>1077</v>
      </c>
      <c r="B499" s="31" t="s">
        <v>2189</v>
      </c>
      <c r="C499" s="7">
        <v>16</v>
      </c>
      <c r="D499" s="7">
        <v>1310</v>
      </c>
      <c r="E499" s="7" t="s">
        <v>2229</v>
      </c>
      <c r="F499" s="7">
        <v>10</v>
      </c>
      <c r="G499" s="7" t="s">
        <v>2229</v>
      </c>
      <c r="H499" s="7" t="s">
        <v>2228</v>
      </c>
    </row>
    <row r="500" spans="1:8" x14ac:dyDescent="0.2">
      <c r="A500" s="18" t="s">
        <v>1078</v>
      </c>
      <c r="B500" s="31" t="s">
        <v>2190</v>
      </c>
      <c r="C500" s="7">
        <v>16</v>
      </c>
      <c r="D500" s="7">
        <v>1310</v>
      </c>
      <c r="E500" s="7" t="s">
        <v>2229</v>
      </c>
      <c r="F500" s="7">
        <v>10</v>
      </c>
      <c r="G500" s="7" t="s">
        <v>2229</v>
      </c>
      <c r="H500" s="7" t="s">
        <v>2228</v>
      </c>
    </row>
    <row r="501" spans="1:8" x14ac:dyDescent="0.2">
      <c r="A501" s="18" t="s">
        <v>1079</v>
      </c>
      <c r="B501" s="31" t="s">
        <v>2191</v>
      </c>
      <c r="C501" s="7">
        <v>16</v>
      </c>
      <c r="D501" s="7">
        <v>1310</v>
      </c>
      <c r="E501" s="7" t="s">
        <v>2229</v>
      </c>
      <c r="F501" s="7">
        <v>10</v>
      </c>
      <c r="G501" s="7" t="s">
        <v>2229</v>
      </c>
      <c r="H501" s="7" t="s">
        <v>2228</v>
      </c>
    </row>
    <row r="502" spans="1:8" x14ac:dyDescent="0.2">
      <c r="A502" s="18" t="s">
        <v>1080</v>
      </c>
      <c r="B502" s="31" t="s">
        <v>2192</v>
      </c>
      <c r="C502" s="7">
        <v>16</v>
      </c>
      <c r="D502" s="7">
        <v>1310</v>
      </c>
      <c r="E502" s="7" t="s">
        <v>2229</v>
      </c>
      <c r="F502" s="7">
        <v>10</v>
      </c>
      <c r="G502" s="7" t="s">
        <v>2229</v>
      </c>
      <c r="H502" s="7" t="s">
        <v>2228</v>
      </c>
    </row>
    <row r="503" spans="1:8" x14ac:dyDescent="0.2">
      <c r="A503" s="18" t="s">
        <v>1081</v>
      </c>
      <c r="B503" s="31" t="s">
        <v>2193</v>
      </c>
      <c r="C503" s="7">
        <v>179</v>
      </c>
      <c r="D503" s="7">
        <v>914</v>
      </c>
      <c r="E503" s="7" t="s">
        <v>2229</v>
      </c>
      <c r="F503" s="7">
        <v>4</v>
      </c>
      <c r="G503" s="7" t="s">
        <v>2228</v>
      </c>
      <c r="H503" s="7" t="s">
        <v>2228</v>
      </c>
    </row>
    <row r="504" spans="1:8" x14ac:dyDescent="0.2">
      <c r="A504" s="18" t="s">
        <v>1082</v>
      </c>
      <c r="B504" s="31" t="s">
        <v>2194</v>
      </c>
      <c r="C504" s="7">
        <v>16</v>
      </c>
      <c r="D504" s="7">
        <v>1310</v>
      </c>
      <c r="E504" s="7" t="s">
        <v>2229</v>
      </c>
      <c r="F504" s="7">
        <v>10</v>
      </c>
      <c r="G504" s="7" t="s">
        <v>2229</v>
      </c>
      <c r="H504" s="7" t="s">
        <v>2228</v>
      </c>
    </row>
    <row r="505" spans="1:8" x14ac:dyDescent="0.2">
      <c r="A505" s="18" t="s">
        <v>1083</v>
      </c>
      <c r="B505" s="31" t="s">
        <v>2195</v>
      </c>
      <c r="C505" s="7">
        <v>16</v>
      </c>
      <c r="D505" s="7">
        <v>1310</v>
      </c>
      <c r="E505" s="7" t="s">
        <v>2229</v>
      </c>
      <c r="F505" s="7">
        <v>10</v>
      </c>
      <c r="G505" s="7" t="s">
        <v>2229</v>
      </c>
      <c r="H505" s="7" t="s">
        <v>2228</v>
      </c>
    </row>
    <row r="506" spans="1:8" x14ac:dyDescent="0.2">
      <c r="A506" s="18" t="s">
        <v>1084</v>
      </c>
      <c r="B506" s="31" t="s">
        <v>2196</v>
      </c>
      <c r="C506" s="7">
        <v>16</v>
      </c>
      <c r="D506" s="7">
        <v>1310</v>
      </c>
      <c r="E506" s="7" t="s">
        <v>2229</v>
      </c>
      <c r="F506" s="7">
        <v>10</v>
      </c>
      <c r="G506" s="7" t="s">
        <v>2229</v>
      </c>
      <c r="H506" s="7" t="s">
        <v>2228</v>
      </c>
    </row>
    <row r="507" spans="1:8" x14ac:dyDescent="0.2">
      <c r="A507" s="18" t="s">
        <v>1085</v>
      </c>
      <c r="B507" s="31" t="s">
        <v>2197</v>
      </c>
      <c r="C507" s="7">
        <v>44</v>
      </c>
      <c r="D507" s="7" t="s">
        <v>2227</v>
      </c>
      <c r="E507" s="7" t="s">
        <v>2229</v>
      </c>
      <c r="F507" s="7">
        <v>10</v>
      </c>
      <c r="G507" s="7" t="s">
        <v>2228</v>
      </c>
      <c r="H507" s="7" t="s">
        <v>2228</v>
      </c>
    </row>
    <row r="508" spans="1:8" x14ac:dyDescent="0.2">
      <c r="A508" s="18" t="s">
        <v>1086</v>
      </c>
      <c r="B508" s="31" t="s">
        <v>2198</v>
      </c>
      <c r="C508" s="7">
        <v>16</v>
      </c>
      <c r="D508" s="7">
        <v>1310</v>
      </c>
      <c r="E508" s="7" t="s">
        <v>2229</v>
      </c>
      <c r="F508" s="7">
        <v>10</v>
      </c>
      <c r="G508" s="7" t="s">
        <v>2229</v>
      </c>
      <c r="H508" s="7" t="s">
        <v>2228</v>
      </c>
    </row>
    <row r="509" spans="1:8" x14ac:dyDescent="0.2">
      <c r="A509" s="18" t="s">
        <v>1087</v>
      </c>
      <c r="B509" s="31" t="s">
        <v>2199</v>
      </c>
      <c r="C509" s="7">
        <v>16</v>
      </c>
      <c r="D509" s="7">
        <v>1310</v>
      </c>
      <c r="E509" s="7" t="s">
        <v>2229</v>
      </c>
      <c r="F509" s="7">
        <v>10</v>
      </c>
      <c r="G509" s="7" t="s">
        <v>2229</v>
      </c>
      <c r="H509" s="7" t="s">
        <v>2228</v>
      </c>
    </row>
    <row r="510" spans="1:8" x14ac:dyDescent="0.2">
      <c r="A510" s="18" t="s">
        <v>1088</v>
      </c>
      <c r="B510" s="31" t="s">
        <v>2200</v>
      </c>
      <c r="C510" s="7">
        <v>179</v>
      </c>
      <c r="D510" s="7">
        <v>914</v>
      </c>
      <c r="E510" s="7" t="s">
        <v>2229</v>
      </c>
      <c r="F510" s="7">
        <v>4</v>
      </c>
      <c r="G510" s="7" t="s">
        <v>2228</v>
      </c>
      <c r="H510" s="7" t="s">
        <v>2228</v>
      </c>
    </row>
    <row r="511" spans="1:8" x14ac:dyDescent="0.2">
      <c r="A511" s="18" t="s">
        <v>1089</v>
      </c>
      <c r="B511" s="31" t="s">
        <v>2201</v>
      </c>
      <c r="C511" s="7">
        <v>179</v>
      </c>
      <c r="D511" s="7">
        <v>914</v>
      </c>
      <c r="E511" s="7" t="s">
        <v>2229</v>
      </c>
      <c r="F511" s="7">
        <v>4</v>
      </c>
      <c r="G511" s="7" t="s">
        <v>2228</v>
      </c>
      <c r="H511" s="7" t="s">
        <v>2228</v>
      </c>
    </row>
    <row r="512" spans="1:8" x14ac:dyDescent="0.2">
      <c r="A512" s="18" t="s">
        <v>1090</v>
      </c>
      <c r="B512" s="31" t="s">
        <v>2202</v>
      </c>
      <c r="C512" s="7">
        <v>179</v>
      </c>
      <c r="D512" s="7">
        <v>914</v>
      </c>
      <c r="E512" s="7" t="s">
        <v>2229</v>
      </c>
      <c r="F512" s="7">
        <v>4</v>
      </c>
      <c r="G512" s="7" t="s">
        <v>2228</v>
      </c>
      <c r="H512" s="7" t="s">
        <v>2228</v>
      </c>
    </row>
    <row r="513" spans="1:8" x14ac:dyDescent="0.2">
      <c r="A513" s="18" t="s">
        <v>1091</v>
      </c>
      <c r="B513" s="31" t="s">
        <v>2203</v>
      </c>
      <c r="C513" s="7">
        <v>179</v>
      </c>
      <c r="D513" s="7">
        <v>914</v>
      </c>
      <c r="E513" s="7" t="s">
        <v>2229</v>
      </c>
      <c r="F513" s="7">
        <v>4</v>
      </c>
      <c r="G513" s="7" t="s">
        <v>2228</v>
      </c>
      <c r="H513" s="7" t="s">
        <v>2228</v>
      </c>
    </row>
    <row r="514" spans="1:8" x14ac:dyDescent="0.2">
      <c r="A514" s="18" t="s">
        <v>1092</v>
      </c>
      <c r="B514" s="31" t="s">
        <v>2204</v>
      </c>
      <c r="C514" s="7">
        <v>179</v>
      </c>
      <c r="D514" s="7">
        <v>914</v>
      </c>
      <c r="E514" s="7" t="s">
        <v>2229</v>
      </c>
      <c r="F514" s="7">
        <v>4</v>
      </c>
      <c r="G514" s="7" t="s">
        <v>2228</v>
      </c>
      <c r="H514" s="7" t="s">
        <v>2228</v>
      </c>
    </row>
    <row r="515" spans="1:8" x14ac:dyDescent="0.2">
      <c r="A515" s="18" t="s">
        <v>1093</v>
      </c>
      <c r="B515" s="31" t="s">
        <v>2205</v>
      </c>
      <c r="C515" s="7">
        <v>179</v>
      </c>
      <c r="D515" s="7">
        <v>914</v>
      </c>
      <c r="E515" s="7" t="s">
        <v>2229</v>
      </c>
      <c r="F515" s="7">
        <v>4</v>
      </c>
      <c r="G515" s="7" t="s">
        <v>2228</v>
      </c>
      <c r="H515" s="7" t="s">
        <v>2228</v>
      </c>
    </row>
    <row r="516" spans="1:8" x14ac:dyDescent="0.2">
      <c r="A516" s="18" t="s">
        <v>1094</v>
      </c>
      <c r="B516" s="31" t="s">
        <v>2206</v>
      </c>
      <c r="C516" s="7">
        <v>16</v>
      </c>
      <c r="D516" s="7">
        <v>1310</v>
      </c>
      <c r="E516" s="7" t="s">
        <v>2229</v>
      </c>
      <c r="F516" s="7">
        <v>10</v>
      </c>
      <c r="G516" s="7" t="s">
        <v>2229</v>
      </c>
      <c r="H516" s="7" t="s">
        <v>2228</v>
      </c>
    </row>
    <row r="517" spans="1:8" x14ac:dyDescent="0.2">
      <c r="A517" s="18" t="s">
        <v>1095</v>
      </c>
      <c r="B517" s="31" t="s">
        <v>2207</v>
      </c>
      <c r="C517" s="7">
        <v>16</v>
      </c>
      <c r="D517" s="7">
        <v>1310</v>
      </c>
      <c r="E517" s="7" t="s">
        <v>2229</v>
      </c>
      <c r="F517" s="7">
        <v>10</v>
      </c>
      <c r="G517" s="7" t="s">
        <v>2229</v>
      </c>
      <c r="H517" s="7" t="s">
        <v>2228</v>
      </c>
    </row>
    <row r="518" spans="1:8" x14ac:dyDescent="0.2">
      <c r="A518" s="18" t="s">
        <v>1096</v>
      </c>
      <c r="B518" s="31" t="s">
        <v>2208</v>
      </c>
      <c r="C518" s="7">
        <v>16</v>
      </c>
      <c r="D518" s="7">
        <v>1310</v>
      </c>
      <c r="E518" s="7" t="s">
        <v>2229</v>
      </c>
      <c r="F518" s="7">
        <v>10</v>
      </c>
      <c r="G518" s="7" t="s">
        <v>2229</v>
      </c>
      <c r="H518" s="7" t="s">
        <v>2228</v>
      </c>
    </row>
    <row r="519" spans="1:8" x14ac:dyDescent="0.2">
      <c r="A519" s="18" t="s">
        <v>1097</v>
      </c>
      <c r="B519" s="31" t="s">
        <v>2209</v>
      </c>
      <c r="C519" s="7">
        <v>25</v>
      </c>
      <c r="D519" s="7">
        <v>1245</v>
      </c>
      <c r="E519" s="7" t="s">
        <v>2229</v>
      </c>
      <c r="F519" s="7">
        <v>9</v>
      </c>
      <c r="G519" s="7" t="s">
        <v>2228</v>
      </c>
      <c r="H519" s="7" t="s">
        <v>2228</v>
      </c>
    </row>
    <row r="520" spans="1:8" x14ac:dyDescent="0.2">
      <c r="A520" s="18" t="s">
        <v>1098</v>
      </c>
      <c r="B520" s="31" t="s">
        <v>2210</v>
      </c>
      <c r="C520" s="7">
        <v>179</v>
      </c>
      <c r="D520" s="7">
        <v>914</v>
      </c>
      <c r="E520" s="7" t="s">
        <v>2229</v>
      </c>
      <c r="F520" s="7">
        <v>4</v>
      </c>
      <c r="G520" s="7" t="s">
        <v>2228</v>
      </c>
      <c r="H520" s="7" t="s">
        <v>2228</v>
      </c>
    </row>
    <row r="521" spans="1:8" x14ac:dyDescent="0.2">
      <c r="A521" s="18" t="s">
        <v>1099</v>
      </c>
      <c r="B521" s="31" t="s">
        <v>2211</v>
      </c>
      <c r="C521" s="7">
        <v>179</v>
      </c>
      <c r="D521" s="7">
        <v>914</v>
      </c>
      <c r="E521" s="7" t="s">
        <v>2229</v>
      </c>
      <c r="F521" s="7">
        <v>4</v>
      </c>
      <c r="G521" s="7" t="s">
        <v>2228</v>
      </c>
      <c r="H521" s="7" t="s">
        <v>2228</v>
      </c>
    </row>
    <row r="522" spans="1:8" x14ac:dyDescent="0.2">
      <c r="A522" s="18" t="s">
        <v>1100</v>
      </c>
      <c r="B522" s="31" t="s">
        <v>2212</v>
      </c>
      <c r="C522" s="7">
        <v>23</v>
      </c>
      <c r="D522" s="7">
        <v>1046</v>
      </c>
      <c r="E522" s="7" t="s">
        <v>2229</v>
      </c>
      <c r="F522" s="7">
        <v>6</v>
      </c>
      <c r="G522" s="7" t="s">
        <v>2228</v>
      </c>
      <c r="H522" s="7" t="s">
        <v>2228</v>
      </c>
    </row>
    <row r="523" spans="1:8" x14ac:dyDescent="0.2">
      <c r="A523" s="18" t="s">
        <v>1101</v>
      </c>
      <c r="B523" s="31" t="s">
        <v>2213</v>
      </c>
      <c r="C523" s="7">
        <v>23</v>
      </c>
      <c r="D523" s="7">
        <v>1046</v>
      </c>
      <c r="E523" s="7" t="s">
        <v>2229</v>
      </c>
      <c r="F523" s="7">
        <v>6</v>
      </c>
      <c r="G523" s="7" t="s">
        <v>2228</v>
      </c>
      <c r="H523" s="7" t="s">
        <v>2228</v>
      </c>
    </row>
    <row r="524" spans="1:8" x14ac:dyDescent="0.2">
      <c r="A524" s="18" t="s">
        <v>1102</v>
      </c>
      <c r="B524" s="31" t="s">
        <v>2214</v>
      </c>
      <c r="C524" s="7">
        <v>16</v>
      </c>
      <c r="D524" s="7">
        <v>1310</v>
      </c>
      <c r="E524" s="7" t="s">
        <v>2229</v>
      </c>
      <c r="F524" s="7">
        <v>10</v>
      </c>
      <c r="G524" s="7" t="s">
        <v>2228</v>
      </c>
      <c r="H524" s="7" t="s">
        <v>2228</v>
      </c>
    </row>
    <row r="525" spans="1:8" x14ac:dyDescent="0.2">
      <c r="A525" s="18" t="s">
        <v>1103</v>
      </c>
      <c r="B525" s="31" t="s">
        <v>2215</v>
      </c>
      <c r="C525" s="7">
        <v>23</v>
      </c>
      <c r="D525" s="7">
        <v>1046</v>
      </c>
      <c r="E525" s="7" t="s">
        <v>2229</v>
      </c>
      <c r="F525" s="7">
        <v>6</v>
      </c>
      <c r="G525" s="7" t="s">
        <v>2228</v>
      </c>
      <c r="H525" s="7" t="s">
        <v>2228</v>
      </c>
    </row>
    <row r="526" spans="1:8" x14ac:dyDescent="0.2">
      <c r="A526" s="18" t="s">
        <v>1104</v>
      </c>
      <c r="B526" s="31" t="s">
        <v>2216</v>
      </c>
      <c r="C526" s="7">
        <v>16</v>
      </c>
      <c r="D526" s="7">
        <v>1310</v>
      </c>
      <c r="E526" s="7" t="s">
        <v>2229</v>
      </c>
      <c r="F526" s="7">
        <v>10</v>
      </c>
      <c r="G526" s="7" t="s">
        <v>2229</v>
      </c>
      <c r="H526" s="7" t="s">
        <v>2228</v>
      </c>
    </row>
    <row r="527" spans="1:8" x14ac:dyDescent="0.2">
      <c r="A527" s="18" t="s">
        <v>1105</v>
      </c>
      <c r="B527" s="31" t="s">
        <v>2217</v>
      </c>
      <c r="C527" s="7">
        <v>16</v>
      </c>
      <c r="D527" s="7">
        <v>1310</v>
      </c>
      <c r="E527" s="7" t="s">
        <v>2229</v>
      </c>
      <c r="F527" s="7">
        <v>10</v>
      </c>
      <c r="G527" s="7" t="s">
        <v>2229</v>
      </c>
      <c r="H527" s="7" t="s">
        <v>2228</v>
      </c>
    </row>
    <row r="528" spans="1:8" x14ac:dyDescent="0.2">
      <c r="A528" s="18" t="s">
        <v>1106</v>
      </c>
      <c r="B528" s="31" t="s">
        <v>2218</v>
      </c>
      <c r="C528" s="7">
        <v>16</v>
      </c>
      <c r="D528" s="7">
        <v>1310</v>
      </c>
      <c r="E528" s="7" t="s">
        <v>2229</v>
      </c>
      <c r="F528" s="7">
        <v>10</v>
      </c>
      <c r="G528" s="7" t="s">
        <v>2229</v>
      </c>
      <c r="H528" s="7" t="s">
        <v>2228</v>
      </c>
    </row>
    <row r="529" spans="1:8" x14ac:dyDescent="0.2">
      <c r="A529" s="18" t="s">
        <v>1107</v>
      </c>
      <c r="B529" s="31" t="s">
        <v>2219</v>
      </c>
      <c r="C529" s="7">
        <v>56</v>
      </c>
      <c r="D529" s="7">
        <v>980</v>
      </c>
      <c r="E529" s="7" t="s">
        <v>2229</v>
      </c>
      <c r="F529" s="7">
        <v>5</v>
      </c>
      <c r="G529" s="7" t="s">
        <v>2228</v>
      </c>
      <c r="H529" s="7" t="s">
        <v>2228</v>
      </c>
    </row>
    <row r="530" spans="1:8" x14ac:dyDescent="0.2">
      <c r="A530" s="18" t="s">
        <v>1108</v>
      </c>
      <c r="B530" s="31" t="s">
        <v>2220</v>
      </c>
      <c r="C530" s="7">
        <v>16</v>
      </c>
      <c r="D530" s="7">
        <v>1310</v>
      </c>
      <c r="E530" s="7" t="s">
        <v>2229</v>
      </c>
      <c r="F530" s="7">
        <v>10</v>
      </c>
      <c r="G530" s="7" t="s">
        <v>2229</v>
      </c>
      <c r="H530" s="7" t="s">
        <v>2228</v>
      </c>
    </row>
    <row r="531" spans="1:8" x14ac:dyDescent="0.2">
      <c r="A531" s="18" t="s">
        <v>1109</v>
      </c>
      <c r="B531" s="31" t="s">
        <v>2221</v>
      </c>
      <c r="C531" s="7">
        <v>26</v>
      </c>
      <c r="D531" s="7">
        <v>848</v>
      </c>
      <c r="E531" s="7" t="s">
        <v>2229</v>
      </c>
      <c r="F531" s="7">
        <v>2</v>
      </c>
      <c r="G531" s="7" t="s">
        <v>2229</v>
      </c>
      <c r="H531" s="7" t="s">
        <v>2228</v>
      </c>
    </row>
    <row r="532" spans="1:8" x14ac:dyDescent="0.2">
      <c r="A532" s="18" t="s">
        <v>1110</v>
      </c>
      <c r="B532" s="31" t="s">
        <v>2222</v>
      </c>
      <c r="C532" s="7">
        <v>145</v>
      </c>
      <c r="D532" s="7">
        <v>914</v>
      </c>
      <c r="E532" s="7" t="s">
        <v>2229</v>
      </c>
      <c r="F532" s="7">
        <v>4</v>
      </c>
      <c r="G532" s="7" t="s">
        <v>2229</v>
      </c>
      <c r="H532" s="7" t="s">
        <v>2228</v>
      </c>
    </row>
    <row r="533" spans="1:8" x14ac:dyDescent="0.2">
      <c r="A533" s="18" t="s">
        <v>1111</v>
      </c>
      <c r="B533" s="31" t="s">
        <v>2223</v>
      </c>
      <c r="C533" s="7">
        <v>191</v>
      </c>
      <c r="D533" s="7">
        <v>980</v>
      </c>
      <c r="E533" s="7" t="s">
        <v>2228</v>
      </c>
      <c r="F533" s="7" t="s">
        <v>2231</v>
      </c>
      <c r="G533" s="7" t="s">
        <v>2228</v>
      </c>
      <c r="H533" s="7" t="s">
        <v>2228</v>
      </c>
    </row>
    <row r="534" spans="1:8" x14ac:dyDescent="0.2">
      <c r="A534" s="18" t="s">
        <v>1112</v>
      </c>
      <c r="B534" s="31" t="s">
        <v>2224</v>
      </c>
      <c r="C534" s="7">
        <v>16</v>
      </c>
      <c r="D534" s="7">
        <v>1310</v>
      </c>
      <c r="E534" s="7" t="s">
        <v>2229</v>
      </c>
      <c r="F534" s="7">
        <v>10</v>
      </c>
      <c r="G534" s="7" t="s">
        <v>2229</v>
      </c>
      <c r="H534" s="7" t="s">
        <v>2228</v>
      </c>
    </row>
    <row r="535" spans="1:8" x14ac:dyDescent="0.2">
      <c r="A535" s="18" t="s">
        <v>713</v>
      </c>
      <c r="B535" s="31" t="s">
        <v>1826</v>
      </c>
      <c r="C535" s="7">
        <v>476</v>
      </c>
      <c r="D535" s="7">
        <v>1310</v>
      </c>
      <c r="E535" s="7" t="s">
        <v>2229</v>
      </c>
      <c r="F535" s="7">
        <v>10</v>
      </c>
      <c r="G535" s="7" t="s">
        <v>2228</v>
      </c>
      <c r="H535" s="7" t="s">
        <v>2228</v>
      </c>
    </row>
    <row r="536" spans="1:8" x14ac:dyDescent="0.2">
      <c r="A536" s="19" t="s">
        <v>2520</v>
      </c>
      <c r="B536" s="26" t="s">
        <v>2521</v>
      </c>
      <c r="C536" s="7">
        <v>21</v>
      </c>
      <c r="D536" s="7">
        <v>848</v>
      </c>
      <c r="E536" s="7" t="s">
        <v>2229</v>
      </c>
      <c r="F536" s="7">
        <v>3</v>
      </c>
      <c r="G536" s="7" t="s">
        <v>2229</v>
      </c>
      <c r="H536" s="7" t="s">
        <v>2228</v>
      </c>
    </row>
    <row r="537" spans="1:8" x14ac:dyDescent="0.2">
      <c r="A537" s="18" t="s">
        <v>381</v>
      </c>
      <c r="B537" s="31" t="s">
        <v>1493</v>
      </c>
      <c r="C537" s="7">
        <v>2</v>
      </c>
      <c r="D537" s="7">
        <v>782</v>
      </c>
      <c r="E537" s="7" t="s">
        <v>2228</v>
      </c>
      <c r="F537" s="7" t="s">
        <v>2231</v>
      </c>
      <c r="G537" s="7" t="s">
        <v>2228</v>
      </c>
      <c r="H537" s="7" t="s">
        <v>2228</v>
      </c>
    </row>
    <row r="538" spans="1:8" x14ac:dyDescent="0.2">
      <c r="A538" s="19" t="s">
        <v>2522</v>
      </c>
      <c r="B538" s="26" t="s">
        <v>2523</v>
      </c>
      <c r="C538" s="7">
        <v>256</v>
      </c>
      <c r="D538" s="7">
        <v>1946</v>
      </c>
      <c r="E538" s="7" t="s">
        <v>2229</v>
      </c>
      <c r="F538" s="7">
        <v>5</v>
      </c>
      <c r="G538" s="7" t="s">
        <v>2229</v>
      </c>
      <c r="H538" s="7" t="s">
        <v>2228</v>
      </c>
    </row>
    <row r="539" spans="1:8" x14ac:dyDescent="0.2">
      <c r="A539" s="18" t="s">
        <v>363</v>
      </c>
      <c r="B539" s="31" t="s">
        <v>1475</v>
      </c>
      <c r="C539" s="7">
        <v>397</v>
      </c>
      <c r="D539" s="7">
        <v>915</v>
      </c>
      <c r="E539" s="7" t="s">
        <v>2229</v>
      </c>
      <c r="F539" s="7">
        <v>5</v>
      </c>
      <c r="G539" s="7" t="s">
        <v>2228</v>
      </c>
      <c r="H539" s="7" t="s">
        <v>2228</v>
      </c>
    </row>
    <row r="540" spans="1:8" x14ac:dyDescent="0.2">
      <c r="A540" s="32">
        <v>43957</v>
      </c>
      <c r="B540" s="26" t="s">
        <v>2723</v>
      </c>
      <c r="C540" s="7">
        <v>910</v>
      </c>
      <c r="D540" s="7">
        <v>716</v>
      </c>
      <c r="E540" s="7" t="s">
        <v>2229</v>
      </c>
      <c r="F540" s="7">
        <v>1</v>
      </c>
      <c r="G540" s="7" t="s">
        <v>2228</v>
      </c>
      <c r="H540" s="7" t="s">
        <v>2228</v>
      </c>
    </row>
    <row r="541" spans="1:8" x14ac:dyDescent="0.2">
      <c r="A541" s="18" t="s">
        <v>382</v>
      </c>
      <c r="B541" s="31" t="s">
        <v>1494</v>
      </c>
      <c r="C541" s="7">
        <v>44</v>
      </c>
      <c r="D541" s="7" t="s">
        <v>2227</v>
      </c>
      <c r="E541" s="7" t="s">
        <v>2229</v>
      </c>
      <c r="F541" s="7">
        <v>10</v>
      </c>
      <c r="G541" s="7" t="s">
        <v>2228</v>
      </c>
      <c r="H541" s="7" t="s">
        <v>2228</v>
      </c>
    </row>
    <row r="542" spans="1:8" x14ac:dyDescent="0.2">
      <c r="A542" s="18" t="s">
        <v>383</v>
      </c>
      <c r="B542" s="31" t="s">
        <v>1495</v>
      </c>
      <c r="C542" s="7">
        <v>44</v>
      </c>
      <c r="D542" s="7" t="s">
        <v>2227</v>
      </c>
      <c r="E542" s="7" t="s">
        <v>2229</v>
      </c>
      <c r="F542" s="7">
        <v>10</v>
      </c>
      <c r="G542" s="7" t="s">
        <v>2228</v>
      </c>
      <c r="H542" s="7" t="s">
        <v>2228</v>
      </c>
    </row>
    <row r="543" spans="1:8" x14ac:dyDescent="0.2">
      <c r="A543" s="18" t="s">
        <v>364</v>
      </c>
      <c r="B543" s="31" t="s">
        <v>1476</v>
      </c>
      <c r="C543" s="7">
        <v>40</v>
      </c>
      <c r="D543" s="7" t="s">
        <v>2227</v>
      </c>
      <c r="E543" s="7" t="s">
        <v>2229</v>
      </c>
      <c r="F543" s="7">
        <v>10</v>
      </c>
      <c r="G543" s="7" t="s">
        <v>2228</v>
      </c>
      <c r="H543" s="7" t="s">
        <v>2228</v>
      </c>
    </row>
    <row r="544" spans="1:8" x14ac:dyDescent="0.2">
      <c r="A544" s="18" t="s">
        <v>469</v>
      </c>
      <c r="B544" s="31" t="s">
        <v>1581</v>
      </c>
      <c r="C544" s="7">
        <v>48</v>
      </c>
      <c r="D544" s="7">
        <v>848</v>
      </c>
      <c r="E544" s="7" t="s">
        <v>2229</v>
      </c>
      <c r="F544" s="7">
        <v>3</v>
      </c>
      <c r="G544" s="7" t="s">
        <v>2228</v>
      </c>
      <c r="H544" s="7" t="s">
        <v>2228</v>
      </c>
    </row>
    <row r="545" spans="1:8" x14ac:dyDescent="0.2">
      <c r="A545" s="18" t="s">
        <v>384</v>
      </c>
      <c r="B545" s="31" t="s">
        <v>1496</v>
      </c>
      <c r="C545" s="14" t="s">
        <v>3156</v>
      </c>
      <c r="D545" s="7">
        <v>981</v>
      </c>
      <c r="E545" s="7" t="s">
        <v>2229</v>
      </c>
      <c r="F545" s="7">
        <v>5</v>
      </c>
      <c r="G545" s="7" t="s">
        <v>2228</v>
      </c>
      <c r="H545" s="7" t="s">
        <v>2228</v>
      </c>
    </row>
    <row r="546" spans="1:8" x14ac:dyDescent="0.2">
      <c r="A546" s="18" t="s">
        <v>584</v>
      </c>
      <c r="B546" s="31" t="s">
        <v>1697</v>
      </c>
      <c r="C546" s="7">
        <v>108</v>
      </c>
      <c r="D546" s="7">
        <v>915</v>
      </c>
      <c r="E546" s="7" t="s">
        <v>2229</v>
      </c>
      <c r="F546" s="7">
        <v>4</v>
      </c>
      <c r="G546" s="7" t="s">
        <v>2228</v>
      </c>
      <c r="H546" s="7" t="s">
        <v>2228</v>
      </c>
    </row>
    <row r="547" spans="1:8" x14ac:dyDescent="0.2">
      <c r="A547" s="18" t="s">
        <v>619</v>
      </c>
      <c r="B547" s="31" t="s">
        <v>1732</v>
      </c>
      <c r="C547" s="7">
        <v>108</v>
      </c>
      <c r="D547" s="7">
        <v>915</v>
      </c>
      <c r="E547" s="7" t="s">
        <v>2229</v>
      </c>
      <c r="F547" s="7">
        <v>4</v>
      </c>
      <c r="G547" s="7" t="s">
        <v>2228</v>
      </c>
      <c r="H547" s="7" t="s">
        <v>2228</v>
      </c>
    </row>
    <row r="548" spans="1:8" x14ac:dyDescent="0.2">
      <c r="A548" s="18" t="s">
        <v>617</v>
      </c>
      <c r="B548" s="31" t="s">
        <v>1730</v>
      </c>
      <c r="C548" s="7">
        <v>108</v>
      </c>
      <c r="D548" s="7">
        <v>915</v>
      </c>
      <c r="E548" s="7" t="s">
        <v>2229</v>
      </c>
      <c r="F548" s="7">
        <v>4</v>
      </c>
      <c r="G548" s="7" t="s">
        <v>2228</v>
      </c>
      <c r="H548" s="7" t="s">
        <v>2228</v>
      </c>
    </row>
    <row r="549" spans="1:8" x14ac:dyDescent="0.2">
      <c r="A549" s="18" t="s">
        <v>618</v>
      </c>
      <c r="B549" s="31" t="s">
        <v>1731</v>
      </c>
      <c r="C549" s="7">
        <v>108</v>
      </c>
      <c r="D549" s="7">
        <v>915</v>
      </c>
      <c r="E549" s="7" t="s">
        <v>2229</v>
      </c>
      <c r="F549" s="7">
        <v>4</v>
      </c>
      <c r="G549" s="7" t="s">
        <v>2228</v>
      </c>
      <c r="H549" s="7" t="s">
        <v>2228</v>
      </c>
    </row>
    <row r="550" spans="1:8" x14ac:dyDescent="0.2">
      <c r="A550" s="18" t="s">
        <v>615</v>
      </c>
      <c r="B550" s="31" t="s">
        <v>1728</v>
      </c>
      <c r="C550" s="7">
        <v>108</v>
      </c>
      <c r="D550" s="7">
        <v>915</v>
      </c>
      <c r="E550" s="7" t="s">
        <v>2229</v>
      </c>
      <c r="F550" s="7">
        <v>4</v>
      </c>
      <c r="G550" s="7" t="s">
        <v>2228</v>
      </c>
      <c r="H550" s="7" t="s">
        <v>2228</v>
      </c>
    </row>
    <row r="551" spans="1:8" x14ac:dyDescent="0.2">
      <c r="A551" s="18" t="s">
        <v>616</v>
      </c>
      <c r="B551" s="31" t="s">
        <v>1729</v>
      </c>
      <c r="C551" s="7">
        <v>108</v>
      </c>
      <c r="D551" s="7">
        <v>915</v>
      </c>
      <c r="E551" s="7" t="s">
        <v>2229</v>
      </c>
      <c r="F551" s="7">
        <v>4</v>
      </c>
      <c r="G551" s="7" t="s">
        <v>2228</v>
      </c>
      <c r="H551" s="7" t="s">
        <v>2228</v>
      </c>
    </row>
    <row r="552" spans="1:8" x14ac:dyDescent="0.2">
      <c r="A552" s="18" t="s">
        <v>585</v>
      </c>
      <c r="B552" s="31" t="s">
        <v>1698</v>
      </c>
      <c r="C552" s="7">
        <v>108</v>
      </c>
      <c r="D552" s="7">
        <v>915</v>
      </c>
      <c r="E552" s="7" t="s">
        <v>2229</v>
      </c>
      <c r="F552" s="7">
        <v>4</v>
      </c>
      <c r="G552" s="7" t="s">
        <v>2228</v>
      </c>
      <c r="H552" s="7" t="s">
        <v>2228</v>
      </c>
    </row>
    <row r="553" spans="1:8" x14ac:dyDescent="0.2">
      <c r="A553" s="18" t="s">
        <v>612</v>
      </c>
      <c r="B553" s="31" t="s">
        <v>1725</v>
      </c>
      <c r="C553" s="7">
        <v>108</v>
      </c>
      <c r="D553" s="7">
        <v>915</v>
      </c>
      <c r="E553" s="7" t="s">
        <v>2229</v>
      </c>
      <c r="F553" s="7">
        <v>4</v>
      </c>
      <c r="G553" s="7" t="s">
        <v>2228</v>
      </c>
      <c r="H553" s="7" t="s">
        <v>2228</v>
      </c>
    </row>
    <row r="554" spans="1:8" x14ac:dyDescent="0.2">
      <c r="A554" s="18" t="s">
        <v>614</v>
      </c>
      <c r="B554" s="31" t="s">
        <v>1727</v>
      </c>
      <c r="C554" s="7">
        <v>108</v>
      </c>
      <c r="D554" s="7">
        <v>915</v>
      </c>
      <c r="E554" s="7" t="s">
        <v>2229</v>
      </c>
      <c r="F554" s="7">
        <v>4</v>
      </c>
      <c r="G554" s="7" t="s">
        <v>2228</v>
      </c>
      <c r="H554" s="7" t="s">
        <v>2228</v>
      </c>
    </row>
    <row r="555" spans="1:8" x14ac:dyDescent="0.2">
      <c r="A555" s="18" t="s">
        <v>613</v>
      </c>
      <c r="B555" s="31" t="s">
        <v>1726</v>
      </c>
      <c r="C555" s="7">
        <v>108</v>
      </c>
      <c r="D555" s="7">
        <v>915</v>
      </c>
      <c r="E555" s="7" t="s">
        <v>2229</v>
      </c>
      <c r="F555" s="7">
        <v>4</v>
      </c>
      <c r="G555" s="7" t="s">
        <v>2228</v>
      </c>
      <c r="H555" s="7" t="s">
        <v>2228</v>
      </c>
    </row>
    <row r="556" spans="1:8" x14ac:dyDescent="0.2">
      <c r="A556" s="18" t="s">
        <v>583</v>
      </c>
      <c r="B556" s="31" t="s">
        <v>1696</v>
      </c>
      <c r="C556" s="7">
        <v>108</v>
      </c>
      <c r="D556" s="7">
        <v>915</v>
      </c>
      <c r="E556" s="7" t="s">
        <v>2229</v>
      </c>
      <c r="F556" s="7">
        <v>4</v>
      </c>
      <c r="G556" s="7" t="s">
        <v>2228</v>
      </c>
      <c r="H556" s="7" t="s">
        <v>2228</v>
      </c>
    </row>
    <row r="557" spans="1:8" x14ac:dyDescent="0.2">
      <c r="A557" s="18" t="s">
        <v>581</v>
      </c>
      <c r="B557" s="31" t="s">
        <v>1694</v>
      </c>
      <c r="C557" s="7">
        <v>108</v>
      </c>
      <c r="D557" s="7">
        <v>915</v>
      </c>
      <c r="E557" s="7" t="s">
        <v>2229</v>
      </c>
      <c r="F557" s="7">
        <v>4</v>
      </c>
      <c r="G557" s="7" t="s">
        <v>2228</v>
      </c>
      <c r="H557" s="7" t="s">
        <v>2228</v>
      </c>
    </row>
    <row r="558" spans="1:8" x14ac:dyDescent="0.2">
      <c r="A558" s="18" t="s">
        <v>611</v>
      </c>
      <c r="B558" s="31" t="s">
        <v>1724</v>
      </c>
      <c r="C558" s="7">
        <v>108</v>
      </c>
      <c r="D558" s="7">
        <v>915</v>
      </c>
      <c r="E558" s="7" t="s">
        <v>2229</v>
      </c>
      <c r="F558" s="7">
        <v>4</v>
      </c>
      <c r="G558" s="7" t="s">
        <v>2228</v>
      </c>
      <c r="H558" s="7" t="s">
        <v>2228</v>
      </c>
    </row>
    <row r="559" spans="1:8" x14ac:dyDescent="0.2">
      <c r="A559" s="18" t="s">
        <v>582</v>
      </c>
      <c r="B559" s="31" t="s">
        <v>1695</v>
      </c>
      <c r="C559" s="7">
        <v>108</v>
      </c>
      <c r="D559" s="7">
        <v>915</v>
      </c>
      <c r="E559" s="7" t="s">
        <v>2229</v>
      </c>
      <c r="F559" s="7">
        <v>4</v>
      </c>
      <c r="G559" s="7" t="s">
        <v>2228</v>
      </c>
      <c r="H559" s="7" t="s">
        <v>2228</v>
      </c>
    </row>
    <row r="560" spans="1:8" x14ac:dyDescent="0.2">
      <c r="A560" s="18" t="s">
        <v>610</v>
      </c>
      <c r="B560" s="31" t="s">
        <v>1723</v>
      </c>
      <c r="C560" s="7">
        <v>108</v>
      </c>
      <c r="D560" s="7">
        <v>915</v>
      </c>
      <c r="E560" s="7" t="s">
        <v>2229</v>
      </c>
      <c r="F560" s="7">
        <v>4</v>
      </c>
      <c r="G560" s="7" t="s">
        <v>2228</v>
      </c>
      <c r="H560" s="7" t="s">
        <v>2228</v>
      </c>
    </row>
    <row r="561" spans="1:8" x14ac:dyDescent="0.2">
      <c r="A561" s="18" t="s">
        <v>609</v>
      </c>
      <c r="B561" s="31" t="s">
        <v>1722</v>
      </c>
      <c r="C561" s="7">
        <v>108</v>
      </c>
      <c r="D561" s="7">
        <v>915</v>
      </c>
      <c r="E561" s="7" t="s">
        <v>2229</v>
      </c>
      <c r="F561" s="7">
        <v>4</v>
      </c>
      <c r="G561" s="7" t="s">
        <v>2228</v>
      </c>
      <c r="H561" s="7" t="s">
        <v>2228</v>
      </c>
    </row>
    <row r="562" spans="1:8" x14ac:dyDescent="0.2">
      <c r="A562" s="18" t="s">
        <v>385</v>
      </c>
      <c r="B562" s="31" t="s">
        <v>1497</v>
      </c>
      <c r="C562" s="7">
        <v>179</v>
      </c>
      <c r="D562" s="7">
        <v>914</v>
      </c>
      <c r="E562" s="7" t="s">
        <v>2229</v>
      </c>
      <c r="F562" s="7">
        <v>4</v>
      </c>
      <c r="G562" s="7" t="s">
        <v>2228</v>
      </c>
      <c r="H562" s="7" t="s">
        <v>2228</v>
      </c>
    </row>
    <row r="563" spans="1:8" x14ac:dyDescent="0.2">
      <c r="A563" s="18" t="s">
        <v>386</v>
      </c>
      <c r="B563" s="31" t="s">
        <v>1498</v>
      </c>
      <c r="C563" s="7">
        <v>40</v>
      </c>
      <c r="D563" s="7">
        <v>914</v>
      </c>
      <c r="E563" s="7" t="s">
        <v>2229</v>
      </c>
      <c r="F563" s="7">
        <v>4</v>
      </c>
      <c r="G563" s="7" t="s">
        <v>2229</v>
      </c>
      <c r="H563" s="7" t="s">
        <v>2228</v>
      </c>
    </row>
    <row r="564" spans="1:8" x14ac:dyDescent="0.2">
      <c r="A564" s="18" t="s">
        <v>365</v>
      </c>
      <c r="B564" s="31" t="s">
        <v>1477</v>
      </c>
      <c r="C564" s="7">
        <v>479</v>
      </c>
      <c r="D564" s="7">
        <v>716</v>
      </c>
      <c r="E564" s="7" t="s">
        <v>2228</v>
      </c>
      <c r="F564" s="7" t="s">
        <v>2231</v>
      </c>
      <c r="G564" s="7" t="s">
        <v>2228</v>
      </c>
      <c r="H564" s="7" t="s">
        <v>2229</v>
      </c>
    </row>
    <row r="565" spans="1:8" x14ac:dyDescent="0.2">
      <c r="A565" s="18" t="s">
        <v>366</v>
      </c>
      <c r="B565" s="31" t="s">
        <v>1478</v>
      </c>
      <c r="C565" s="14" t="s">
        <v>3156</v>
      </c>
      <c r="D565" s="7">
        <v>716</v>
      </c>
      <c r="E565" s="7" t="s">
        <v>2228</v>
      </c>
      <c r="F565" s="7" t="s">
        <v>2231</v>
      </c>
      <c r="G565" s="7" t="s">
        <v>2228</v>
      </c>
      <c r="H565" s="7" t="s">
        <v>2229</v>
      </c>
    </row>
    <row r="566" spans="1:8" x14ac:dyDescent="0.2">
      <c r="A566" s="18" t="s">
        <v>543</v>
      </c>
      <c r="B566" s="31" t="s">
        <v>1655</v>
      </c>
      <c r="C566" s="7">
        <v>21</v>
      </c>
      <c r="D566" s="7">
        <v>1508</v>
      </c>
      <c r="E566" s="7" t="s">
        <v>2229</v>
      </c>
      <c r="F566" s="7">
        <v>13</v>
      </c>
      <c r="G566" s="7" t="s">
        <v>2229</v>
      </c>
      <c r="H566" s="7" t="s">
        <v>2228</v>
      </c>
    </row>
    <row r="567" spans="1:8" x14ac:dyDescent="0.2">
      <c r="A567" s="19" t="s">
        <v>2524</v>
      </c>
      <c r="B567" s="26" t="s">
        <v>2525</v>
      </c>
      <c r="C567" s="7">
        <v>314</v>
      </c>
      <c r="D567" s="7">
        <v>980</v>
      </c>
      <c r="E567" s="7" t="s">
        <v>2229</v>
      </c>
      <c r="F567" s="7">
        <v>5</v>
      </c>
      <c r="G567" s="7" t="s">
        <v>2228</v>
      </c>
      <c r="H567" s="7" t="s">
        <v>2228</v>
      </c>
    </row>
    <row r="568" spans="1:8" x14ac:dyDescent="0.2">
      <c r="A568" s="18" t="s">
        <v>387</v>
      </c>
      <c r="B568" s="31" t="s">
        <v>1499</v>
      </c>
      <c r="C568" s="7">
        <v>40</v>
      </c>
      <c r="D568" s="7" t="s">
        <v>2227</v>
      </c>
      <c r="E568" s="7" t="s">
        <v>2229</v>
      </c>
      <c r="F568" s="7">
        <v>2</v>
      </c>
      <c r="G568" s="7" t="s">
        <v>2229</v>
      </c>
      <c r="H568" s="7" t="s">
        <v>2228</v>
      </c>
    </row>
    <row r="569" spans="1:8" x14ac:dyDescent="0.2">
      <c r="A569" s="18" t="s">
        <v>388</v>
      </c>
      <c r="B569" s="31" t="s">
        <v>1500</v>
      </c>
      <c r="C569" s="14" t="s">
        <v>3156</v>
      </c>
      <c r="D569" s="7">
        <v>716</v>
      </c>
      <c r="E569" s="7" t="s">
        <v>2228</v>
      </c>
      <c r="F569" s="7" t="s">
        <v>2231</v>
      </c>
      <c r="G569" s="7" t="s">
        <v>2228</v>
      </c>
      <c r="H569" s="7" t="s">
        <v>2228</v>
      </c>
    </row>
    <row r="570" spans="1:8" x14ac:dyDescent="0.2">
      <c r="A570" s="18" t="s">
        <v>389</v>
      </c>
      <c r="B570" s="31" t="s">
        <v>1501</v>
      </c>
      <c r="C570" s="14" t="s">
        <v>3156</v>
      </c>
      <c r="D570" s="7">
        <v>716</v>
      </c>
      <c r="E570" s="7" t="s">
        <v>2228</v>
      </c>
      <c r="F570" s="7" t="s">
        <v>2231</v>
      </c>
      <c r="G570" s="7" t="s">
        <v>2228</v>
      </c>
      <c r="H570" s="7" t="s">
        <v>2229</v>
      </c>
    </row>
    <row r="571" spans="1:8" x14ac:dyDescent="0.2">
      <c r="A571" s="18" t="s">
        <v>390</v>
      </c>
      <c r="B571" s="31" t="s">
        <v>1502</v>
      </c>
      <c r="C571" s="14" t="s">
        <v>3156</v>
      </c>
      <c r="D571" s="7">
        <v>716</v>
      </c>
      <c r="E571" s="7" t="s">
        <v>2228</v>
      </c>
      <c r="F571" s="7" t="s">
        <v>2231</v>
      </c>
      <c r="G571" s="7" t="s">
        <v>2228</v>
      </c>
      <c r="H571" s="7" t="s">
        <v>2229</v>
      </c>
    </row>
    <row r="572" spans="1:8" x14ac:dyDescent="0.2">
      <c r="A572" s="18" t="s">
        <v>399</v>
      </c>
      <c r="B572" s="31" t="s">
        <v>1511</v>
      </c>
      <c r="C572" s="7">
        <v>179</v>
      </c>
      <c r="D572" s="7">
        <v>914</v>
      </c>
      <c r="E572" s="7" t="s">
        <v>2229</v>
      </c>
      <c r="F572" s="7">
        <v>4</v>
      </c>
      <c r="G572" s="7" t="s">
        <v>2228</v>
      </c>
      <c r="H572" s="7" t="s">
        <v>2228</v>
      </c>
    </row>
    <row r="573" spans="1:8" x14ac:dyDescent="0.2">
      <c r="A573" s="18" t="s">
        <v>391</v>
      </c>
      <c r="B573" s="31" t="s">
        <v>1503</v>
      </c>
      <c r="C573" s="14" t="s">
        <v>3156</v>
      </c>
      <c r="D573" s="7">
        <v>716</v>
      </c>
      <c r="E573" s="7" t="s">
        <v>2228</v>
      </c>
      <c r="F573" s="7" t="s">
        <v>2231</v>
      </c>
      <c r="G573" s="7" t="s">
        <v>2228</v>
      </c>
      <c r="H573" s="7" t="s">
        <v>2229</v>
      </c>
    </row>
    <row r="574" spans="1:8" x14ac:dyDescent="0.2">
      <c r="A574" s="18" t="s">
        <v>400</v>
      </c>
      <c r="B574" s="31" t="s">
        <v>1512</v>
      </c>
      <c r="C574" s="7">
        <v>206</v>
      </c>
      <c r="D574" s="7">
        <v>1178</v>
      </c>
      <c r="E574" s="7" t="s">
        <v>2229</v>
      </c>
      <c r="F574" s="7">
        <v>8</v>
      </c>
      <c r="G574" s="7" t="s">
        <v>2228</v>
      </c>
      <c r="H574" s="7" t="s">
        <v>2228</v>
      </c>
    </row>
    <row r="575" spans="1:8" x14ac:dyDescent="0.2">
      <c r="A575" s="18" t="s">
        <v>714</v>
      </c>
      <c r="B575" s="31" t="s">
        <v>1827</v>
      </c>
      <c r="C575" s="7">
        <v>480</v>
      </c>
      <c r="D575" s="7">
        <v>1046</v>
      </c>
      <c r="E575" s="7" t="s">
        <v>2229</v>
      </c>
      <c r="F575" s="7">
        <v>6</v>
      </c>
      <c r="G575" s="7" t="s">
        <v>2228</v>
      </c>
      <c r="H575" s="7" t="s">
        <v>2228</v>
      </c>
    </row>
    <row r="576" spans="1:8" x14ac:dyDescent="0.2">
      <c r="A576" s="19" t="s">
        <v>2526</v>
      </c>
      <c r="B576" s="26" t="s">
        <v>2527</v>
      </c>
      <c r="C576" s="7">
        <v>688</v>
      </c>
      <c r="D576" s="7">
        <v>1244</v>
      </c>
      <c r="E576" s="7" t="s">
        <v>2228</v>
      </c>
      <c r="F576" s="7" t="s">
        <v>2231</v>
      </c>
      <c r="G576" s="7" t="s">
        <v>2228</v>
      </c>
      <c r="H576" s="7" t="s">
        <v>2229</v>
      </c>
    </row>
    <row r="577" spans="1:8" x14ac:dyDescent="0.2">
      <c r="A577" s="19" t="s">
        <v>2721</v>
      </c>
      <c r="B577" s="26" t="s">
        <v>2722</v>
      </c>
      <c r="C577" s="7">
        <v>476</v>
      </c>
      <c r="D577" s="7">
        <v>1310</v>
      </c>
      <c r="E577" s="7" t="s">
        <v>2229</v>
      </c>
      <c r="F577" s="7">
        <v>10</v>
      </c>
      <c r="G577" s="7" t="s">
        <v>2228</v>
      </c>
      <c r="H577" s="7" t="s">
        <v>2228</v>
      </c>
    </row>
    <row r="578" spans="1:8" x14ac:dyDescent="0.2">
      <c r="A578" s="18" t="s">
        <v>392</v>
      </c>
      <c r="B578" s="31" t="s">
        <v>1504</v>
      </c>
      <c r="C578" s="7">
        <v>40</v>
      </c>
      <c r="D578" s="7" t="s">
        <v>2227</v>
      </c>
      <c r="E578" s="7" t="s">
        <v>2229</v>
      </c>
      <c r="F578" s="7">
        <v>5</v>
      </c>
      <c r="G578" s="7" t="s">
        <v>2228</v>
      </c>
      <c r="H578" s="7" t="s">
        <v>2228</v>
      </c>
    </row>
    <row r="579" spans="1:8" x14ac:dyDescent="0.2">
      <c r="A579" s="18" t="s">
        <v>393</v>
      </c>
      <c r="B579" s="31" t="s">
        <v>1505</v>
      </c>
      <c r="C579" s="7">
        <v>64</v>
      </c>
      <c r="D579" s="7">
        <v>914</v>
      </c>
      <c r="E579" s="7" t="s">
        <v>2229</v>
      </c>
      <c r="F579" s="7">
        <v>4</v>
      </c>
      <c r="G579" s="7" t="s">
        <v>2228</v>
      </c>
      <c r="H579" s="7" t="s">
        <v>2228</v>
      </c>
    </row>
    <row r="580" spans="1:8" x14ac:dyDescent="0.2">
      <c r="A580" s="18" t="s">
        <v>541</v>
      </c>
      <c r="B580" s="31" t="s">
        <v>1653</v>
      </c>
      <c r="C580" s="7">
        <v>476</v>
      </c>
      <c r="D580" s="7">
        <v>1310</v>
      </c>
      <c r="E580" s="7" t="s">
        <v>2229</v>
      </c>
      <c r="F580" s="7">
        <v>10</v>
      </c>
      <c r="G580" s="7" t="s">
        <v>2228</v>
      </c>
      <c r="H580" s="7" t="s">
        <v>2228</v>
      </c>
    </row>
    <row r="581" spans="1:8" x14ac:dyDescent="0.2">
      <c r="A581" s="18" t="s">
        <v>401</v>
      </c>
      <c r="B581" s="31" t="s">
        <v>1513</v>
      </c>
      <c r="C581" s="7">
        <v>30</v>
      </c>
      <c r="D581" s="7">
        <v>848</v>
      </c>
      <c r="E581" s="7" t="s">
        <v>2229</v>
      </c>
      <c r="F581" s="7">
        <v>2</v>
      </c>
      <c r="G581" s="7" t="s">
        <v>2228</v>
      </c>
      <c r="H581" s="7" t="s">
        <v>2228</v>
      </c>
    </row>
    <row r="582" spans="1:8" x14ac:dyDescent="0.2">
      <c r="A582" s="18" t="s">
        <v>542</v>
      </c>
      <c r="B582" s="31" t="s">
        <v>1654</v>
      </c>
      <c r="C582" s="7">
        <v>875</v>
      </c>
      <c r="D582" s="7">
        <v>1376</v>
      </c>
      <c r="E582" s="7" t="s">
        <v>2229</v>
      </c>
      <c r="F582" s="7">
        <v>11</v>
      </c>
      <c r="G582" s="7" t="s">
        <v>2228</v>
      </c>
      <c r="H582" s="7" t="s">
        <v>2229</v>
      </c>
    </row>
    <row r="583" spans="1:8" x14ac:dyDescent="0.2">
      <c r="A583" s="18" t="s">
        <v>715</v>
      </c>
      <c r="B583" s="31" t="s">
        <v>1828</v>
      </c>
      <c r="C583" s="7">
        <v>170</v>
      </c>
      <c r="D583" s="7">
        <v>1640</v>
      </c>
      <c r="E583" s="7" t="s">
        <v>2229</v>
      </c>
      <c r="F583" s="7">
        <v>15</v>
      </c>
      <c r="G583" s="7" t="s">
        <v>2228</v>
      </c>
      <c r="H583" s="7" t="s">
        <v>2228</v>
      </c>
    </row>
    <row r="584" spans="1:8" x14ac:dyDescent="0.2">
      <c r="A584" s="19" t="s">
        <v>2528</v>
      </c>
      <c r="B584" s="26" t="s">
        <v>2529</v>
      </c>
      <c r="C584" s="7">
        <v>16</v>
      </c>
      <c r="D584" s="7">
        <v>1064</v>
      </c>
      <c r="E584" s="7" t="s">
        <v>2229</v>
      </c>
      <c r="F584" s="7">
        <v>2</v>
      </c>
      <c r="G584" s="7" t="s">
        <v>2229</v>
      </c>
      <c r="H584" s="7" t="s">
        <v>2228</v>
      </c>
    </row>
    <row r="585" spans="1:8" x14ac:dyDescent="0.2">
      <c r="A585" s="18" t="s">
        <v>394</v>
      </c>
      <c r="B585" s="31" t="s">
        <v>1506</v>
      </c>
      <c r="C585" s="7">
        <v>16</v>
      </c>
      <c r="D585" s="7">
        <v>1244</v>
      </c>
      <c r="E585" s="7" t="s">
        <v>2229</v>
      </c>
      <c r="F585" s="7">
        <v>9</v>
      </c>
      <c r="G585" s="7" t="s">
        <v>2228</v>
      </c>
      <c r="H585" s="7" t="s">
        <v>2228</v>
      </c>
    </row>
    <row r="586" spans="1:8" x14ac:dyDescent="0.2">
      <c r="A586" s="18" t="s">
        <v>402</v>
      </c>
      <c r="B586" s="31" t="s">
        <v>1514</v>
      </c>
      <c r="C586" s="7">
        <v>64</v>
      </c>
      <c r="D586" s="7">
        <v>914</v>
      </c>
      <c r="E586" s="7" t="s">
        <v>2229</v>
      </c>
      <c r="F586" s="7">
        <v>4</v>
      </c>
      <c r="G586" s="7" t="s">
        <v>2228</v>
      </c>
      <c r="H586" s="7" t="s">
        <v>2228</v>
      </c>
    </row>
    <row r="587" spans="1:8" x14ac:dyDescent="0.2">
      <c r="A587" s="18" t="s">
        <v>395</v>
      </c>
      <c r="B587" s="31" t="s">
        <v>1507</v>
      </c>
      <c r="C587" s="7">
        <v>6</v>
      </c>
      <c r="D587" s="7">
        <v>782</v>
      </c>
      <c r="E587" s="7" t="s">
        <v>2228</v>
      </c>
      <c r="F587" s="7" t="s">
        <v>2231</v>
      </c>
      <c r="G587" s="7" t="s">
        <v>2228</v>
      </c>
      <c r="H587" s="7" t="s">
        <v>2228</v>
      </c>
    </row>
    <row r="588" spans="1:8" x14ac:dyDescent="0.2">
      <c r="A588" s="18" t="s">
        <v>396</v>
      </c>
      <c r="B588" s="31" t="s">
        <v>1508</v>
      </c>
      <c r="C588" s="7">
        <v>64</v>
      </c>
      <c r="D588" s="7">
        <v>914</v>
      </c>
      <c r="E588" s="7" t="s">
        <v>2229</v>
      </c>
      <c r="F588" s="7">
        <v>4</v>
      </c>
      <c r="G588" s="7" t="s">
        <v>2228</v>
      </c>
      <c r="H588" s="7" t="s">
        <v>2228</v>
      </c>
    </row>
    <row r="589" spans="1:8" x14ac:dyDescent="0.2">
      <c r="A589" s="19" t="s">
        <v>2719</v>
      </c>
      <c r="B589" s="26" t="s">
        <v>2720</v>
      </c>
      <c r="C589" s="7">
        <v>230</v>
      </c>
      <c r="D589" s="7">
        <v>782</v>
      </c>
      <c r="E589" s="7" t="s">
        <v>2228</v>
      </c>
      <c r="F589" s="7" t="s">
        <v>2231</v>
      </c>
      <c r="G589" s="7" t="s">
        <v>2228</v>
      </c>
      <c r="H589" s="7" t="s">
        <v>2228</v>
      </c>
    </row>
    <row r="590" spans="1:8" x14ac:dyDescent="0.2">
      <c r="A590" s="19" t="s">
        <v>2530</v>
      </c>
      <c r="B590" s="26" t="s">
        <v>2531</v>
      </c>
      <c r="C590" s="7">
        <v>21</v>
      </c>
      <c r="D590" s="7">
        <v>1462</v>
      </c>
      <c r="E590" s="7" t="s">
        <v>2229</v>
      </c>
      <c r="F590" s="7">
        <v>2</v>
      </c>
      <c r="G590" s="7" t="s">
        <v>2229</v>
      </c>
      <c r="H590" s="7" t="s">
        <v>2228</v>
      </c>
    </row>
    <row r="591" spans="1:8" x14ac:dyDescent="0.2">
      <c r="A591" s="18" t="s">
        <v>716</v>
      </c>
      <c r="B591" s="31" t="s">
        <v>1829</v>
      </c>
      <c r="C591" s="7">
        <v>116</v>
      </c>
      <c r="D591" s="7">
        <v>914</v>
      </c>
      <c r="E591" s="7" t="s">
        <v>2229</v>
      </c>
      <c r="F591" s="7">
        <v>4</v>
      </c>
      <c r="G591" s="7" t="s">
        <v>2228</v>
      </c>
      <c r="H591" s="7" t="s">
        <v>2229</v>
      </c>
    </row>
    <row r="592" spans="1:8" x14ac:dyDescent="0.2">
      <c r="A592" s="32">
        <v>44046</v>
      </c>
      <c r="B592" s="26" t="s">
        <v>2718</v>
      </c>
      <c r="C592" s="7">
        <v>632</v>
      </c>
      <c r="D592" s="7">
        <v>1310</v>
      </c>
      <c r="E592" s="7" t="s">
        <v>2229</v>
      </c>
      <c r="F592" s="7">
        <v>10</v>
      </c>
      <c r="G592" s="7" t="s">
        <v>2228</v>
      </c>
      <c r="H592" s="7" t="s">
        <v>2228</v>
      </c>
    </row>
    <row r="593" spans="1:16" x14ac:dyDescent="0.2">
      <c r="A593" s="18" t="s">
        <v>471</v>
      </c>
      <c r="B593" s="31" t="s">
        <v>1583</v>
      </c>
      <c r="C593" s="7">
        <v>4</v>
      </c>
      <c r="D593" s="7">
        <v>716</v>
      </c>
      <c r="E593" s="7" t="s">
        <v>2228</v>
      </c>
      <c r="F593" s="7" t="s">
        <v>2231</v>
      </c>
      <c r="G593" s="7" t="s">
        <v>2228</v>
      </c>
      <c r="H593" s="7" t="s">
        <v>2228</v>
      </c>
    </row>
    <row r="594" spans="1:16" x14ac:dyDescent="0.2">
      <c r="A594" s="18" t="s">
        <v>397</v>
      </c>
      <c r="B594" s="31" t="s">
        <v>1509</v>
      </c>
      <c r="C594" s="7">
        <v>179</v>
      </c>
      <c r="D594" s="7">
        <v>914</v>
      </c>
      <c r="E594" s="7" t="s">
        <v>2229</v>
      </c>
      <c r="F594" s="7">
        <v>4</v>
      </c>
      <c r="G594" s="7" t="s">
        <v>2228</v>
      </c>
      <c r="H594" s="7" t="s">
        <v>2228</v>
      </c>
    </row>
    <row r="595" spans="1:16" x14ac:dyDescent="0.2">
      <c r="A595" s="18" t="s">
        <v>403</v>
      </c>
      <c r="B595" s="31" t="s">
        <v>1515</v>
      </c>
      <c r="C595" s="14" t="s">
        <v>3156</v>
      </c>
      <c r="D595" s="7">
        <v>914</v>
      </c>
      <c r="E595" s="7" t="s">
        <v>2229</v>
      </c>
      <c r="F595" s="7">
        <v>4</v>
      </c>
      <c r="G595" s="7" t="s">
        <v>2228</v>
      </c>
      <c r="H595" s="7" t="s">
        <v>2228</v>
      </c>
    </row>
    <row r="596" spans="1:16" x14ac:dyDescent="0.2">
      <c r="A596" s="18" t="s">
        <v>398</v>
      </c>
      <c r="B596" s="31" t="s">
        <v>1510</v>
      </c>
      <c r="C596" s="7">
        <v>79</v>
      </c>
      <c r="D596" s="7">
        <v>914</v>
      </c>
      <c r="E596" s="7" t="s">
        <v>2229</v>
      </c>
      <c r="F596" s="7">
        <v>4</v>
      </c>
      <c r="G596" s="7" t="s">
        <v>2228</v>
      </c>
      <c r="H596" s="7" t="s">
        <v>2228</v>
      </c>
    </row>
    <row r="597" spans="1:16" x14ac:dyDescent="0.2">
      <c r="A597" s="18" t="s">
        <v>452</v>
      </c>
      <c r="B597" s="31" t="s">
        <v>1564</v>
      </c>
      <c r="C597" s="7">
        <v>202</v>
      </c>
      <c r="D597" s="7">
        <v>1781</v>
      </c>
      <c r="E597" s="7" t="s">
        <v>2229</v>
      </c>
      <c r="F597" s="7">
        <v>10</v>
      </c>
      <c r="G597" s="7" t="s">
        <v>2229</v>
      </c>
      <c r="H597" s="7" t="s">
        <v>2228</v>
      </c>
    </row>
    <row r="598" spans="1:16" x14ac:dyDescent="0.2">
      <c r="A598" s="18" t="s">
        <v>453</v>
      </c>
      <c r="B598" s="31" t="s">
        <v>1565</v>
      </c>
      <c r="C598" s="14" t="s">
        <v>3156</v>
      </c>
      <c r="D598" s="7">
        <v>1178</v>
      </c>
      <c r="E598" s="7" t="s">
        <v>2229</v>
      </c>
      <c r="F598" s="7">
        <v>8</v>
      </c>
      <c r="G598" s="7" t="s">
        <v>2229</v>
      </c>
      <c r="H598" s="7" t="s">
        <v>2228</v>
      </c>
    </row>
    <row r="599" spans="1:16" x14ac:dyDescent="0.2">
      <c r="A599" s="18" t="s">
        <v>473</v>
      </c>
      <c r="B599" s="31" t="s">
        <v>1585</v>
      </c>
      <c r="C599" s="7">
        <v>55</v>
      </c>
      <c r="D599" s="7">
        <v>914</v>
      </c>
      <c r="E599" s="7" t="s">
        <v>2229</v>
      </c>
      <c r="F599" s="7">
        <v>4</v>
      </c>
      <c r="G599" s="7" t="s">
        <v>2229</v>
      </c>
      <c r="H599" s="7" t="s">
        <v>2228</v>
      </c>
    </row>
    <row r="600" spans="1:16" x14ac:dyDescent="0.2">
      <c r="A600" s="18" t="s">
        <v>406</v>
      </c>
      <c r="B600" s="31" t="s">
        <v>1518</v>
      </c>
      <c r="C600" s="7">
        <v>179</v>
      </c>
      <c r="D600" s="7">
        <v>914</v>
      </c>
      <c r="E600" s="7" t="s">
        <v>2229</v>
      </c>
      <c r="F600" s="7">
        <v>4</v>
      </c>
      <c r="G600" s="7" t="s">
        <v>2228</v>
      </c>
      <c r="H600" s="7" t="s">
        <v>2228</v>
      </c>
    </row>
    <row r="601" spans="1:16" x14ac:dyDescent="0.2">
      <c r="A601" s="18" t="s">
        <v>404</v>
      </c>
      <c r="B601" s="31" t="s">
        <v>1516</v>
      </c>
      <c r="C601" s="7">
        <v>19</v>
      </c>
      <c r="D601" s="7" t="s">
        <v>2227</v>
      </c>
      <c r="E601" s="7" t="s">
        <v>2229</v>
      </c>
      <c r="F601" s="7">
        <v>7</v>
      </c>
      <c r="G601" s="7" t="s">
        <v>2228</v>
      </c>
      <c r="H601" s="7" t="s">
        <v>2228</v>
      </c>
    </row>
    <row r="602" spans="1:16" x14ac:dyDescent="0.2">
      <c r="A602" s="19" t="s">
        <v>2532</v>
      </c>
      <c r="B602" s="26" t="s">
        <v>2533</v>
      </c>
      <c r="C602" s="7">
        <v>444</v>
      </c>
      <c r="D602" s="7">
        <v>717</v>
      </c>
      <c r="E602" s="7" t="s">
        <v>2228</v>
      </c>
      <c r="F602" s="7" t="s">
        <v>2231</v>
      </c>
      <c r="G602" s="7" t="s">
        <v>2228</v>
      </c>
      <c r="H602" s="7" t="s">
        <v>2228</v>
      </c>
    </row>
    <row r="603" spans="1:16" x14ac:dyDescent="0.2">
      <c r="A603" s="18" t="s">
        <v>410</v>
      </c>
      <c r="B603" s="31" t="s">
        <v>1522</v>
      </c>
      <c r="C603" s="7">
        <v>16</v>
      </c>
      <c r="D603" s="7">
        <v>1310</v>
      </c>
      <c r="E603" s="7" t="s">
        <v>2229</v>
      </c>
      <c r="F603" s="7">
        <v>10</v>
      </c>
      <c r="G603" s="7" t="s">
        <v>2229</v>
      </c>
      <c r="H603" s="7" t="s">
        <v>2228</v>
      </c>
    </row>
    <row r="604" spans="1:16" x14ac:dyDescent="0.2">
      <c r="A604" s="18" t="s">
        <v>407</v>
      </c>
      <c r="B604" s="31" t="s">
        <v>1519</v>
      </c>
      <c r="C604" s="14" t="s">
        <v>3156</v>
      </c>
      <c r="D604" s="7">
        <v>914</v>
      </c>
      <c r="E604" s="7" t="s">
        <v>2229</v>
      </c>
      <c r="F604" s="7">
        <v>4</v>
      </c>
      <c r="G604" s="7" t="s">
        <v>2228</v>
      </c>
      <c r="H604" s="7" t="s">
        <v>2228</v>
      </c>
    </row>
    <row r="605" spans="1:16" x14ac:dyDescent="0.2">
      <c r="A605" s="18" t="s">
        <v>411</v>
      </c>
      <c r="B605" s="31" t="s">
        <v>1523</v>
      </c>
      <c r="C605" s="14" t="s">
        <v>3156</v>
      </c>
      <c r="D605" s="7" t="s">
        <v>2227</v>
      </c>
      <c r="E605" s="7" t="s">
        <v>2228</v>
      </c>
      <c r="F605" s="7" t="s">
        <v>2231</v>
      </c>
      <c r="G605" s="7" t="s">
        <v>2228</v>
      </c>
      <c r="H605" s="7" t="s">
        <v>2228</v>
      </c>
      <c r="I605" s="4" t="s">
        <v>3200</v>
      </c>
      <c r="J605" s="4">
        <v>472</v>
      </c>
      <c r="K605" s="4" t="s">
        <v>3201</v>
      </c>
      <c r="L605" s="39" t="s">
        <v>3202</v>
      </c>
      <c r="M605" s="39">
        <v>37</v>
      </c>
      <c r="N605" s="38">
        <v>0.98880000000000001</v>
      </c>
      <c r="O605" s="38">
        <v>7.0000000000000001E-3</v>
      </c>
      <c r="P605" s="2" t="s">
        <v>3246</v>
      </c>
    </row>
    <row r="606" spans="1:16" x14ac:dyDescent="0.2">
      <c r="A606" s="18" t="s">
        <v>405</v>
      </c>
      <c r="B606" s="31" t="s">
        <v>1517</v>
      </c>
      <c r="C606" s="7">
        <v>40</v>
      </c>
      <c r="D606" s="7" t="s">
        <v>2227</v>
      </c>
      <c r="E606" s="7" t="s">
        <v>2229</v>
      </c>
      <c r="F606" s="7">
        <v>4</v>
      </c>
      <c r="G606" s="7" t="s">
        <v>2228</v>
      </c>
      <c r="H606" s="7" t="s">
        <v>2228</v>
      </c>
    </row>
    <row r="607" spans="1:16" x14ac:dyDescent="0.2">
      <c r="A607" s="18" t="s">
        <v>408</v>
      </c>
      <c r="B607" s="31" t="s">
        <v>1520</v>
      </c>
      <c r="C607" s="7">
        <v>179</v>
      </c>
      <c r="D607" s="7">
        <v>914</v>
      </c>
      <c r="E607" s="7" t="s">
        <v>2229</v>
      </c>
      <c r="F607" s="7">
        <v>4</v>
      </c>
      <c r="G607" s="7" t="s">
        <v>2228</v>
      </c>
      <c r="H607" s="7" t="s">
        <v>2228</v>
      </c>
    </row>
    <row r="608" spans="1:16" x14ac:dyDescent="0.2">
      <c r="A608" s="18" t="s">
        <v>409</v>
      </c>
      <c r="B608" s="31" t="s">
        <v>1521</v>
      </c>
      <c r="C608" s="7">
        <v>64</v>
      </c>
      <c r="D608" s="7">
        <v>914</v>
      </c>
      <c r="E608" s="7" t="s">
        <v>2229</v>
      </c>
      <c r="F608" s="7">
        <v>4</v>
      </c>
      <c r="G608" s="7" t="s">
        <v>2228</v>
      </c>
      <c r="H608" s="7" t="s">
        <v>2228</v>
      </c>
    </row>
    <row r="609" spans="1:8" x14ac:dyDescent="0.2">
      <c r="A609" s="18" t="s">
        <v>449</v>
      </c>
      <c r="B609" s="31" t="s">
        <v>1561</v>
      </c>
      <c r="C609" s="7">
        <v>59</v>
      </c>
      <c r="D609" s="7">
        <v>981</v>
      </c>
      <c r="E609" s="7" t="s">
        <v>2229</v>
      </c>
      <c r="F609" s="7">
        <v>5</v>
      </c>
      <c r="G609" s="7" t="s">
        <v>2228</v>
      </c>
      <c r="H609" s="7" t="s">
        <v>2228</v>
      </c>
    </row>
    <row r="610" spans="1:8" x14ac:dyDescent="0.2">
      <c r="A610" s="18" t="s">
        <v>450</v>
      </c>
      <c r="B610" s="31" t="s">
        <v>1562</v>
      </c>
      <c r="C610" s="7">
        <v>59</v>
      </c>
      <c r="D610" s="7">
        <v>981</v>
      </c>
      <c r="E610" s="7" t="s">
        <v>2229</v>
      </c>
      <c r="F610" s="7">
        <v>5</v>
      </c>
      <c r="G610" s="7" t="s">
        <v>2228</v>
      </c>
      <c r="H610" s="7" t="s">
        <v>2228</v>
      </c>
    </row>
    <row r="611" spans="1:8" x14ac:dyDescent="0.2">
      <c r="A611" s="18" t="s">
        <v>482</v>
      </c>
      <c r="B611" s="31" t="s">
        <v>1594</v>
      </c>
      <c r="C611" s="7">
        <v>103</v>
      </c>
      <c r="D611" s="7">
        <v>980</v>
      </c>
      <c r="E611" s="7" t="s">
        <v>2229</v>
      </c>
      <c r="F611" s="7">
        <v>5</v>
      </c>
      <c r="G611" s="7" t="s">
        <v>2228</v>
      </c>
      <c r="H611" s="7" t="s">
        <v>2228</v>
      </c>
    </row>
    <row r="612" spans="1:8" x14ac:dyDescent="0.2">
      <c r="A612" s="18" t="s">
        <v>485</v>
      </c>
      <c r="B612" s="31" t="s">
        <v>1597</v>
      </c>
      <c r="C612" s="7">
        <v>103</v>
      </c>
      <c r="D612" s="7">
        <v>980</v>
      </c>
      <c r="E612" s="7" t="s">
        <v>2229</v>
      </c>
      <c r="F612" s="7">
        <v>5</v>
      </c>
      <c r="G612" s="7" t="s">
        <v>2228</v>
      </c>
      <c r="H612" s="7" t="s">
        <v>2228</v>
      </c>
    </row>
    <row r="613" spans="1:8" x14ac:dyDescent="0.2">
      <c r="A613" s="18" t="s">
        <v>493</v>
      </c>
      <c r="B613" s="31" t="s">
        <v>1605</v>
      </c>
      <c r="C613" s="7">
        <v>21</v>
      </c>
      <c r="D613" s="7">
        <v>914</v>
      </c>
      <c r="E613" s="7" t="s">
        <v>2229</v>
      </c>
      <c r="F613" s="7">
        <v>4</v>
      </c>
      <c r="G613" s="7" t="s">
        <v>2228</v>
      </c>
      <c r="H613" s="7" t="s">
        <v>2228</v>
      </c>
    </row>
    <row r="614" spans="1:8" x14ac:dyDescent="0.2">
      <c r="A614" s="18" t="s">
        <v>481</v>
      </c>
      <c r="B614" s="31" t="s">
        <v>1593</v>
      </c>
      <c r="C614" s="7">
        <v>103</v>
      </c>
      <c r="D614" s="7">
        <v>980</v>
      </c>
      <c r="E614" s="7" t="s">
        <v>2229</v>
      </c>
      <c r="F614" s="7">
        <v>5</v>
      </c>
      <c r="G614" s="7" t="s">
        <v>2228</v>
      </c>
      <c r="H614" s="7" t="s">
        <v>2228</v>
      </c>
    </row>
    <row r="615" spans="1:8" x14ac:dyDescent="0.2">
      <c r="A615" s="18" t="s">
        <v>483</v>
      </c>
      <c r="B615" s="31" t="s">
        <v>1595</v>
      </c>
      <c r="C615" s="7">
        <v>103</v>
      </c>
      <c r="D615" s="7">
        <v>980</v>
      </c>
      <c r="E615" s="7" t="s">
        <v>2229</v>
      </c>
      <c r="F615" s="7">
        <v>5</v>
      </c>
      <c r="G615" s="7" t="s">
        <v>2228</v>
      </c>
      <c r="H615" s="7" t="s">
        <v>2228</v>
      </c>
    </row>
    <row r="616" spans="1:8" x14ac:dyDescent="0.2">
      <c r="A616" s="18" t="s">
        <v>744</v>
      </c>
      <c r="B616" s="31" t="s">
        <v>1857</v>
      </c>
      <c r="C616" s="7">
        <v>466</v>
      </c>
      <c r="D616" s="7">
        <v>980</v>
      </c>
      <c r="E616" s="7" t="s">
        <v>2229</v>
      </c>
      <c r="F616" s="7">
        <v>5</v>
      </c>
      <c r="G616" s="7" t="s">
        <v>2229</v>
      </c>
      <c r="H616" s="7" t="s">
        <v>2228</v>
      </c>
    </row>
    <row r="617" spans="1:8" x14ac:dyDescent="0.2">
      <c r="A617" s="19" t="s">
        <v>2716</v>
      </c>
      <c r="B617" s="26" t="s">
        <v>2717</v>
      </c>
      <c r="C617" s="7">
        <v>209</v>
      </c>
      <c r="D617" s="7">
        <v>980</v>
      </c>
      <c r="E617" s="7" t="s">
        <v>2229</v>
      </c>
      <c r="F617" s="7">
        <v>5</v>
      </c>
      <c r="G617" s="7" t="s">
        <v>2228</v>
      </c>
      <c r="H617" s="7" t="s">
        <v>2228</v>
      </c>
    </row>
    <row r="618" spans="1:8" x14ac:dyDescent="0.2">
      <c r="A618" s="18" t="s">
        <v>425</v>
      </c>
      <c r="B618" s="31" t="s">
        <v>1537</v>
      </c>
      <c r="C618" s="7">
        <v>21</v>
      </c>
      <c r="D618" s="7">
        <v>980</v>
      </c>
      <c r="E618" s="7" t="s">
        <v>2229</v>
      </c>
      <c r="F618" s="7">
        <v>5</v>
      </c>
      <c r="G618" s="7" t="s">
        <v>2228</v>
      </c>
      <c r="H618" s="7" t="s">
        <v>2228</v>
      </c>
    </row>
    <row r="619" spans="1:8" x14ac:dyDescent="0.2">
      <c r="A619" s="18" t="s">
        <v>737</v>
      </c>
      <c r="B619" s="31" t="s">
        <v>1850</v>
      </c>
      <c r="C619" s="7">
        <v>179</v>
      </c>
      <c r="D619" s="7">
        <v>716</v>
      </c>
      <c r="E619" s="7" t="s">
        <v>2228</v>
      </c>
      <c r="F619" s="7" t="s">
        <v>2231</v>
      </c>
      <c r="G619" s="7" t="s">
        <v>2228</v>
      </c>
      <c r="H619" s="7" t="s">
        <v>2228</v>
      </c>
    </row>
    <row r="620" spans="1:8" x14ac:dyDescent="0.2">
      <c r="A620" s="18" t="s">
        <v>567</v>
      </c>
      <c r="B620" s="31" t="s">
        <v>1680</v>
      </c>
      <c r="C620" s="7">
        <v>108</v>
      </c>
      <c r="D620" s="7">
        <v>915</v>
      </c>
      <c r="E620" s="7" t="s">
        <v>2229</v>
      </c>
      <c r="F620" s="7">
        <v>4</v>
      </c>
      <c r="G620" s="7" t="s">
        <v>2228</v>
      </c>
      <c r="H620" s="7" t="s">
        <v>2228</v>
      </c>
    </row>
    <row r="621" spans="1:8" x14ac:dyDescent="0.2">
      <c r="A621" s="18" t="s">
        <v>550</v>
      </c>
      <c r="B621" s="31" t="s">
        <v>1663</v>
      </c>
      <c r="C621" s="7">
        <v>108</v>
      </c>
      <c r="D621" s="7">
        <v>915</v>
      </c>
      <c r="E621" s="7" t="s">
        <v>2229</v>
      </c>
      <c r="F621" s="7">
        <v>4</v>
      </c>
      <c r="G621" s="7" t="s">
        <v>2228</v>
      </c>
      <c r="H621" s="7" t="s">
        <v>2228</v>
      </c>
    </row>
    <row r="622" spans="1:8" x14ac:dyDescent="0.2">
      <c r="A622" s="18" t="s">
        <v>566</v>
      </c>
      <c r="B622" s="31" t="s">
        <v>1679</v>
      </c>
      <c r="C622" s="7">
        <v>108</v>
      </c>
      <c r="D622" s="7">
        <v>915</v>
      </c>
      <c r="E622" s="7" t="s">
        <v>2229</v>
      </c>
      <c r="F622" s="7">
        <v>4</v>
      </c>
      <c r="G622" s="7" t="s">
        <v>2228</v>
      </c>
      <c r="H622" s="7" t="s">
        <v>2228</v>
      </c>
    </row>
    <row r="623" spans="1:8" x14ac:dyDescent="0.2">
      <c r="A623" s="18" t="s">
        <v>565</v>
      </c>
      <c r="B623" s="31" t="s">
        <v>1678</v>
      </c>
      <c r="C623" s="7">
        <v>116</v>
      </c>
      <c r="D623" s="7">
        <v>1046</v>
      </c>
      <c r="E623" s="7" t="s">
        <v>2229</v>
      </c>
      <c r="F623" s="7">
        <v>6</v>
      </c>
      <c r="G623" s="7" t="s">
        <v>2228</v>
      </c>
      <c r="H623" s="7" t="s">
        <v>2229</v>
      </c>
    </row>
    <row r="624" spans="1:8" x14ac:dyDescent="0.2">
      <c r="A624" s="18" t="s">
        <v>564</v>
      </c>
      <c r="B624" s="31" t="s">
        <v>1677</v>
      </c>
      <c r="C624" s="7">
        <v>108</v>
      </c>
      <c r="D624" s="7">
        <v>915</v>
      </c>
      <c r="E624" s="7" t="s">
        <v>2229</v>
      </c>
      <c r="F624" s="7">
        <v>4</v>
      </c>
      <c r="G624" s="7" t="s">
        <v>2228</v>
      </c>
      <c r="H624" s="7" t="s">
        <v>2228</v>
      </c>
    </row>
    <row r="625" spans="1:8" x14ac:dyDescent="0.2">
      <c r="A625" s="18" t="s">
        <v>563</v>
      </c>
      <c r="B625" s="31" t="s">
        <v>1676</v>
      </c>
      <c r="C625" s="7">
        <v>108</v>
      </c>
      <c r="D625" s="7">
        <v>915</v>
      </c>
      <c r="E625" s="7" t="s">
        <v>2229</v>
      </c>
      <c r="F625" s="7">
        <v>4</v>
      </c>
      <c r="G625" s="7" t="s">
        <v>2228</v>
      </c>
      <c r="H625" s="7" t="s">
        <v>2228</v>
      </c>
    </row>
    <row r="626" spans="1:8" x14ac:dyDescent="0.2">
      <c r="A626" s="18" t="s">
        <v>562</v>
      </c>
      <c r="B626" s="31" t="s">
        <v>1675</v>
      </c>
      <c r="C626" s="7">
        <v>108</v>
      </c>
      <c r="D626" s="7">
        <v>915</v>
      </c>
      <c r="E626" s="7" t="s">
        <v>2229</v>
      </c>
      <c r="F626" s="7">
        <v>4</v>
      </c>
      <c r="G626" s="7" t="s">
        <v>2228</v>
      </c>
      <c r="H626" s="7" t="s">
        <v>2228</v>
      </c>
    </row>
    <row r="627" spans="1:8" x14ac:dyDescent="0.2">
      <c r="A627" s="18" t="s">
        <v>561</v>
      </c>
      <c r="B627" s="31" t="s">
        <v>1674</v>
      </c>
      <c r="C627" s="7">
        <v>108</v>
      </c>
      <c r="D627" s="7">
        <v>915</v>
      </c>
      <c r="E627" s="7" t="s">
        <v>2229</v>
      </c>
      <c r="F627" s="7">
        <v>4</v>
      </c>
      <c r="G627" s="7" t="s">
        <v>2228</v>
      </c>
      <c r="H627" s="7" t="s">
        <v>2228</v>
      </c>
    </row>
    <row r="628" spans="1:8" x14ac:dyDescent="0.2">
      <c r="A628" s="18" t="s">
        <v>560</v>
      </c>
      <c r="B628" s="31" t="s">
        <v>1673</v>
      </c>
      <c r="C628" s="7">
        <v>108</v>
      </c>
      <c r="D628" s="7">
        <v>915</v>
      </c>
      <c r="E628" s="7" t="s">
        <v>2229</v>
      </c>
      <c r="F628" s="7">
        <v>4</v>
      </c>
      <c r="G628" s="7" t="s">
        <v>2228</v>
      </c>
      <c r="H628" s="7" t="s">
        <v>2228</v>
      </c>
    </row>
    <row r="629" spans="1:8" x14ac:dyDescent="0.2">
      <c r="A629" s="18" t="s">
        <v>549</v>
      </c>
      <c r="B629" s="31" t="s">
        <v>1662</v>
      </c>
      <c r="C629" s="7">
        <v>108</v>
      </c>
      <c r="D629" s="7">
        <v>915</v>
      </c>
      <c r="E629" s="7" t="s">
        <v>2229</v>
      </c>
      <c r="F629" s="7">
        <v>4</v>
      </c>
      <c r="G629" s="7" t="s">
        <v>2228</v>
      </c>
      <c r="H629" s="7" t="s">
        <v>2228</v>
      </c>
    </row>
    <row r="630" spans="1:8" x14ac:dyDescent="0.2">
      <c r="A630" s="18" t="s">
        <v>558</v>
      </c>
      <c r="B630" s="31" t="s">
        <v>1671</v>
      </c>
      <c r="C630" s="7">
        <v>108</v>
      </c>
      <c r="D630" s="7">
        <v>849</v>
      </c>
      <c r="E630" s="7" t="s">
        <v>2229</v>
      </c>
      <c r="F630" s="7">
        <v>2</v>
      </c>
      <c r="G630" s="7" t="s">
        <v>2228</v>
      </c>
      <c r="H630" s="7" t="s">
        <v>2228</v>
      </c>
    </row>
    <row r="631" spans="1:8" x14ac:dyDescent="0.2">
      <c r="A631" s="18" t="s">
        <v>559</v>
      </c>
      <c r="B631" s="31" t="s">
        <v>1672</v>
      </c>
      <c r="C631" s="7">
        <v>108</v>
      </c>
      <c r="D631" s="7">
        <v>915</v>
      </c>
      <c r="E631" s="7" t="s">
        <v>2229</v>
      </c>
      <c r="F631" s="7">
        <v>4</v>
      </c>
      <c r="G631" s="7" t="s">
        <v>2228</v>
      </c>
      <c r="H631" s="7" t="s">
        <v>2228</v>
      </c>
    </row>
    <row r="632" spans="1:8" x14ac:dyDescent="0.2">
      <c r="A632" s="18" t="s">
        <v>548</v>
      </c>
      <c r="B632" s="31" t="s">
        <v>1661</v>
      </c>
      <c r="C632" s="7">
        <v>6</v>
      </c>
      <c r="D632" s="7">
        <v>782</v>
      </c>
      <c r="E632" s="7" t="s">
        <v>2228</v>
      </c>
      <c r="F632" s="7" t="s">
        <v>2231</v>
      </c>
      <c r="G632" s="7" t="s">
        <v>2228</v>
      </c>
      <c r="H632" s="7" t="s">
        <v>2228</v>
      </c>
    </row>
    <row r="633" spans="1:8" x14ac:dyDescent="0.2">
      <c r="A633" s="18" t="s">
        <v>557</v>
      </c>
      <c r="B633" s="31" t="s">
        <v>1670</v>
      </c>
      <c r="C633" s="7">
        <v>108</v>
      </c>
      <c r="D633" s="7">
        <v>915</v>
      </c>
      <c r="E633" s="7" t="s">
        <v>2229</v>
      </c>
      <c r="F633" s="7">
        <v>4</v>
      </c>
      <c r="G633" s="7" t="s">
        <v>2228</v>
      </c>
      <c r="H633" s="7" t="s">
        <v>2228</v>
      </c>
    </row>
    <row r="634" spans="1:8" x14ac:dyDescent="0.2">
      <c r="A634" s="18" t="s">
        <v>556</v>
      </c>
      <c r="B634" s="31" t="s">
        <v>1669</v>
      </c>
      <c r="C634" s="7">
        <v>108</v>
      </c>
      <c r="D634" s="7">
        <v>915</v>
      </c>
      <c r="E634" s="7" t="s">
        <v>2229</v>
      </c>
      <c r="F634" s="7">
        <v>4</v>
      </c>
      <c r="G634" s="7" t="s">
        <v>2228</v>
      </c>
      <c r="H634" s="7" t="s">
        <v>2228</v>
      </c>
    </row>
    <row r="635" spans="1:8" x14ac:dyDescent="0.2">
      <c r="A635" s="18" t="s">
        <v>41</v>
      </c>
      <c r="B635" s="31" t="s">
        <v>1149</v>
      </c>
      <c r="C635" s="7">
        <v>108</v>
      </c>
      <c r="D635" s="7">
        <v>915</v>
      </c>
      <c r="E635" s="7" t="s">
        <v>2229</v>
      </c>
      <c r="F635" s="7">
        <v>4</v>
      </c>
      <c r="G635" s="7" t="s">
        <v>2228</v>
      </c>
      <c r="H635" s="7" t="s">
        <v>2228</v>
      </c>
    </row>
    <row r="636" spans="1:8" x14ac:dyDescent="0.2">
      <c r="A636" s="19" t="s">
        <v>2714</v>
      </c>
      <c r="B636" s="26" t="s">
        <v>2715</v>
      </c>
      <c r="C636" s="7">
        <v>108</v>
      </c>
      <c r="D636" s="7">
        <v>915</v>
      </c>
      <c r="E636" s="7" t="s">
        <v>2229</v>
      </c>
      <c r="F636" s="7">
        <v>4</v>
      </c>
      <c r="G636" s="7" t="s">
        <v>2228</v>
      </c>
      <c r="H636" s="7" t="s">
        <v>2228</v>
      </c>
    </row>
    <row r="637" spans="1:8" x14ac:dyDescent="0.2">
      <c r="A637" s="18" t="s">
        <v>173</v>
      </c>
      <c r="B637" s="31" t="s">
        <v>1283</v>
      </c>
      <c r="C637" s="7">
        <v>40</v>
      </c>
      <c r="D637" s="7">
        <v>1240</v>
      </c>
      <c r="E637" s="7" t="s">
        <v>2229</v>
      </c>
      <c r="F637" s="7">
        <v>1</v>
      </c>
      <c r="G637" s="7" t="s">
        <v>2229</v>
      </c>
      <c r="H637" s="7" t="s">
        <v>2228</v>
      </c>
    </row>
    <row r="638" spans="1:8" x14ac:dyDescent="0.2">
      <c r="A638" s="18" t="s">
        <v>222</v>
      </c>
      <c r="B638" s="31" t="s">
        <v>1333</v>
      </c>
      <c r="C638" s="7">
        <v>40</v>
      </c>
      <c r="D638" s="7">
        <v>1011</v>
      </c>
      <c r="E638" s="7" t="s">
        <v>2228</v>
      </c>
      <c r="F638" s="7" t="s">
        <v>2231</v>
      </c>
      <c r="G638" s="7" t="s">
        <v>2228</v>
      </c>
      <c r="H638" s="7" t="s">
        <v>2228</v>
      </c>
    </row>
    <row r="639" spans="1:8" x14ac:dyDescent="0.2">
      <c r="A639" s="18" t="s">
        <v>223</v>
      </c>
      <c r="B639" s="31" t="s">
        <v>1334</v>
      </c>
      <c r="C639" s="7">
        <v>40</v>
      </c>
      <c r="D639" s="7">
        <v>914</v>
      </c>
      <c r="E639" s="7" t="s">
        <v>2229</v>
      </c>
      <c r="F639" s="7">
        <v>4</v>
      </c>
      <c r="G639" s="7" t="s">
        <v>2228</v>
      </c>
      <c r="H639" s="7" t="s">
        <v>2228</v>
      </c>
    </row>
    <row r="640" spans="1:8" x14ac:dyDescent="0.2">
      <c r="A640" s="19" t="s">
        <v>53</v>
      </c>
      <c r="B640" s="26" t="s">
        <v>1161</v>
      </c>
      <c r="C640" s="7">
        <v>21</v>
      </c>
      <c r="D640" s="7">
        <v>914</v>
      </c>
      <c r="E640" s="7" t="s">
        <v>2229</v>
      </c>
      <c r="F640" s="7">
        <v>4</v>
      </c>
      <c r="G640" s="7" t="s">
        <v>2229</v>
      </c>
      <c r="H640" s="7" t="s">
        <v>2228</v>
      </c>
    </row>
    <row r="641" spans="1:8" x14ac:dyDescent="0.2">
      <c r="A641" s="19" t="s">
        <v>53</v>
      </c>
      <c r="B641" s="26" t="s">
        <v>2713</v>
      </c>
      <c r="C641" s="7">
        <v>21</v>
      </c>
      <c r="D641" s="7">
        <v>914</v>
      </c>
      <c r="E641" s="7" t="s">
        <v>2229</v>
      </c>
      <c r="F641" s="7">
        <v>4</v>
      </c>
      <c r="G641" s="7" t="s">
        <v>2229</v>
      </c>
      <c r="H641" s="7" t="s">
        <v>2228</v>
      </c>
    </row>
    <row r="642" spans="1:8" x14ac:dyDescent="0.2">
      <c r="A642" s="18" t="s">
        <v>39</v>
      </c>
      <c r="B642" s="31" t="s">
        <v>1147</v>
      </c>
      <c r="C642" s="7">
        <v>105</v>
      </c>
      <c r="D642" s="7">
        <v>1112</v>
      </c>
      <c r="E642" s="7" t="s">
        <v>2229</v>
      </c>
      <c r="F642" s="7">
        <v>7</v>
      </c>
      <c r="G642" s="7" t="s">
        <v>2229</v>
      </c>
      <c r="H642" s="7" t="s">
        <v>2228</v>
      </c>
    </row>
    <row r="643" spans="1:8" x14ac:dyDescent="0.2">
      <c r="A643" s="18" t="s">
        <v>336</v>
      </c>
      <c r="B643" s="31" t="s">
        <v>1448</v>
      </c>
      <c r="C643" s="7">
        <v>6</v>
      </c>
      <c r="D643" s="7">
        <v>782</v>
      </c>
      <c r="E643" s="7" t="s">
        <v>2228</v>
      </c>
      <c r="F643" s="7" t="s">
        <v>2231</v>
      </c>
      <c r="G643" s="7" t="s">
        <v>2228</v>
      </c>
      <c r="H643" s="7" t="s">
        <v>2228</v>
      </c>
    </row>
    <row r="644" spans="1:8" x14ac:dyDescent="0.2">
      <c r="A644" s="18" t="s">
        <v>172</v>
      </c>
      <c r="B644" s="31" t="s">
        <v>1282</v>
      </c>
      <c r="C644" s="7">
        <v>113</v>
      </c>
      <c r="D644" s="7" t="s">
        <v>2227</v>
      </c>
      <c r="E644" s="7" t="s">
        <v>2229</v>
      </c>
      <c r="F644" s="7">
        <v>4</v>
      </c>
      <c r="G644" s="7" t="s">
        <v>2228</v>
      </c>
      <c r="H644" s="7" t="s">
        <v>2228</v>
      </c>
    </row>
    <row r="645" spans="1:8" x14ac:dyDescent="0.2">
      <c r="A645" s="19" t="s">
        <v>2711</v>
      </c>
      <c r="B645" s="26" t="s">
        <v>1444</v>
      </c>
      <c r="C645" s="7">
        <v>30</v>
      </c>
      <c r="D645" s="7">
        <v>980</v>
      </c>
      <c r="E645" s="7" t="s">
        <v>2229</v>
      </c>
      <c r="F645" s="7">
        <v>5</v>
      </c>
      <c r="G645" s="7" t="s">
        <v>2228</v>
      </c>
      <c r="H645" s="7" t="s">
        <v>2228</v>
      </c>
    </row>
    <row r="646" spans="1:8" x14ac:dyDescent="0.2">
      <c r="A646" s="19" t="s">
        <v>2711</v>
      </c>
      <c r="B646" s="26" t="s">
        <v>2712</v>
      </c>
      <c r="C646" s="7">
        <v>30</v>
      </c>
      <c r="D646" s="7">
        <v>980</v>
      </c>
      <c r="E646" s="7" t="s">
        <v>2229</v>
      </c>
      <c r="F646" s="7">
        <v>5</v>
      </c>
      <c r="G646" s="7" t="s">
        <v>2228</v>
      </c>
      <c r="H646" s="7" t="s">
        <v>2228</v>
      </c>
    </row>
    <row r="647" spans="1:8" x14ac:dyDescent="0.2">
      <c r="A647" s="19" t="s">
        <v>2699</v>
      </c>
      <c r="B647" s="26" t="s">
        <v>2700</v>
      </c>
      <c r="C647" s="7">
        <v>179</v>
      </c>
      <c r="D647" s="7">
        <v>914</v>
      </c>
      <c r="E647" s="7" t="s">
        <v>2229</v>
      </c>
      <c r="F647" s="7">
        <v>4</v>
      </c>
      <c r="G647" s="7" t="s">
        <v>2228</v>
      </c>
      <c r="H647" s="7" t="s">
        <v>2228</v>
      </c>
    </row>
    <row r="648" spans="1:8" x14ac:dyDescent="0.2">
      <c r="A648" s="19" t="s">
        <v>2701</v>
      </c>
      <c r="B648" s="26" t="s">
        <v>2702</v>
      </c>
      <c r="C648" s="7">
        <v>285</v>
      </c>
      <c r="D648" s="7">
        <v>914</v>
      </c>
      <c r="E648" s="7" t="s">
        <v>2229</v>
      </c>
      <c r="F648" s="7">
        <v>4</v>
      </c>
      <c r="G648" s="7" t="s">
        <v>2229</v>
      </c>
      <c r="H648" s="7" t="s">
        <v>2228</v>
      </c>
    </row>
    <row r="649" spans="1:8" x14ac:dyDescent="0.2">
      <c r="A649" s="19" t="s">
        <v>2703</v>
      </c>
      <c r="B649" s="26" t="s">
        <v>2704</v>
      </c>
      <c r="C649" s="7">
        <v>53</v>
      </c>
      <c r="D649" s="7">
        <v>862</v>
      </c>
      <c r="E649" s="7" t="s">
        <v>2228</v>
      </c>
      <c r="F649" s="7" t="s">
        <v>2231</v>
      </c>
      <c r="G649" s="7" t="s">
        <v>2228</v>
      </c>
      <c r="H649" s="7" t="s">
        <v>2229</v>
      </c>
    </row>
    <row r="650" spans="1:8" x14ac:dyDescent="0.2">
      <c r="A650" s="19" t="s">
        <v>2705</v>
      </c>
      <c r="B650" s="26" t="s">
        <v>2706</v>
      </c>
      <c r="C650" s="14" t="s">
        <v>3156</v>
      </c>
      <c r="D650" s="7">
        <v>717</v>
      </c>
      <c r="E650" s="7" t="s">
        <v>2228</v>
      </c>
      <c r="F650" s="7" t="s">
        <v>2231</v>
      </c>
      <c r="G650" s="7" t="s">
        <v>2228</v>
      </c>
      <c r="H650" s="7" t="s">
        <v>2228</v>
      </c>
    </row>
    <row r="651" spans="1:8" x14ac:dyDescent="0.2">
      <c r="A651" s="19" t="s">
        <v>2707</v>
      </c>
      <c r="B651" s="26" t="s">
        <v>2708</v>
      </c>
      <c r="C651" s="7">
        <v>236</v>
      </c>
      <c r="D651" s="7">
        <v>1310</v>
      </c>
      <c r="E651" s="7" t="s">
        <v>2229</v>
      </c>
      <c r="F651" s="7">
        <v>10</v>
      </c>
      <c r="G651" s="7" t="s">
        <v>2229</v>
      </c>
      <c r="H651" s="7" t="s">
        <v>2228</v>
      </c>
    </row>
    <row r="652" spans="1:8" x14ac:dyDescent="0.2">
      <c r="A652" s="19" t="s">
        <v>2709</v>
      </c>
      <c r="B652" s="26" t="s">
        <v>2710</v>
      </c>
      <c r="C652" s="7">
        <v>40</v>
      </c>
      <c r="D652" s="7">
        <v>848</v>
      </c>
      <c r="E652" s="7" t="s">
        <v>2229</v>
      </c>
      <c r="F652" s="7">
        <v>3</v>
      </c>
      <c r="G652" s="7" t="s">
        <v>2228</v>
      </c>
      <c r="H652" s="7" t="s">
        <v>2228</v>
      </c>
    </row>
    <row r="653" spans="1:8" x14ac:dyDescent="0.2">
      <c r="A653" s="19" t="s">
        <v>2691</v>
      </c>
      <c r="B653" s="26" t="s">
        <v>2692</v>
      </c>
      <c r="C653" s="14" t="s">
        <v>3156</v>
      </c>
      <c r="D653" s="7">
        <v>1046</v>
      </c>
      <c r="E653" s="7" t="s">
        <v>2229</v>
      </c>
      <c r="F653" s="7">
        <v>6</v>
      </c>
      <c r="G653" s="7" t="s">
        <v>2229</v>
      </c>
      <c r="H653" s="7" t="s">
        <v>2228</v>
      </c>
    </row>
    <row r="654" spans="1:8" x14ac:dyDescent="0.2">
      <c r="A654" s="18" t="s">
        <v>321</v>
      </c>
      <c r="B654" s="31" t="s">
        <v>1432</v>
      </c>
      <c r="C654" s="7">
        <v>59</v>
      </c>
      <c r="D654" s="7">
        <v>816</v>
      </c>
      <c r="E654" s="7" t="s">
        <v>2228</v>
      </c>
      <c r="F654" s="7" t="s">
        <v>2231</v>
      </c>
      <c r="G654" s="7" t="s">
        <v>2228</v>
      </c>
      <c r="H654" s="7" t="s">
        <v>2228</v>
      </c>
    </row>
    <row r="655" spans="1:8" x14ac:dyDescent="0.2">
      <c r="A655" s="18" t="s">
        <v>484</v>
      </c>
      <c r="B655" s="31" t="s">
        <v>1596</v>
      </c>
      <c r="C655" s="7">
        <v>103</v>
      </c>
      <c r="D655" s="7">
        <v>980</v>
      </c>
      <c r="E655" s="7" t="s">
        <v>2229</v>
      </c>
      <c r="F655" s="7">
        <v>5</v>
      </c>
      <c r="G655" s="7" t="s">
        <v>2228</v>
      </c>
      <c r="H655" s="7" t="s">
        <v>2228</v>
      </c>
    </row>
    <row r="656" spans="1:8" x14ac:dyDescent="0.2">
      <c r="A656" s="18" t="s">
        <v>464</v>
      </c>
      <c r="B656" s="31" t="s">
        <v>1576</v>
      </c>
      <c r="C656" s="7">
        <v>6</v>
      </c>
      <c r="D656" s="7">
        <v>782</v>
      </c>
      <c r="E656" s="7" t="s">
        <v>2228</v>
      </c>
      <c r="F656" s="7" t="s">
        <v>2231</v>
      </c>
      <c r="G656" s="7" t="s">
        <v>2228</v>
      </c>
      <c r="H656" s="7" t="s">
        <v>2228</v>
      </c>
    </row>
    <row r="657" spans="1:8" x14ac:dyDescent="0.2">
      <c r="A657" s="19" t="s">
        <v>2689</v>
      </c>
      <c r="B657" s="26" t="s">
        <v>2690</v>
      </c>
      <c r="C657" s="14" t="s">
        <v>3156</v>
      </c>
      <c r="D657" s="7">
        <v>782</v>
      </c>
      <c r="E657" s="7" t="s">
        <v>2229</v>
      </c>
      <c r="F657" s="7">
        <v>2</v>
      </c>
      <c r="G657" s="7" t="s">
        <v>2228</v>
      </c>
      <c r="H657" s="7" t="s">
        <v>2229</v>
      </c>
    </row>
    <row r="658" spans="1:8" x14ac:dyDescent="0.2">
      <c r="A658" s="19" t="s">
        <v>2687</v>
      </c>
      <c r="B658" s="26" t="s">
        <v>2688</v>
      </c>
      <c r="C658" s="7">
        <v>179</v>
      </c>
      <c r="D658" s="7">
        <v>914</v>
      </c>
      <c r="E658" s="7" t="s">
        <v>2229</v>
      </c>
      <c r="F658" s="7">
        <v>4</v>
      </c>
      <c r="G658" s="7" t="s">
        <v>2228</v>
      </c>
      <c r="H658" s="7" t="s">
        <v>2228</v>
      </c>
    </row>
    <row r="659" spans="1:8" x14ac:dyDescent="0.2">
      <c r="A659" s="18" t="s">
        <v>466</v>
      </c>
      <c r="B659" s="31" t="s">
        <v>1578</v>
      </c>
      <c r="C659" s="7">
        <v>6</v>
      </c>
      <c r="D659" s="7">
        <v>782</v>
      </c>
      <c r="E659" s="7" t="s">
        <v>2228</v>
      </c>
      <c r="F659" s="7" t="s">
        <v>2231</v>
      </c>
      <c r="G659" s="7" t="s">
        <v>2228</v>
      </c>
      <c r="H659" s="7" t="s">
        <v>2228</v>
      </c>
    </row>
    <row r="660" spans="1:8" x14ac:dyDescent="0.2">
      <c r="A660" s="19" t="s">
        <v>2685</v>
      </c>
      <c r="B660" s="26" t="s">
        <v>2686</v>
      </c>
      <c r="C660" s="7">
        <v>21</v>
      </c>
      <c r="D660" s="7">
        <v>914</v>
      </c>
      <c r="E660" s="7" t="s">
        <v>2229</v>
      </c>
      <c r="F660" s="7">
        <v>4</v>
      </c>
      <c r="G660" s="7" t="s">
        <v>2228</v>
      </c>
      <c r="H660" s="7" t="s">
        <v>2228</v>
      </c>
    </row>
    <row r="661" spans="1:8" x14ac:dyDescent="0.2">
      <c r="A661" s="19" t="s">
        <v>2683</v>
      </c>
      <c r="B661" s="26" t="s">
        <v>2684</v>
      </c>
      <c r="C661" s="7">
        <v>6</v>
      </c>
      <c r="D661" s="7">
        <v>782</v>
      </c>
      <c r="E661" s="7" t="s">
        <v>2228</v>
      </c>
      <c r="F661" s="7" t="s">
        <v>2231</v>
      </c>
      <c r="G661" s="7" t="s">
        <v>2228</v>
      </c>
      <c r="H661" s="7" t="s">
        <v>2228</v>
      </c>
    </row>
    <row r="662" spans="1:8" x14ac:dyDescent="0.2">
      <c r="A662" s="18" t="s">
        <v>486</v>
      </c>
      <c r="B662" s="31" t="s">
        <v>1598</v>
      </c>
      <c r="C662" s="7">
        <v>103</v>
      </c>
      <c r="D662" s="7">
        <v>980</v>
      </c>
      <c r="E662" s="7" t="s">
        <v>2229</v>
      </c>
      <c r="F662" s="7">
        <v>5</v>
      </c>
      <c r="G662" s="7" t="s">
        <v>2228</v>
      </c>
      <c r="H662" s="7" t="s">
        <v>2228</v>
      </c>
    </row>
    <row r="663" spans="1:8" x14ac:dyDescent="0.2">
      <c r="A663" s="18" t="s">
        <v>465</v>
      </c>
      <c r="B663" s="31" t="s">
        <v>1577</v>
      </c>
      <c r="C663" s="7">
        <v>6</v>
      </c>
      <c r="D663" s="7">
        <v>782</v>
      </c>
      <c r="E663" s="7" t="s">
        <v>2228</v>
      </c>
      <c r="F663" s="7" t="s">
        <v>2231</v>
      </c>
      <c r="G663" s="7" t="s">
        <v>2228</v>
      </c>
      <c r="H663" s="7" t="s">
        <v>2228</v>
      </c>
    </row>
    <row r="664" spans="1:8" x14ac:dyDescent="0.2">
      <c r="A664" s="19" t="s">
        <v>2681</v>
      </c>
      <c r="B664" s="26" t="s">
        <v>2682</v>
      </c>
      <c r="C664" s="7">
        <v>6</v>
      </c>
      <c r="D664" s="7">
        <v>782</v>
      </c>
      <c r="E664" s="7" t="s">
        <v>2228</v>
      </c>
      <c r="F664" s="7" t="s">
        <v>2231</v>
      </c>
      <c r="G664" s="7" t="s">
        <v>2228</v>
      </c>
      <c r="H664" s="7" t="s">
        <v>2228</v>
      </c>
    </row>
    <row r="665" spans="1:8" x14ac:dyDescent="0.2">
      <c r="A665" s="19" t="s">
        <v>2679</v>
      </c>
      <c r="B665" s="26" t="s">
        <v>2680</v>
      </c>
      <c r="C665" s="7">
        <v>6</v>
      </c>
      <c r="D665" s="7">
        <v>782</v>
      </c>
      <c r="E665" s="7" t="s">
        <v>2228</v>
      </c>
      <c r="F665" s="7" t="s">
        <v>2231</v>
      </c>
      <c r="G665" s="7" t="s">
        <v>2228</v>
      </c>
      <c r="H665" s="7" t="s">
        <v>2228</v>
      </c>
    </row>
    <row r="666" spans="1:8" x14ac:dyDescent="0.2">
      <c r="A666" s="18" t="s">
        <v>729</v>
      </c>
      <c r="B666" s="31" t="s">
        <v>1842</v>
      </c>
      <c r="C666" s="14" t="s">
        <v>3156</v>
      </c>
      <c r="D666" s="7" t="s">
        <v>2227</v>
      </c>
      <c r="E666" s="7" t="s">
        <v>2229</v>
      </c>
      <c r="F666" s="7">
        <v>10</v>
      </c>
      <c r="G666" s="7" t="s">
        <v>2228</v>
      </c>
      <c r="H666" s="7" t="s">
        <v>2228</v>
      </c>
    </row>
    <row r="667" spans="1:8" x14ac:dyDescent="0.2">
      <c r="A667" s="18" t="s">
        <v>727</v>
      </c>
      <c r="B667" s="31" t="s">
        <v>1840</v>
      </c>
      <c r="C667" s="7">
        <v>280</v>
      </c>
      <c r="D667" s="7">
        <v>1179</v>
      </c>
      <c r="E667" s="7" t="s">
        <v>2229</v>
      </c>
      <c r="F667" s="7">
        <v>8</v>
      </c>
      <c r="G667" s="7" t="s">
        <v>2229</v>
      </c>
      <c r="H667" s="7" t="s">
        <v>2228</v>
      </c>
    </row>
    <row r="668" spans="1:8" x14ac:dyDescent="0.2">
      <c r="A668" s="18" t="s">
        <v>488</v>
      </c>
      <c r="B668" s="31" t="s">
        <v>1600</v>
      </c>
      <c r="C668" s="7">
        <v>103</v>
      </c>
      <c r="D668" s="7">
        <v>980</v>
      </c>
      <c r="E668" s="7" t="s">
        <v>2229</v>
      </c>
      <c r="F668" s="7">
        <v>5</v>
      </c>
      <c r="G668" s="7" t="s">
        <v>2228</v>
      </c>
      <c r="H668" s="7" t="s">
        <v>2228</v>
      </c>
    </row>
    <row r="669" spans="1:8" x14ac:dyDescent="0.2">
      <c r="A669" s="18" t="s">
        <v>711</v>
      </c>
      <c r="B669" s="31" t="s">
        <v>1824</v>
      </c>
      <c r="C669" s="7">
        <v>16</v>
      </c>
      <c r="D669" s="7">
        <v>1310</v>
      </c>
      <c r="E669" s="7" t="s">
        <v>2229</v>
      </c>
      <c r="F669" s="7">
        <v>10</v>
      </c>
      <c r="G669" s="7" t="s">
        <v>2229</v>
      </c>
      <c r="H669" s="7" t="s">
        <v>2228</v>
      </c>
    </row>
    <row r="670" spans="1:8" x14ac:dyDescent="0.2">
      <c r="A670" s="19" t="s">
        <v>2677</v>
      </c>
      <c r="B670" s="26" t="s">
        <v>2678</v>
      </c>
      <c r="C670" s="7">
        <v>6</v>
      </c>
      <c r="D670" s="7">
        <v>782</v>
      </c>
      <c r="E670" s="7" t="s">
        <v>2228</v>
      </c>
      <c r="F670" s="7" t="s">
        <v>2231</v>
      </c>
      <c r="G670" s="7" t="s">
        <v>2228</v>
      </c>
      <c r="H670" s="7" t="s">
        <v>2228</v>
      </c>
    </row>
    <row r="671" spans="1:8" x14ac:dyDescent="0.2">
      <c r="A671" s="18" t="s">
        <v>706</v>
      </c>
      <c r="B671" s="31" t="s">
        <v>1819</v>
      </c>
      <c r="C671" s="7">
        <v>26</v>
      </c>
      <c r="D671" s="7">
        <v>716</v>
      </c>
      <c r="E671" s="7" t="s">
        <v>2228</v>
      </c>
      <c r="F671" s="7" t="s">
        <v>2231</v>
      </c>
      <c r="G671" s="7" t="s">
        <v>2229</v>
      </c>
      <c r="H671" s="7" t="s">
        <v>2228</v>
      </c>
    </row>
    <row r="672" spans="1:8" x14ac:dyDescent="0.2">
      <c r="A672" s="18" t="s">
        <v>272</v>
      </c>
      <c r="B672" s="31" t="s">
        <v>1383</v>
      </c>
      <c r="C672" s="7">
        <v>227</v>
      </c>
      <c r="D672" s="7">
        <v>1534</v>
      </c>
      <c r="E672" s="7" t="s">
        <v>2229</v>
      </c>
      <c r="F672" s="7">
        <v>6</v>
      </c>
      <c r="G672" s="7" t="s">
        <v>2228</v>
      </c>
      <c r="H672" s="7" t="s">
        <v>2228</v>
      </c>
    </row>
    <row r="673" spans="1:15" x14ac:dyDescent="0.2">
      <c r="A673" s="18" t="s">
        <v>736</v>
      </c>
      <c r="B673" s="31" t="s">
        <v>1849</v>
      </c>
      <c r="C673" s="7">
        <v>875</v>
      </c>
      <c r="D673" s="7">
        <v>848</v>
      </c>
      <c r="E673" s="7" t="s">
        <v>2229</v>
      </c>
      <c r="F673" s="7">
        <v>3</v>
      </c>
      <c r="G673" s="7" t="s">
        <v>2228</v>
      </c>
      <c r="H673" s="7" t="s">
        <v>2229</v>
      </c>
    </row>
    <row r="674" spans="1:15" x14ac:dyDescent="0.2">
      <c r="A674" s="18" t="s">
        <v>735</v>
      </c>
      <c r="B674" s="31" t="s">
        <v>1848</v>
      </c>
      <c r="C674" s="7">
        <v>875</v>
      </c>
      <c r="D674" s="7">
        <v>848</v>
      </c>
      <c r="E674" s="7" t="s">
        <v>2229</v>
      </c>
      <c r="F674" s="7">
        <v>3</v>
      </c>
      <c r="G674" s="7" t="s">
        <v>2228</v>
      </c>
      <c r="H674" s="7" t="s">
        <v>2229</v>
      </c>
    </row>
    <row r="675" spans="1:15" x14ac:dyDescent="0.2">
      <c r="A675" s="18" t="s">
        <v>734</v>
      </c>
      <c r="B675" s="31" t="s">
        <v>1847</v>
      </c>
      <c r="C675" s="7">
        <v>875</v>
      </c>
      <c r="D675" s="7">
        <v>848</v>
      </c>
      <c r="E675" s="7" t="s">
        <v>2229</v>
      </c>
      <c r="F675" s="7">
        <v>3</v>
      </c>
      <c r="G675" s="7" t="s">
        <v>2228</v>
      </c>
      <c r="H675" s="7" t="s">
        <v>2229</v>
      </c>
    </row>
    <row r="676" spans="1:15" x14ac:dyDescent="0.2">
      <c r="A676" s="18" t="s">
        <v>732</v>
      </c>
      <c r="B676" s="31" t="s">
        <v>1845</v>
      </c>
      <c r="C676" s="7">
        <v>875</v>
      </c>
      <c r="D676" s="7">
        <v>848</v>
      </c>
      <c r="E676" s="7" t="s">
        <v>2229</v>
      </c>
      <c r="F676" s="7">
        <v>3</v>
      </c>
      <c r="G676" s="7" t="s">
        <v>2228</v>
      </c>
      <c r="H676" s="7" t="s">
        <v>2229</v>
      </c>
    </row>
    <row r="677" spans="1:15" x14ac:dyDescent="0.2">
      <c r="A677" s="18" t="s">
        <v>733</v>
      </c>
      <c r="B677" s="31" t="s">
        <v>1846</v>
      </c>
      <c r="C677" s="7">
        <v>875</v>
      </c>
      <c r="D677" s="7">
        <v>848</v>
      </c>
      <c r="E677" s="7" t="s">
        <v>2229</v>
      </c>
      <c r="F677" s="7">
        <v>3</v>
      </c>
      <c r="G677" s="7" t="s">
        <v>2228</v>
      </c>
      <c r="H677" s="7" t="s">
        <v>2229</v>
      </c>
    </row>
    <row r="678" spans="1:15" x14ac:dyDescent="0.2">
      <c r="A678" s="18" t="s">
        <v>731</v>
      </c>
      <c r="B678" s="31" t="s">
        <v>1844</v>
      </c>
      <c r="C678" s="7">
        <v>875</v>
      </c>
      <c r="D678" s="7">
        <v>848</v>
      </c>
      <c r="E678" s="7" t="s">
        <v>2229</v>
      </c>
      <c r="F678" s="7">
        <v>3</v>
      </c>
      <c r="G678" s="7" t="s">
        <v>2228</v>
      </c>
      <c r="H678" s="7" t="s">
        <v>2229</v>
      </c>
    </row>
    <row r="679" spans="1:15" x14ac:dyDescent="0.2">
      <c r="A679" s="18" t="s">
        <v>730</v>
      </c>
      <c r="B679" s="31" t="s">
        <v>1843</v>
      </c>
      <c r="C679" s="14" t="s">
        <v>3156</v>
      </c>
      <c r="D679" s="7">
        <v>716</v>
      </c>
      <c r="E679" s="7" t="s">
        <v>2228</v>
      </c>
      <c r="F679" s="7" t="s">
        <v>2231</v>
      </c>
      <c r="G679" s="7" t="s">
        <v>2228</v>
      </c>
      <c r="H679" s="7" t="s">
        <v>2229</v>
      </c>
    </row>
    <row r="680" spans="1:15" x14ac:dyDescent="0.2">
      <c r="A680" s="18" t="s">
        <v>289</v>
      </c>
      <c r="B680" s="31" t="s">
        <v>1400</v>
      </c>
      <c r="C680" s="7">
        <v>16</v>
      </c>
      <c r="D680" s="7">
        <v>1201</v>
      </c>
      <c r="E680" s="7" t="s">
        <v>2229</v>
      </c>
      <c r="F680" s="7">
        <v>1</v>
      </c>
      <c r="G680" s="7" t="s">
        <v>2229</v>
      </c>
      <c r="H680" s="7" t="s">
        <v>2228</v>
      </c>
    </row>
    <row r="681" spans="1:15" x14ac:dyDescent="0.2">
      <c r="A681" s="18" t="s">
        <v>288</v>
      </c>
      <c r="B681" s="31" t="s">
        <v>1399</v>
      </c>
      <c r="C681" s="7">
        <v>6</v>
      </c>
      <c r="D681" s="7">
        <v>782</v>
      </c>
      <c r="E681" s="7" t="s">
        <v>2228</v>
      </c>
      <c r="F681" s="7" t="s">
        <v>2231</v>
      </c>
      <c r="G681" s="7" t="s">
        <v>2228</v>
      </c>
      <c r="H681" s="7" t="s">
        <v>2228</v>
      </c>
    </row>
    <row r="682" spans="1:15" x14ac:dyDescent="0.2">
      <c r="A682" s="18" t="s">
        <v>626</v>
      </c>
      <c r="B682" s="31" t="s">
        <v>1739</v>
      </c>
      <c r="C682" s="7">
        <v>16</v>
      </c>
      <c r="D682" s="7">
        <v>1310</v>
      </c>
      <c r="E682" s="7" t="s">
        <v>2229</v>
      </c>
      <c r="F682" s="7">
        <v>10</v>
      </c>
      <c r="G682" s="7" t="s">
        <v>2228</v>
      </c>
      <c r="H682" s="7" t="s">
        <v>2228</v>
      </c>
    </row>
    <row r="683" spans="1:15" x14ac:dyDescent="0.2">
      <c r="A683" s="18" t="s">
        <v>489</v>
      </c>
      <c r="B683" s="31" t="s">
        <v>1601</v>
      </c>
      <c r="C683" s="7">
        <v>103</v>
      </c>
      <c r="D683" s="7">
        <v>980</v>
      </c>
      <c r="E683" s="7" t="s">
        <v>2229</v>
      </c>
      <c r="F683" s="7">
        <v>5</v>
      </c>
      <c r="G683" s="7" t="s">
        <v>2228</v>
      </c>
      <c r="H683" s="7" t="s">
        <v>2228</v>
      </c>
    </row>
    <row r="684" spans="1:15" x14ac:dyDescent="0.2">
      <c r="A684" s="19" t="s">
        <v>2673</v>
      </c>
      <c r="B684" s="26" t="s">
        <v>2674</v>
      </c>
      <c r="C684" s="7">
        <v>16</v>
      </c>
      <c r="D684" s="7">
        <v>1310</v>
      </c>
      <c r="E684" s="7" t="s">
        <v>2229</v>
      </c>
      <c r="F684" s="7">
        <v>10</v>
      </c>
      <c r="G684" s="7" t="s">
        <v>2229</v>
      </c>
      <c r="H684" s="7" t="s">
        <v>2228</v>
      </c>
    </row>
    <row r="685" spans="1:15" x14ac:dyDescent="0.2">
      <c r="A685" s="18" t="s">
        <v>335</v>
      </c>
      <c r="B685" s="31" t="s">
        <v>1447</v>
      </c>
      <c r="C685" s="7">
        <v>81</v>
      </c>
      <c r="D685" s="7">
        <v>848</v>
      </c>
      <c r="E685" s="7" t="s">
        <v>2229</v>
      </c>
      <c r="F685" s="7">
        <v>3</v>
      </c>
      <c r="G685" s="7" t="s">
        <v>2228</v>
      </c>
      <c r="H685" s="7" t="s">
        <v>2228</v>
      </c>
    </row>
    <row r="686" spans="1:15" x14ac:dyDescent="0.2">
      <c r="A686" s="18" t="s">
        <v>642</v>
      </c>
      <c r="B686" s="31" t="s">
        <v>1755</v>
      </c>
      <c r="C686" s="14" t="s">
        <v>3156</v>
      </c>
      <c r="D686" s="7">
        <v>980</v>
      </c>
      <c r="E686" s="7" t="s">
        <v>2229</v>
      </c>
      <c r="F686" s="7">
        <v>5</v>
      </c>
      <c r="G686" s="7" t="s">
        <v>2229</v>
      </c>
      <c r="H686" s="7" t="s">
        <v>2229</v>
      </c>
    </row>
    <row r="687" spans="1:15" x14ac:dyDescent="0.2">
      <c r="A687" s="18" t="s">
        <v>651</v>
      </c>
      <c r="B687" s="31" t="s">
        <v>1764</v>
      </c>
      <c r="C687" s="7">
        <v>228</v>
      </c>
      <c r="D687" s="7" t="s">
        <v>2227</v>
      </c>
      <c r="E687" s="7" t="s">
        <v>2228</v>
      </c>
      <c r="F687" s="7" t="s">
        <v>2231</v>
      </c>
      <c r="G687" s="7" t="s">
        <v>2228</v>
      </c>
      <c r="H687" s="7" t="s">
        <v>2229</v>
      </c>
      <c r="I687" s="4" t="s">
        <v>3188</v>
      </c>
      <c r="J687" s="4">
        <v>30</v>
      </c>
      <c r="K687" s="4" t="s">
        <v>3203</v>
      </c>
      <c r="L687" s="4" t="s">
        <v>3204</v>
      </c>
      <c r="M687" s="4">
        <v>37.5</v>
      </c>
      <c r="N687" s="38">
        <v>0.96719999999999995</v>
      </c>
      <c r="O687" s="38">
        <v>2.2000000000000001E-3</v>
      </c>
    </row>
    <row r="688" spans="1:15" x14ac:dyDescent="0.2">
      <c r="A688" s="18" t="s">
        <v>636</v>
      </c>
      <c r="B688" s="31" t="s">
        <v>1749</v>
      </c>
      <c r="C688" s="7">
        <v>228</v>
      </c>
      <c r="D688" s="7" t="s">
        <v>2227</v>
      </c>
      <c r="E688" s="7" t="s">
        <v>2228</v>
      </c>
      <c r="F688" s="7" t="s">
        <v>2231</v>
      </c>
      <c r="G688" s="7" t="s">
        <v>2228</v>
      </c>
      <c r="H688" s="7" t="s">
        <v>2229</v>
      </c>
      <c r="I688" s="4" t="s">
        <v>3188</v>
      </c>
      <c r="J688" s="4">
        <v>34</v>
      </c>
      <c r="K688" s="4" t="s">
        <v>3205</v>
      </c>
      <c r="L688" s="4" t="s">
        <v>3206</v>
      </c>
      <c r="M688" s="4">
        <v>37.5</v>
      </c>
      <c r="N688" s="38">
        <v>0.98880000000000001</v>
      </c>
      <c r="O688" s="38">
        <v>2.2000000000000001E-3</v>
      </c>
    </row>
    <row r="689" spans="1:15" x14ac:dyDescent="0.2">
      <c r="A689" s="18" t="s">
        <v>647</v>
      </c>
      <c r="B689" s="31" t="s">
        <v>1760</v>
      </c>
      <c r="C689" s="7">
        <v>228</v>
      </c>
      <c r="D689" s="7" t="s">
        <v>2227</v>
      </c>
      <c r="E689" s="7" t="s">
        <v>2228</v>
      </c>
      <c r="F689" s="7" t="s">
        <v>2231</v>
      </c>
      <c r="G689" s="7" t="s">
        <v>2228</v>
      </c>
      <c r="H689" s="7" t="s">
        <v>2229</v>
      </c>
      <c r="I689" s="4" t="s">
        <v>3188</v>
      </c>
      <c r="J689" s="4">
        <v>28</v>
      </c>
      <c r="K689" s="4" t="s">
        <v>3207</v>
      </c>
      <c r="L689" s="4" t="s">
        <v>3208</v>
      </c>
      <c r="M689" s="4">
        <v>37.5</v>
      </c>
      <c r="N689" s="38">
        <v>0.96130000000000004</v>
      </c>
      <c r="O689" s="38">
        <v>2.8E-3</v>
      </c>
    </row>
    <row r="690" spans="1:15" x14ac:dyDescent="0.2">
      <c r="A690" s="18" t="s">
        <v>752</v>
      </c>
      <c r="B690" s="26" t="s">
        <v>1865</v>
      </c>
      <c r="C690" s="7">
        <v>81</v>
      </c>
      <c r="D690" s="7">
        <v>1641</v>
      </c>
      <c r="E690" s="7" t="s">
        <v>2229</v>
      </c>
      <c r="F690" s="7">
        <v>15</v>
      </c>
      <c r="G690" s="7" t="s">
        <v>2228</v>
      </c>
      <c r="H690" s="7" t="s">
        <v>2228</v>
      </c>
    </row>
    <row r="691" spans="1:15" x14ac:dyDescent="0.2">
      <c r="A691" s="18" t="s">
        <v>752</v>
      </c>
      <c r="B691" s="26" t="s">
        <v>2872</v>
      </c>
      <c r="C691" s="7">
        <v>81</v>
      </c>
      <c r="D691" s="7">
        <v>1641</v>
      </c>
      <c r="E691" s="7" t="s">
        <v>2229</v>
      </c>
      <c r="F691" s="7">
        <v>15</v>
      </c>
      <c r="G691" s="7" t="s">
        <v>2228</v>
      </c>
      <c r="H691" s="7" t="s">
        <v>2228</v>
      </c>
    </row>
    <row r="692" spans="1:15" x14ac:dyDescent="0.2">
      <c r="A692" s="18" t="s">
        <v>627</v>
      </c>
      <c r="B692" s="31" t="s">
        <v>1740</v>
      </c>
      <c r="C692" s="7">
        <v>691</v>
      </c>
      <c r="D692" s="7">
        <v>915</v>
      </c>
      <c r="E692" s="7" t="s">
        <v>2229</v>
      </c>
      <c r="F692" s="7">
        <v>4</v>
      </c>
      <c r="G692" s="7" t="s">
        <v>2228</v>
      </c>
      <c r="H692" s="7" t="s">
        <v>2228</v>
      </c>
    </row>
    <row r="693" spans="1:15" x14ac:dyDescent="0.2">
      <c r="A693" s="18" t="s">
        <v>774</v>
      </c>
      <c r="B693" s="31" t="s">
        <v>2672</v>
      </c>
      <c r="C693" s="7">
        <v>6</v>
      </c>
      <c r="D693" s="7">
        <v>782</v>
      </c>
      <c r="E693" s="7" t="s">
        <v>2228</v>
      </c>
      <c r="F693" s="7" t="s">
        <v>2231</v>
      </c>
      <c r="G693" s="7" t="s">
        <v>2228</v>
      </c>
      <c r="H693" s="7" t="s">
        <v>2228</v>
      </c>
    </row>
    <row r="694" spans="1:15" x14ac:dyDescent="0.2">
      <c r="A694" s="19" t="s">
        <v>2670</v>
      </c>
      <c r="B694" s="26" t="s">
        <v>2671</v>
      </c>
      <c r="C694" s="7">
        <v>16</v>
      </c>
      <c r="D694" s="7">
        <v>1310</v>
      </c>
      <c r="E694" s="7" t="s">
        <v>2229</v>
      </c>
      <c r="F694" s="7">
        <v>10</v>
      </c>
      <c r="G694" s="7" t="s">
        <v>2229</v>
      </c>
      <c r="H694" s="7" t="s">
        <v>2228</v>
      </c>
    </row>
    <row r="695" spans="1:15" x14ac:dyDescent="0.2">
      <c r="A695" s="19" t="s">
        <v>743</v>
      </c>
      <c r="B695" s="26" t="s">
        <v>2669</v>
      </c>
      <c r="C695" s="7">
        <v>482</v>
      </c>
      <c r="D695" s="7">
        <v>914</v>
      </c>
      <c r="E695" s="7" t="s">
        <v>2229</v>
      </c>
      <c r="F695" s="7">
        <v>4</v>
      </c>
      <c r="G695" s="7" t="s">
        <v>2229</v>
      </c>
      <c r="H695" s="7" t="s">
        <v>2228</v>
      </c>
    </row>
    <row r="696" spans="1:15" x14ac:dyDescent="0.2">
      <c r="A696" s="19" t="s">
        <v>743</v>
      </c>
      <c r="B696" s="26" t="s">
        <v>1856</v>
      </c>
      <c r="C696" s="7">
        <v>715</v>
      </c>
      <c r="D696" s="7">
        <v>848</v>
      </c>
      <c r="E696" s="7" t="s">
        <v>2228</v>
      </c>
      <c r="F696" s="7" t="s">
        <v>2231</v>
      </c>
      <c r="G696" s="7" t="s">
        <v>2228</v>
      </c>
      <c r="H696" s="7" t="s">
        <v>2228</v>
      </c>
    </row>
    <row r="697" spans="1:15" x14ac:dyDescent="0.2">
      <c r="A697" s="18" t="s">
        <v>707</v>
      </c>
      <c r="B697" s="31" t="s">
        <v>1820</v>
      </c>
      <c r="C697" s="7">
        <v>40</v>
      </c>
      <c r="D697" s="7">
        <v>914</v>
      </c>
      <c r="E697" s="7" t="s">
        <v>2229</v>
      </c>
      <c r="F697" s="7">
        <v>4</v>
      </c>
      <c r="G697" s="7" t="s">
        <v>2229</v>
      </c>
      <c r="H697" s="7" t="s">
        <v>2228</v>
      </c>
    </row>
    <row r="698" spans="1:15" x14ac:dyDescent="0.2">
      <c r="A698" s="18" t="s">
        <v>490</v>
      </c>
      <c r="B698" s="31" t="s">
        <v>1602</v>
      </c>
      <c r="C698" s="7">
        <v>103</v>
      </c>
      <c r="D698" s="7">
        <v>980</v>
      </c>
      <c r="E698" s="7" t="s">
        <v>2229</v>
      </c>
      <c r="F698" s="7">
        <v>5</v>
      </c>
      <c r="G698" s="7" t="s">
        <v>2228</v>
      </c>
      <c r="H698" s="7" t="s">
        <v>2228</v>
      </c>
    </row>
    <row r="699" spans="1:15" x14ac:dyDescent="0.2">
      <c r="A699" s="18" t="s">
        <v>628</v>
      </c>
      <c r="B699" s="31" t="s">
        <v>1741</v>
      </c>
      <c r="C699" s="7">
        <v>74</v>
      </c>
      <c r="D699" s="7">
        <v>914</v>
      </c>
      <c r="E699" s="7" t="s">
        <v>2229</v>
      </c>
      <c r="F699" s="7">
        <v>4</v>
      </c>
      <c r="G699" s="7" t="s">
        <v>2228</v>
      </c>
      <c r="H699" s="7" t="s">
        <v>2228</v>
      </c>
    </row>
    <row r="700" spans="1:15" x14ac:dyDescent="0.2">
      <c r="A700" s="18" t="s">
        <v>487</v>
      </c>
      <c r="B700" s="26" t="s">
        <v>2676</v>
      </c>
      <c r="C700" s="7">
        <v>103</v>
      </c>
      <c r="D700" s="7">
        <v>980</v>
      </c>
      <c r="E700" s="7" t="s">
        <v>2229</v>
      </c>
      <c r="F700" s="7">
        <v>5</v>
      </c>
      <c r="G700" s="7" t="s">
        <v>2228</v>
      </c>
      <c r="H700" s="7" t="s">
        <v>2228</v>
      </c>
    </row>
    <row r="701" spans="1:15" x14ac:dyDescent="0.2">
      <c r="A701" s="18" t="s">
        <v>487</v>
      </c>
      <c r="B701" s="26" t="s">
        <v>1599</v>
      </c>
      <c r="C701" s="7">
        <v>177</v>
      </c>
      <c r="D701" s="7">
        <v>716</v>
      </c>
      <c r="E701" s="7" t="s">
        <v>2228</v>
      </c>
      <c r="F701" s="7" t="s">
        <v>2231</v>
      </c>
      <c r="G701" s="7" t="s">
        <v>2228</v>
      </c>
      <c r="H701" s="7" t="s">
        <v>2229</v>
      </c>
    </row>
    <row r="702" spans="1:15" x14ac:dyDescent="0.2">
      <c r="A702" s="18" t="s">
        <v>487</v>
      </c>
      <c r="B702" s="26" t="s">
        <v>2675</v>
      </c>
      <c r="C702" s="7">
        <v>177</v>
      </c>
      <c r="D702" s="7">
        <v>716</v>
      </c>
      <c r="E702" s="7" t="s">
        <v>2228</v>
      </c>
      <c r="F702" s="7" t="s">
        <v>2231</v>
      </c>
      <c r="G702" s="7" t="s">
        <v>2228</v>
      </c>
      <c r="H702" s="7" t="s">
        <v>2229</v>
      </c>
    </row>
    <row r="703" spans="1:15" x14ac:dyDescent="0.2">
      <c r="A703" s="18" t="s">
        <v>419</v>
      </c>
      <c r="B703" s="31" t="s">
        <v>1531</v>
      </c>
      <c r="C703" s="7">
        <v>5</v>
      </c>
      <c r="D703" s="7" t="s">
        <v>2227</v>
      </c>
      <c r="E703" s="7" t="s">
        <v>2229</v>
      </c>
      <c r="F703" s="7">
        <v>16</v>
      </c>
      <c r="G703" s="7" t="s">
        <v>2229</v>
      </c>
      <c r="H703" s="7" t="s">
        <v>2228</v>
      </c>
    </row>
    <row r="704" spans="1:15" x14ac:dyDescent="0.2">
      <c r="A704" s="18" t="s">
        <v>544</v>
      </c>
      <c r="B704" s="31" t="s">
        <v>1656</v>
      </c>
      <c r="C704" s="7">
        <v>21</v>
      </c>
      <c r="D704" s="7">
        <v>716</v>
      </c>
      <c r="E704" s="7" t="s">
        <v>2228</v>
      </c>
      <c r="F704" s="7" t="s">
        <v>2231</v>
      </c>
      <c r="G704" s="7" t="s">
        <v>2229</v>
      </c>
      <c r="H704" s="7" t="s">
        <v>2228</v>
      </c>
    </row>
    <row r="705" spans="1:16" x14ac:dyDescent="0.2">
      <c r="A705" s="19" t="s">
        <v>2667</v>
      </c>
      <c r="B705" s="26" t="s">
        <v>2668</v>
      </c>
      <c r="C705" s="7">
        <v>58</v>
      </c>
      <c r="D705" s="7">
        <v>782</v>
      </c>
      <c r="E705" s="7" t="s">
        <v>2228</v>
      </c>
      <c r="F705" s="7" t="s">
        <v>2231</v>
      </c>
      <c r="G705" s="7" t="s">
        <v>2229</v>
      </c>
      <c r="H705" s="7" t="s">
        <v>2228</v>
      </c>
    </row>
    <row r="706" spans="1:16" x14ac:dyDescent="0.2">
      <c r="A706" s="18" t="s">
        <v>49</v>
      </c>
      <c r="B706" s="31" t="s">
        <v>1157</v>
      </c>
      <c r="C706" s="7">
        <v>9</v>
      </c>
      <c r="D706" s="7">
        <v>782</v>
      </c>
      <c r="E706" s="7" t="s">
        <v>2229</v>
      </c>
      <c r="F706" s="7">
        <v>2</v>
      </c>
      <c r="G706" s="7" t="s">
        <v>2228</v>
      </c>
      <c r="H706" s="7" t="s">
        <v>2228</v>
      </c>
    </row>
    <row r="707" spans="1:16" x14ac:dyDescent="0.2">
      <c r="A707" s="18" t="s">
        <v>427</v>
      </c>
      <c r="B707" s="31" t="s">
        <v>1539</v>
      </c>
      <c r="C707" s="7">
        <v>28</v>
      </c>
      <c r="D707" s="7">
        <v>716</v>
      </c>
      <c r="E707" s="7" t="s">
        <v>2228</v>
      </c>
      <c r="F707" s="7" t="s">
        <v>2231</v>
      </c>
      <c r="G707" s="7" t="s">
        <v>2228</v>
      </c>
      <c r="H707" s="7" t="s">
        <v>2228</v>
      </c>
    </row>
    <row r="708" spans="1:16" x14ac:dyDescent="0.2">
      <c r="A708" s="19" t="s">
        <v>2665</v>
      </c>
      <c r="B708" s="26" t="s">
        <v>2666</v>
      </c>
      <c r="C708" s="7">
        <v>103</v>
      </c>
      <c r="D708" s="7">
        <v>980</v>
      </c>
      <c r="E708" s="7" t="s">
        <v>2229</v>
      </c>
      <c r="F708" s="7">
        <v>5</v>
      </c>
      <c r="G708" s="7" t="s">
        <v>2228</v>
      </c>
      <c r="H708" s="7" t="s">
        <v>2228</v>
      </c>
    </row>
    <row r="709" spans="1:16" x14ac:dyDescent="0.2">
      <c r="A709" s="19" t="s">
        <v>545</v>
      </c>
      <c r="B709" s="26" t="s">
        <v>1657</v>
      </c>
      <c r="C709" s="7">
        <v>141</v>
      </c>
      <c r="D709" s="7">
        <v>716</v>
      </c>
      <c r="E709" s="7" t="s">
        <v>2228</v>
      </c>
      <c r="F709" s="7" t="s">
        <v>2231</v>
      </c>
      <c r="G709" s="7" t="s">
        <v>2228</v>
      </c>
      <c r="H709" s="7" t="s">
        <v>2228</v>
      </c>
    </row>
    <row r="710" spans="1:16" x14ac:dyDescent="0.2">
      <c r="A710" s="19" t="s">
        <v>2232</v>
      </c>
      <c r="B710" s="26" t="s">
        <v>2330</v>
      </c>
      <c r="C710" s="7">
        <v>21</v>
      </c>
      <c r="D710" s="7">
        <v>1508</v>
      </c>
      <c r="E710" s="7" t="s">
        <v>2229</v>
      </c>
      <c r="F710" s="7">
        <v>13</v>
      </c>
      <c r="G710" s="7" t="s">
        <v>2229</v>
      </c>
      <c r="H710" s="7" t="s">
        <v>2228</v>
      </c>
    </row>
    <row r="711" spans="1:16" x14ac:dyDescent="0.2">
      <c r="A711" s="19" t="s">
        <v>2233</v>
      </c>
      <c r="B711" s="26" t="s">
        <v>2331</v>
      </c>
      <c r="C711" s="7">
        <v>228</v>
      </c>
      <c r="D711" s="7" t="s">
        <v>2227</v>
      </c>
      <c r="E711" s="7" t="s">
        <v>2228</v>
      </c>
      <c r="F711" s="7" t="s">
        <v>2231</v>
      </c>
      <c r="G711" s="7" t="s">
        <v>2228</v>
      </c>
      <c r="H711" s="7" t="s">
        <v>2229</v>
      </c>
      <c r="I711" s="4" t="s">
        <v>3188</v>
      </c>
      <c r="J711" s="4">
        <v>118</v>
      </c>
      <c r="K711" s="4" t="s">
        <v>3209</v>
      </c>
      <c r="L711" s="4" t="s">
        <v>3210</v>
      </c>
      <c r="M711" s="4">
        <v>37.5</v>
      </c>
      <c r="N711" s="38">
        <v>0.9879</v>
      </c>
      <c r="O711" s="38">
        <v>5.0000000000000001E-4</v>
      </c>
    </row>
    <row r="712" spans="1:16" x14ac:dyDescent="0.2">
      <c r="A712" s="19" t="s">
        <v>2234</v>
      </c>
      <c r="B712" s="26" t="s">
        <v>2332</v>
      </c>
      <c r="C712" s="7">
        <v>192</v>
      </c>
      <c r="D712" s="7">
        <v>1310</v>
      </c>
      <c r="E712" s="7" t="s">
        <v>2229</v>
      </c>
      <c r="F712" s="7">
        <v>9</v>
      </c>
      <c r="G712" s="7" t="s">
        <v>2229</v>
      </c>
      <c r="H712" s="7" t="s">
        <v>2228</v>
      </c>
    </row>
    <row r="713" spans="1:16" x14ac:dyDescent="0.2">
      <c r="A713" s="19" t="s">
        <v>2235</v>
      </c>
      <c r="B713" s="26" t="s">
        <v>2333</v>
      </c>
      <c r="C713" s="7">
        <v>21</v>
      </c>
      <c r="D713" s="7">
        <v>1508</v>
      </c>
      <c r="E713" s="7" t="s">
        <v>2229</v>
      </c>
      <c r="F713" s="7">
        <v>13</v>
      </c>
      <c r="G713" s="7" t="s">
        <v>2229</v>
      </c>
      <c r="H713" s="7" t="s">
        <v>2228</v>
      </c>
    </row>
    <row r="714" spans="1:16" x14ac:dyDescent="0.2">
      <c r="A714" s="19" t="s">
        <v>2236</v>
      </c>
      <c r="B714" s="26" t="s">
        <v>2334</v>
      </c>
      <c r="C714" s="14" t="s">
        <v>3157</v>
      </c>
      <c r="D714" s="7" t="s">
        <v>2227</v>
      </c>
      <c r="E714" s="7" t="s">
        <v>2228</v>
      </c>
      <c r="F714" s="7" t="s">
        <v>2231</v>
      </c>
      <c r="G714" s="7" t="s">
        <v>2228</v>
      </c>
      <c r="H714" s="7" t="s">
        <v>2229</v>
      </c>
      <c r="I714" s="4" t="s">
        <v>3188</v>
      </c>
      <c r="J714" s="4">
        <v>110</v>
      </c>
      <c r="K714" s="4" t="s">
        <v>3211</v>
      </c>
      <c r="L714" s="39" t="s">
        <v>3212</v>
      </c>
      <c r="M714" s="4">
        <v>37.5</v>
      </c>
      <c r="N714" s="38">
        <v>0.9879</v>
      </c>
      <c r="O714" s="38">
        <v>3.8E-3</v>
      </c>
      <c r="P714" s="2" t="s">
        <v>3162</v>
      </c>
    </row>
    <row r="715" spans="1:16" x14ac:dyDescent="0.2">
      <c r="A715" s="19" t="s">
        <v>2237</v>
      </c>
      <c r="B715" s="26" t="s">
        <v>2335</v>
      </c>
      <c r="C715" s="7">
        <v>141</v>
      </c>
      <c r="D715" s="7">
        <v>716</v>
      </c>
      <c r="E715" s="7" t="s">
        <v>2228</v>
      </c>
      <c r="F715" s="7" t="s">
        <v>2231</v>
      </c>
      <c r="G715" s="7" t="s">
        <v>2228</v>
      </c>
      <c r="H715" s="7" t="s">
        <v>2228</v>
      </c>
    </row>
    <row r="716" spans="1:16" x14ac:dyDescent="0.2">
      <c r="A716" s="19" t="s">
        <v>2238</v>
      </c>
      <c r="B716" s="26" t="s">
        <v>2336</v>
      </c>
      <c r="C716" s="7">
        <v>36</v>
      </c>
      <c r="D716" s="7">
        <v>716</v>
      </c>
      <c r="E716" s="7" t="s">
        <v>2228</v>
      </c>
      <c r="F716" s="7" t="s">
        <v>2231</v>
      </c>
      <c r="G716" s="7" t="s">
        <v>2228</v>
      </c>
      <c r="H716" s="7" t="s">
        <v>2229</v>
      </c>
    </row>
    <row r="717" spans="1:16" x14ac:dyDescent="0.2">
      <c r="A717" s="19" t="s">
        <v>2239</v>
      </c>
      <c r="B717" s="26" t="s">
        <v>2337</v>
      </c>
      <c r="C717" s="7">
        <v>228</v>
      </c>
      <c r="D717" s="7" t="s">
        <v>2227</v>
      </c>
      <c r="E717" s="7" t="s">
        <v>2228</v>
      </c>
      <c r="F717" s="7" t="s">
        <v>2231</v>
      </c>
      <c r="G717" s="7" t="s">
        <v>2228</v>
      </c>
      <c r="H717" s="7" t="s">
        <v>2229</v>
      </c>
      <c r="I717" s="4" t="s">
        <v>3213</v>
      </c>
      <c r="J717" s="4">
        <v>71</v>
      </c>
      <c r="K717" s="4" t="s">
        <v>3214</v>
      </c>
      <c r="L717" s="4" t="s">
        <v>3215</v>
      </c>
      <c r="M717" s="4">
        <v>37.5</v>
      </c>
      <c r="N717" s="38">
        <v>0.9879</v>
      </c>
      <c r="O717" s="38">
        <v>3.8E-3</v>
      </c>
    </row>
    <row r="718" spans="1:16" x14ac:dyDescent="0.2">
      <c r="A718" s="19" t="s">
        <v>2240</v>
      </c>
      <c r="B718" s="26" t="s">
        <v>2338</v>
      </c>
      <c r="C718" s="7">
        <v>273</v>
      </c>
      <c r="D718" s="7">
        <v>848</v>
      </c>
      <c r="E718" s="7" t="s">
        <v>2228</v>
      </c>
      <c r="F718" s="7" t="s">
        <v>2231</v>
      </c>
      <c r="G718" s="7" t="s">
        <v>2228</v>
      </c>
      <c r="H718" s="7" t="s">
        <v>2228</v>
      </c>
    </row>
    <row r="719" spans="1:16" x14ac:dyDescent="0.2">
      <c r="A719" s="19" t="s">
        <v>2241</v>
      </c>
      <c r="B719" s="26" t="s">
        <v>2339</v>
      </c>
      <c r="C719" s="7">
        <v>282</v>
      </c>
      <c r="D719" s="7">
        <v>1310</v>
      </c>
      <c r="E719" s="7" t="s">
        <v>2229</v>
      </c>
      <c r="F719" s="7">
        <v>10</v>
      </c>
      <c r="G719" s="7" t="s">
        <v>2229</v>
      </c>
      <c r="H719" s="7" t="s">
        <v>2228</v>
      </c>
    </row>
    <row r="720" spans="1:16" x14ac:dyDescent="0.2">
      <c r="A720" s="19" t="s">
        <v>2242</v>
      </c>
      <c r="B720" s="26" t="s">
        <v>2340</v>
      </c>
      <c r="C720" s="7">
        <v>32</v>
      </c>
      <c r="D720" s="7">
        <v>1178</v>
      </c>
      <c r="E720" s="7" t="s">
        <v>2229</v>
      </c>
      <c r="F720" s="7">
        <v>8</v>
      </c>
      <c r="G720" s="7" t="s">
        <v>2228</v>
      </c>
      <c r="H720" s="7" t="s">
        <v>2228</v>
      </c>
    </row>
    <row r="721" spans="1:15" x14ac:dyDescent="0.2">
      <c r="A721" s="19" t="s">
        <v>2243</v>
      </c>
      <c r="B721" s="26" t="s">
        <v>2341</v>
      </c>
      <c r="C721" s="7">
        <v>40</v>
      </c>
      <c r="D721" s="7">
        <v>1508</v>
      </c>
      <c r="E721" s="7" t="s">
        <v>2229</v>
      </c>
      <c r="F721" s="7">
        <v>13</v>
      </c>
      <c r="G721" s="7" t="s">
        <v>2229</v>
      </c>
      <c r="H721" s="7" t="s">
        <v>2228</v>
      </c>
    </row>
    <row r="722" spans="1:15" x14ac:dyDescent="0.2">
      <c r="A722" s="19" t="s">
        <v>2244</v>
      </c>
      <c r="B722" s="26" t="s">
        <v>2342</v>
      </c>
      <c r="C722" s="7">
        <v>122</v>
      </c>
      <c r="D722" s="7">
        <v>980</v>
      </c>
      <c r="E722" s="7" t="s">
        <v>2229</v>
      </c>
      <c r="F722" s="7">
        <v>5</v>
      </c>
      <c r="G722" s="7" t="s">
        <v>2228</v>
      </c>
      <c r="H722" s="7" t="s">
        <v>2229</v>
      </c>
    </row>
    <row r="723" spans="1:15" x14ac:dyDescent="0.2">
      <c r="A723" s="19" t="s">
        <v>2245</v>
      </c>
      <c r="B723" s="26" t="s">
        <v>2343</v>
      </c>
      <c r="C723" s="7">
        <v>36</v>
      </c>
      <c r="D723" s="7">
        <v>716</v>
      </c>
      <c r="E723" s="7" t="s">
        <v>2228</v>
      </c>
      <c r="F723" s="7" t="s">
        <v>2231</v>
      </c>
      <c r="G723" s="7" t="s">
        <v>2228</v>
      </c>
      <c r="H723" s="7" t="s">
        <v>2229</v>
      </c>
    </row>
    <row r="724" spans="1:15" x14ac:dyDescent="0.2">
      <c r="A724" s="19" t="s">
        <v>2246</v>
      </c>
      <c r="B724" s="26" t="s">
        <v>2344</v>
      </c>
      <c r="C724" s="7">
        <v>81</v>
      </c>
      <c r="D724" s="7">
        <v>1641</v>
      </c>
      <c r="E724" s="7" t="s">
        <v>2229</v>
      </c>
      <c r="F724" s="7">
        <v>15</v>
      </c>
      <c r="G724" s="7" t="s">
        <v>2228</v>
      </c>
      <c r="H724" s="7" t="s">
        <v>2228</v>
      </c>
    </row>
    <row r="725" spans="1:15" x14ac:dyDescent="0.2">
      <c r="A725" s="19" t="s">
        <v>2247</v>
      </c>
      <c r="B725" s="26" t="s">
        <v>2345</v>
      </c>
      <c r="C725" s="7">
        <v>16</v>
      </c>
      <c r="D725" s="7">
        <v>1310</v>
      </c>
      <c r="E725" s="7" t="s">
        <v>2229</v>
      </c>
      <c r="F725" s="7">
        <v>10</v>
      </c>
      <c r="G725" s="7" t="s">
        <v>2229</v>
      </c>
      <c r="H725" s="7" t="s">
        <v>2228</v>
      </c>
    </row>
    <row r="726" spans="1:15" x14ac:dyDescent="0.2">
      <c r="A726" s="19" t="s">
        <v>2248</v>
      </c>
      <c r="B726" s="26" t="s">
        <v>2346</v>
      </c>
      <c r="C726" s="7">
        <v>228</v>
      </c>
      <c r="D726" s="7" t="s">
        <v>2227</v>
      </c>
      <c r="E726" s="7" t="s">
        <v>2228</v>
      </c>
      <c r="F726" s="7" t="s">
        <v>2231</v>
      </c>
      <c r="G726" s="7" t="s">
        <v>2228</v>
      </c>
      <c r="H726" s="7" t="s">
        <v>2229</v>
      </c>
      <c r="I726" s="40" t="s">
        <v>3185</v>
      </c>
      <c r="J726" s="40">
        <v>152</v>
      </c>
      <c r="K726" s="4" t="s">
        <v>3216</v>
      </c>
      <c r="L726" s="4" t="s">
        <v>3217</v>
      </c>
      <c r="M726" s="4">
        <v>37.5</v>
      </c>
      <c r="N726" s="38">
        <v>0.99299999999999999</v>
      </c>
      <c r="O726" s="38">
        <v>3.8E-3</v>
      </c>
    </row>
    <row r="727" spans="1:15" x14ac:dyDescent="0.2">
      <c r="A727" s="19" t="s">
        <v>2249</v>
      </c>
      <c r="B727" s="26" t="s">
        <v>2347</v>
      </c>
      <c r="C727" s="7">
        <v>202</v>
      </c>
      <c r="D727" s="7">
        <v>1244</v>
      </c>
      <c r="E727" s="7" t="s">
        <v>2229</v>
      </c>
      <c r="F727" s="7">
        <v>9</v>
      </c>
      <c r="G727" s="7" t="s">
        <v>2229</v>
      </c>
      <c r="H727" s="7" t="s">
        <v>2228</v>
      </c>
    </row>
    <row r="728" spans="1:15" x14ac:dyDescent="0.2">
      <c r="A728" s="19" t="s">
        <v>2250</v>
      </c>
      <c r="B728" s="26" t="s">
        <v>2348</v>
      </c>
      <c r="C728" s="7">
        <v>192</v>
      </c>
      <c r="D728" s="7">
        <v>1310</v>
      </c>
      <c r="E728" s="7" t="s">
        <v>2229</v>
      </c>
      <c r="F728" s="7">
        <v>10</v>
      </c>
      <c r="G728" s="7" t="s">
        <v>2229</v>
      </c>
      <c r="H728" s="7" t="s">
        <v>2229</v>
      </c>
    </row>
    <row r="729" spans="1:15" x14ac:dyDescent="0.2">
      <c r="A729" s="19" t="s">
        <v>2251</v>
      </c>
      <c r="B729" s="26" t="s">
        <v>2349</v>
      </c>
      <c r="C729" s="7">
        <v>200</v>
      </c>
      <c r="D729" s="7">
        <v>717</v>
      </c>
      <c r="E729" s="7" t="s">
        <v>2228</v>
      </c>
      <c r="F729" s="7" t="s">
        <v>2231</v>
      </c>
      <c r="G729" s="7" t="s">
        <v>2228</v>
      </c>
      <c r="H729" s="7" t="s">
        <v>2228</v>
      </c>
    </row>
    <row r="730" spans="1:15" x14ac:dyDescent="0.2">
      <c r="A730" s="19" t="s">
        <v>2252</v>
      </c>
      <c r="B730" s="26" t="s">
        <v>2350</v>
      </c>
      <c r="C730" s="7">
        <v>49</v>
      </c>
      <c r="D730" s="7">
        <v>717</v>
      </c>
      <c r="E730" s="7" t="s">
        <v>2228</v>
      </c>
      <c r="F730" s="7" t="s">
        <v>2231</v>
      </c>
      <c r="G730" s="7" t="s">
        <v>2228</v>
      </c>
      <c r="H730" s="7" t="s">
        <v>2228</v>
      </c>
    </row>
    <row r="731" spans="1:15" x14ac:dyDescent="0.2">
      <c r="A731" s="19" t="s">
        <v>2253</v>
      </c>
      <c r="B731" s="26" t="s">
        <v>2351</v>
      </c>
      <c r="C731" s="7">
        <v>32</v>
      </c>
      <c r="D731" s="7">
        <v>1046</v>
      </c>
      <c r="E731" s="7" t="s">
        <v>2229</v>
      </c>
      <c r="F731" s="7">
        <v>6</v>
      </c>
      <c r="G731" s="7" t="s">
        <v>2228</v>
      </c>
      <c r="H731" s="7" t="s">
        <v>2228</v>
      </c>
    </row>
    <row r="732" spans="1:15" x14ac:dyDescent="0.2">
      <c r="A732" s="19" t="s">
        <v>2254</v>
      </c>
      <c r="B732" s="26" t="s">
        <v>2352</v>
      </c>
      <c r="C732" s="14" t="s">
        <v>3156</v>
      </c>
      <c r="D732" s="7">
        <v>1046</v>
      </c>
      <c r="E732" s="7" t="s">
        <v>2229</v>
      </c>
      <c r="F732" s="7">
        <v>6</v>
      </c>
      <c r="G732" s="7" t="s">
        <v>2228</v>
      </c>
      <c r="H732" s="7" t="s">
        <v>2228</v>
      </c>
    </row>
    <row r="733" spans="1:15" x14ac:dyDescent="0.2">
      <c r="A733" s="19" t="s">
        <v>2255</v>
      </c>
      <c r="B733" s="26" t="s">
        <v>2353</v>
      </c>
      <c r="C733" s="7">
        <v>53</v>
      </c>
      <c r="D733" s="7">
        <v>1358</v>
      </c>
      <c r="E733" s="7" t="s">
        <v>2228</v>
      </c>
      <c r="F733" s="7" t="s">
        <v>2231</v>
      </c>
      <c r="G733" s="7" t="s">
        <v>2228</v>
      </c>
      <c r="H733" s="7" t="s">
        <v>2229</v>
      </c>
    </row>
    <row r="734" spans="1:15" x14ac:dyDescent="0.2">
      <c r="A734" s="19" t="s">
        <v>2256</v>
      </c>
      <c r="B734" s="26" t="s">
        <v>2354</v>
      </c>
      <c r="C734" s="7">
        <v>475</v>
      </c>
      <c r="D734" s="7">
        <v>1706</v>
      </c>
      <c r="E734" s="7" t="s">
        <v>2229</v>
      </c>
      <c r="F734" s="7">
        <v>16</v>
      </c>
      <c r="G734" s="7" t="s">
        <v>2229</v>
      </c>
      <c r="H734" s="7" t="s">
        <v>2228</v>
      </c>
    </row>
    <row r="735" spans="1:15" x14ac:dyDescent="0.2">
      <c r="A735" s="19" t="s">
        <v>2257</v>
      </c>
      <c r="B735" s="26" t="s">
        <v>2355</v>
      </c>
      <c r="C735" s="7">
        <v>16</v>
      </c>
      <c r="D735" s="7">
        <v>1310</v>
      </c>
      <c r="E735" s="7" t="s">
        <v>2229</v>
      </c>
      <c r="F735" s="7">
        <v>10</v>
      </c>
      <c r="G735" s="7" t="s">
        <v>2229</v>
      </c>
      <c r="H735" s="7" t="s">
        <v>2228</v>
      </c>
    </row>
    <row r="736" spans="1:15" x14ac:dyDescent="0.2">
      <c r="A736" s="19" t="s">
        <v>2258</v>
      </c>
      <c r="B736" s="26" t="s">
        <v>2356</v>
      </c>
      <c r="C736" s="7">
        <v>415</v>
      </c>
      <c r="D736" s="7">
        <v>1706</v>
      </c>
      <c r="E736" s="7" t="s">
        <v>2229</v>
      </c>
      <c r="F736" s="7">
        <v>16</v>
      </c>
      <c r="G736" s="7" t="s">
        <v>2229</v>
      </c>
      <c r="H736" s="7" t="s">
        <v>2228</v>
      </c>
    </row>
    <row r="737" spans="1:15" x14ac:dyDescent="0.2">
      <c r="A737" s="19" t="s">
        <v>2259</v>
      </c>
      <c r="B737" s="26" t="s">
        <v>2357</v>
      </c>
      <c r="C737" s="7">
        <v>415</v>
      </c>
      <c r="D737" s="7">
        <v>1706</v>
      </c>
      <c r="E737" s="7" t="s">
        <v>2229</v>
      </c>
      <c r="F737" s="7">
        <v>16</v>
      </c>
      <c r="G737" s="7" t="s">
        <v>2229</v>
      </c>
      <c r="H737" s="7" t="s">
        <v>2228</v>
      </c>
    </row>
    <row r="738" spans="1:15" x14ac:dyDescent="0.2">
      <c r="A738" s="19" t="s">
        <v>2260</v>
      </c>
      <c r="B738" s="26" t="s">
        <v>2358</v>
      </c>
      <c r="C738" s="14" t="s">
        <v>3156</v>
      </c>
      <c r="D738" s="7">
        <v>1244</v>
      </c>
      <c r="E738" s="7" t="s">
        <v>2229</v>
      </c>
      <c r="F738" s="7">
        <v>9</v>
      </c>
      <c r="G738" s="7" t="s">
        <v>2229</v>
      </c>
      <c r="H738" s="7" t="s">
        <v>2228</v>
      </c>
    </row>
    <row r="739" spans="1:15" x14ac:dyDescent="0.2">
      <c r="A739" s="19" t="s">
        <v>2261</v>
      </c>
      <c r="B739" s="26" t="s">
        <v>2359</v>
      </c>
      <c r="C739" s="7">
        <v>228</v>
      </c>
      <c r="D739" s="7" t="s">
        <v>2227</v>
      </c>
      <c r="E739" s="7" t="s">
        <v>2228</v>
      </c>
      <c r="F739" s="7" t="s">
        <v>2231</v>
      </c>
      <c r="G739" s="7" t="s">
        <v>2228</v>
      </c>
      <c r="H739" s="7" t="s">
        <v>2229</v>
      </c>
      <c r="I739" s="4" t="s">
        <v>3188</v>
      </c>
      <c r="J739" s="4">
        <v>73</v>
      </c>
      <c r="K739" s="4" t="s">
        <v>3218</v>
      </c>
      <c r="L739" s="4" t="s">
        <v>3219</v>
      </c>
      <c r="M739" s="4">
        <v>37.5</v>
      </c>
      <c r="N739" s="38">
        <v>0.9889</v>
      </c>
      <c r="O739" s="38">
        <v>1.2699999999999999E-2</v>
      </c>
    </row>
    <row r="740" spans="1:15" x14ac:dyDescent="0.2">
      <c r="A740" s="19" t="s">
        <v>2262</v>
      </c>
      <c r="B740" s="26" t="s">
        <v>2360</v>
      </c>
      <c r="C740" s="14" t="s">
        <v>3156</v>
      </c>
      <c r="D740" s="7">
        <v>1442</v>
      </c>
      <c r="E740" s="7" t="s">
        <v>2229</v>
      </c>
      <c r="F740" s="7">
        <v>12</v>
      </c>
      <c r="G740" s="7" t="s">
        <v>2228</v>
      </c>
      <c r="H740" s="7" t="s">
        <v>2228</v>
      </c>
    </row>
    <row r="741" spans="1:15" x14ac:dyDescent="0.2">
      <c r="A741" s="19" t="s">
        <v>2263</v>
      </c>
      <c r="B741" s="26" t="s">
        <v>2361</v>
      </c>
      <c r="C741" s="7">
        <v>108</v>
      </c>
      <c r="D741" s="7">
        <v>981</v>
      </c>
      <c r="E741" s="7" t="s">
        <v>2229</v>
      </c>
      <c r="F741" s="7">
        <v>5</v>
      </c>
      <c r="G741" s="7" t="s">
        <v>2228</v>
      </c>
      <c r="H741" s="7" t="s">
        <v>2228</v>
      </c>
    </row>
    <row r="742" spans="1:15" x14ac:dyDescent="0.2">
      <c r="A742" s="19" t="s">
        <v>2264</v>
      </c>
      <c r="B742" s="26" t="s">
        <v>2362</v>
      </c>
      <c r="C742" s="7">
        <v>79</v>
      </c>
      <c r="D742" s="7">
        <v>914</v>
      </c>
      <c r="E742" s="7" t="s">
        <v>2229</v>
      </c>
      <c r="F742" s="7">
        <v>4</v>
      </c>
      <c r="G742" s="7" t="s">
        <v>2228</v>
      </c>
      <c r="H742" s="7" t="s">
        <v>2228</v>
      </c>
    </row>
    <row r="743" spans="1:15" x14ac:dyDescent="0.2">
      <c r="A743" s="19" t="s">
        <v>2265</v>
      </c>
      <c r="B743" s="26" t="s">
        <v>2363</v>
      </c>
      <c r="C743" s="7">
        <v>314</v>
      </c>
      <c r="D743" s="7">
        <v>1046</v>
      </c>
      <c r="E743" s="7" t="s">
        <v>2229</v>
      </c>
      <c r="F743" s="7">
        <v>6</v>
      </c>
      <c r="G743" s="7" t="s">
        <v>2228</v>
      </c>
      <c r="H743" s="7" t="s">
        <v>2228</v>
      </c>
    </row>
    <row r="744" spans="1:15" x14ac:dyDescent="0.2">
      <c r="A744" s="19" t="s">
        <v>2266</v>
      </c>
      <c r="B744" s="26" t="s">
        <v>2364</v>
      </c>
      <c r="C744" s="7">
        <v>260</v>
      </c>
      <c r="D744" s="7">
        <v>848</v>
      </c>
      <c r="E744" s="7" t="s">
        <v>2228</v>
      </c>
      <c r="F744" s="7" t="s">
        <v>2231</v>
      </c>
      <c r="G744" s="7" t="s">
        <v>2228</v>
      </c>
      <c r="H744" s="7" t="s">
        <v>2228</v>
      </c>
    </row>
    <row r="745" spans="1:15" x14ac:dyDescent="0.2">
      <c r="A745" s="19" t="s">
        <v>2267</v>
      </c>
      <c r="B745" s="26" t="s">
        <v>2365</v>
      </c>
      <c r="C745" s="7">
        <v>192</v>
      </c>
      <c r="D745" s="7">
        <v>1244</v>
      </c>
      <c r="E745" s="7" t="s">
        <v>2229</v>
      </c>
      <c r="F745" s="7">
        <v>9</v>
      </c>
      <c r="G745" s="7" t="s">
        <v>2229</v>
      </c>
      <c r="H745" s="7" t="s">
        <v>2229</v>
      </c>
    </row>
    <row r="746" spans="1:15" x14ac:dyDescent="0.2">
      <c r="A746" s="19" t="s">
        <v>2268</v>
      </c>
      <c r="B746" s="26" t="s">
        <v>2366</v>
      </c>
      <c r="C746" s="7">
        <v>36</v>
      </c>
      <c r="D746" s="7">
        <v>716</v>
      </c>
      <c r="E746" s="7" t="s">
        <v>2228</v>
      </c>
      <c r="F746" s="7" t="s">
        <v>2231</v>
      </c>
      <c r="G746" s="7" t="s">
        <v>2228</v>
      </c>
      <c r="H746" s="7" t="s">
        <v>2229</v>
      </c>
    </row>
    <row r="747" spans="1:15" x14ac:dyDescent="0.2">
      <c r="A747" s="19" t="s">
        <v>2269</v>
      </c>
      <c r="B747" s="26" t="s">
        <v>2367</v>
      </c>
      <c r="C747" s="7">
        <v>16</v>
      </c>
      <c r="D747" s="7">
        <v>1376</v>
      </c>
      <c r="E747" s="7" t="s">
        <v>2229</v>
      </c>
      <c r="F747" s="7">
        <v>11</v>
      </c>
      <c r="G747" s="7" t="s">
        <v>2229</v>
      </c>
      <c r="H747" s="7" t="s">
        <v>2228</v>
      </c>
    </row>
    <row r="748" spans="1:15" x14ac:dyDescent="0.2">
      <c r="A748" s="19" t="s">
        <v>2270</v>
      </c>
      <c r="B748" s="26" t="s">
        <v>2368</v>
      </c>
      <c r="C748" s="7">
        <v>249</v>
      </c>
      <c r="D748" s="7">
        <v>915</v>
      </c>
      <c r="E748" s="7" t="s">
        <v>2229</v>
      </c>
      <c r="F748" s="7">
        <v>4</v>
      </c>
      <c r="G748" s="7" t="s">
        <v>2228</v>
      </c>
      <c r="H748" s="7" t="s">
        <v>2228</v>
      </c>
    </row>
    <row r="749" spans="1:15" x14ac:dyDescent="0.2">
      <c r="A749" s="19" t="s">
        <v>2271</v>
      </c>
      <c r="B749" s="26" t="s">
        <v>2369</v>
      </c>
      <c r="C749" s="7">
        <v>415</v>
      </c>
      <c r="D749" s="7">
        <v>1706</v>
      </c>
      <c r="E749" s="7" t="s">
        <v>2229</v>
      </c>
      <c r="F749" s="7">
        <v>16</v>
      </c>
      <c r="G749" s="7" t="s">
        <v>2229</v>
      </c>
      <c r="H749" s="7" t="s">
        <v>2228</v>
      </c>
    </row>
    <row r="750" spans="1:15" x14ac:dyDescent="0.2">
      <c r="A750" s="19" t="s">
        <v>2272</v>
      </c>
      <c r="B750" s="26" t="s">
        <v>2370</v>
      </c>
      <c r="C750" s="7">
        <v>36</v>
      </c>
      <c r="D750" s="7">
        <v>716</v>
      </c>
      <c r="E750" s="7" t="s">
        <v>2228</v>
      </c>
      <c r="F750" s="7" t="s">
        <v>2231</v>
      </c>
      <c r="G750" s="7" t="s">
        <v>2228</v>
      </c>
      <c r="H750" s="7" t="s">
        <v>2229</v>
      </c>
    </row>
    <row r="751" spans="1:15" x14ac:dyDescent="0.2">
      <c r="A751" s="19" t="s">
        <v>2273</v>
      </c>
      <c r="B751" s="26" t="s">
        <v>2371</v>
      </c>
      <c r="C751" s="7">
        <v>273</v>
      </c>
      <c r="D751" s="7">
        <v>848</v>
      </c>
      <c r="E751" s="7" t="s">
        <v>2228</v>
      </c>
      <c r="F751" s="7" t="s">
        <v>2231</v>
      </c>
      <c r="G751" s="7" t="s">
        <v>2228</v>
      </c>
      <c r="H751" s="7" t="s">
        <v>2228</v>
      </c>
    </row>
    <row r="752" spans="1:15" x14ac:dyDescent="0.2">
      <c r="A752" s="19" t="s">
        <v>2274</v>
      </c>
      <c r="B752" s="26" t="s">
        <v>2372</v>
      </c>
      <c r="C752" s="7">
        <v>21</v>
      </c>
      <c r="D752" s="7">
        <v>1508</v>
      </c>
      <c r="E752" s="7" t="s">
        <v>2229</v>
      </c>
      <c r="F752" s="7">
        <v>13</v>
      </c>
      <c r="G752" s="7" t="s">
        <v>2229</v>
      </c>
      <c r="H752" s="7" t="s">
        <v>2228</v>
      </c>
    </row>
    <row r="753" spans="1:15" x14ac:dyDescent="0.2">
      <c r="A753" s="19" t="s">
        <v>2275</v>
      </c>
      <c r="B753" s="26" t="s">
        <v>2373</v>
      </c>
      <c r="C753" s="7">
        <v>228</v>
      </c>
      <c r="D753" s="7" t="s">
        <v>2227</v>
      </c>
      <c r="E753" s="7" t="s">
        <v>2228</v>
      </c>
      <c r="F753" s="7" t="s">
        <v>2231</v>
      </c>
      <c r="G753" s="7" t="s">
        <v>2228</v>
      </c>
      <c r="H753" s="7" t="s">
        <v>2229</v>
      </c>
      <c r="I753" s="4" t="s">
        <v>3188</v>
      </c>
      <c r="J753" s="4">
        <v>70</v>
      </c>
      <c r="K753" s="4" t="s">
        <v>3220</v>
      </c>
      <c r="L753" s="4" t="s">
        <v>3221</v>
      </c>
      <c r="M753" s="4">
        <v>37.5</v>
      </c>
      <c r="N753" s="38">
        <v>0.9879</v>
      </c>
      <c r="O753" s="38">
        <v>4.3E-3</v>
      </c>
    </row>
    <row r="754" spans="1:15" x14ac:dyDescent="0.2">
      <c r="A754" s="19" t="s">
        <v>2276</v>
      </c>
      <c r="B754" s="26" t="s">
        <v>2374</v>
      </c>
      <c r="C754" s="7">
        <v>249</v>
      </c>
      <c r="D754" s="7">
        <v>915</v>
      </c>
      <c r="E754" s="7" t="s">
        <v>2229</v>
      </c>
      <c r="F754" s="7">
        <v>4</v>
      </c>
      <c r="G754" s="7" t="s">
        <v>2228</v>
      </c>
      <c r="H754" s="7" t="s">
        <v>2228</v>
      </c>
    </row>
    <row r="755" spans="1:15" x14ac:dyDescent="0.2">
      <c r="A755" s="19" t="s">
        <v>2277</v>
      </c>
      <c r="B755" s="26" t="s">
        <v>2375</v>
      </c>
      <c r="C755" s="7">
        <v>49</v>
      </c>
      <c r="D755" s="7">
        <v>717</v>
      </c>
      <c r="E755" s="7" t="s">
        <v>2228</v>
      </c>
      <c r="F755" s="7" t="s">
        <v>2231</v>
      </c>
      <c r="G755" s="7" t="s">
        <v>2228</v>
      </c>
      <c r="H755" s="7" t="s">
        <v>2228</v>
      </c>
    </row>
    <row r="756" spans="1:15" x14ac:dyDescent="0.2">
      <c r="A756" s="19" t="s">
        <v>2278</v>
      </c>
      <c r="B756" s="26" t="s">
        <v>2376</v>
      </c>
      <c r="C756" s="7">
        <v>81</v>
      </c>
      <c r="D756" s="7">
        <v>1707</v>
      </c>
      <c r="E756" s="7" t="s">
        <v>2229</v>
      </c>
      <c r="F756" s="7">
        <v>16</v>
      </c>
      <c r="G756" s="7" t="s">
        <v>2228</v>
      </c>
      <c r="H756" s="7" t="s">
        <v>2228</v>
      </c>
    </row>
    <row r="757" spans="1:15" x14ac:dyDescent="0.2">
      <c r="A757" s="19" t="s">
        <v>2279</v>
      </c>
      <c r="B757" s="26" t="s">
        <v>2377</v>
      </c>
      <c r="C757" s="7">
        <v>27</v>
      </c>
      <c r="D757" s="7">
        <v>1245</v>
      </c>
      <c r="E757" s="7" t="s">
        <v>2229</v>
      </c>
      <c r="F757" s="7">
        <v>9</v>
      </c>
      <c r="G757" s="7" t="s">
        <v>2229</v>
      </c>
      <c r="H757" s="7" t="s">
        <v>2228</v>
      </c>
    </row>
    <row r="758" spans="1:15" x14ac:dyDescent="0.2">
      <c r="A758" s="19" t="s">
        <v>2280</v>
      </c>
      <c r="B758" s="26" t="s">
        <v>2378</v>
      </c>
      <c r="C758" s="14" t="s">
        <v>3156</v>
      </c>
      <c r="D758" s="7">
        <v>782</v>
      </c>
      <c r="E758" s="7" t="s">
        <v>2228</v>
      </c>
      <c r="F758" s="7" t="s">
        <v>2231</v>
      </c>
      <c r="G758" s="7" t="s">
        <v>2228</v>
      </c>
      <c r="H758" s="7" t="s">
        <v>2228</v>
      </c>
    </row>
    <row r="759" spans="1:15" x14ac:dyDescent="0.2">
      <c r="A759" s="19" t="s">
        <v>2281</v>
      </c>
      <c r="B759" s="26" t="s">
        <v>2379</v>
      </c>
      <c r="C759" s="14" t="s">
        <v>3156</v>
      </c>
      <c r="D759" s="7">
        <v>782</v>
      </c>
      <c r="E759" s="7" t="s">
        <v>2228</v>
      </c>
      <c r="F759" s="7" t="s">
        <v>2231</v>
      </c>
      <c r="G759" s="7" t="s">
        <v>2228</v>
      </c>
      <c r="H759" s="7" t="s">
        <v>2228</v>
      </c>
    </row>
    <row r="760" spans="1:15" x14ac:dyDescent="0.2">
      <c r="A760" s="19" t="s">
        <v>2282</v>
      </c>
      <c r="B760" s="26" t="s">
        <v>2380</v>
      </c>
      <c r="C760" s="7">
        <v>59</v>
      </c>
      <c r="D760" s="7">
        <v>981</v>
      </c>
      <c r="E760" s="7" t="s">
        <v>2229</v>
      </c>
      <c r="F760" s="7">
        <v>5</v>
      </c>
      <c r="G760" s="7" t="s">
        <v>2228</v>
      </c>
      <c r="H760" s="7" t="s">
        <v>2228</v>
      </c>
    </row>
    <row r="761" spans="1:15" x14ac:dyDescent="0.2">
      <c r="A761" s="19" t="s">
        <v>2283</v>
      </c>
      <c r="B761" s="26" t="s">
        <v>2381</v>
      </c>
      <c r="C761" s="7">
        <v>398</v>
      </c>
      <c r="D761" s="7">
        <v>781</v>
      </c>
      <c r="E761" s="7" t="s">
        <v>2229</v>
      </c>
      <c r="F761" s="7">
        <v>2</v>
      </c>
      <c r="G761" s="7" t="s">
        <v>2228</v>
      </c>
      <c r="H761" s="7" t="s">
        <v>2228</v>
      </c>
    </row>
    <row r="762" spans="1:15" x14ac:dyDescent="0.2">
      <c r="A762" s="19" t="s">
        <v>2284</v>
      </c>
      <c r="B762" s="26" t="s">
        <v>2382</v>
      </c>
      <c r="C762" s="14" t="s">
        <v>3156</v>
      </c>
      <c r="D762" s="7">
        <v>782</v>
      </c>
      <c r="E762" s="7" t="s">
        <v>2228</v>
      </c>
      <c r="F762" s="7" t="s">
        <v>2231</v>
      </c>
      <c r="G762" s="7" t="s">
        <v>2229</v>
      </c>
      <c r="H762" s="7" t="s">
        <v>2228</v>
      </c>
    </row>
    <row r="763" spans="1:15" x14ac:dyDescent="0.2">
      <c r="A763" s="19" t="s">
        <v>2285</v>
      </c>
      <c r="B763" s="26" t="s">
        <v>2383</v>
      </c>
      <c r="C763" s="7">
        <v>177</v>
      </c>
      <c r="D763" s="7">
        <v>716</v>
      </c>
      <c r="E763" s="7" t="s">
        <v>2228</v>
      </c>
      <c r="F763" s="7" t="s">
        <v>2231</v>
      </c>
      <c r="G763" s="7" t="s">
        <v>2228</v>
      </c>
      <c r="H763" s="7" t="s">
        <v>2229</v>
      </c>
    </row>
    <row r="764" spans="1:15" x14ac:dyDescent="0.2">
      <c r="A764" s="19" t="s">
        <v>2286</v>
      </c>
      <c r="B764" s="26" t="s">
        <v>2384</v>
      </c>
      <c r="C764" s="14" t="s">
        <v>3156</v>
      </c>
      <c r="D764" s="7">
        <v>980</v>
      </c>
      <c r="E764" s="7" t="s">
        <v>2229</v>
      </c>
      <c r="F764" s="7">
        <v>5</v>
      </c>
      <c r="G764" s="7" t="s">
        <v>2228</v>
      </c>
      <c r="H764" s="7" t="s">
        <v>2228</v>
      </c>
    </row>
    <row r="765" spans="1:15" x14ac:dyDescent="0.2">
      <c r="A765" s="19" t="s">
        <v>2287</v>
      </c>
      <c r="B765" s="26" t="s">
        <v>2385</v>
      </c>
      <c r="C765" s="7">
        <v>63</v>
      </c>
      <c r="D765" s="7">
        <v>782</v>
      </c>
      <c r="E765" s="7" t="s">
        <v>2228</v>
      </c>
      <c r="F765" s="7" t="s">
        <v>2231</v>
      </c>
      <c r="G765" s="7" t="s">
        <v>2229</v>
      </c>
      <c r="H765" s="7" t="s">
        <v>2228</v>
      </c>
    </row>
    <row r="766" spans="1:15" x14ac:dyDescent="0.2">
      <c r="A766" s="19" t="s">
        <v>2288</v>
      </c>
      <c r="B766" s="26" t="s">
        <v>2386</v>
      </c>
      <c r="C766" s="7">
        <v>27</v>
      </c>
      <c r="D766" s="7" t="s">
        <v>2227</v>
      </c>
      <c r="E766" s="7" t="s">
        <v>2881</v>
      </c>
      <c r="F766" s="7" t="s">
        <v>2881</v>
      </c>
      <c r="G766" s="7" t="s">
        <v>2229</v>
      </c>
      <c r="H766" s="7" t="s">
        <v>2228</v>
      </c>
    </row>
    <row r="767" spans="1:15" x14ac:dyDescent="0.2">
      <c r="A767" s="19" t="s">
        <v>2289</v>
      </c>
      <c r="B767" s="26" t="s">
        <v>2387</v>
      </c>
      <c r="C767" s="14" t="s">
        <v>3156</v>
      </c>
      <c r="D767" s="7">
        <v>848</v>
      </c>
      <c r="E767" s="7" t="s">
        <v>2229</v>
      </c>
      <c r="F767" s="7">
        <v>2</v>
      </c>
      <c r="G767" s="7" t="s">
        <v>2229</v>
      </c>
      <c r="H767" s="7" t="s">
        <v>2228</v>
      </c>
    </row>
    <row r="768" spans="1:15" x14ac:dyDescent="0.2">
      <c r="A768" s="19" t="s">
        <v>2290</v>
      </c>
      <c r="B768" s="26" t="s">
        <v>2388</v>
      </c>
      <c r="C768" s="7">
        <v>177</v>
      </c>
      <c r="D768" s="7">
        <v>716</v>
      </c>
      <c r="E768" s="7" t="s">
        <v>2228</v>
      </c>
      <c r="F768" s="7" t="s">
        <v>2231</v>
      </c>
      <c r="G768" s="7" t="s">
        <v>2228</v>
      </c>
      <c r="H768" s="7" t="s">
        <v>2229</v>
      </c>
    </row>
    <row r="769" spans="1:8" x14ac:dyDescent="0.2">
      <c r="A769" s="19" t="s">
        <v>2291</v>
      </c>
      <c r="B769" s="26" t="s">
        <v>2389</v>
      </c>
      <c r="C769" s="7">
        <v>257</v>
      </c>
      <c r="D769" s="7">
        <v>716</v>
      </c>
      <c r="E769" s="7" t="s">
        <v>2228</v>
      </c>
      <c r="F769" s="7" t="s">
        <v>2231</v>
      </c>
      <c r="G769" s="7" t="s">
        <v>2228</v>
      </c>
      <c r="H769" s="7" t="s">
        <v>2229</v>
      </c>
    </row>
    <row r="770" spans="1:8" x14ac:dyDescent="0.2">
      <c r="A770" s="19" t="s">
        <v>2292</v>
      </c>
      <c r="B770" s="26" t="s">
        <v>2390</v>
      </c>
      <c r="C770" s="7">
        <v>282</v>
      </c>
      <c r="D770" s="7">
        <v>1706</v>
      </c>
      <c r="E770" s="7" t="s">
        <v>2229</v>
      </c>
      <c r="F770" s="7">
        <v>16</v>
      </c>
      <c r="G770" s="7" t="s">
        <v>2229</v>
      </c>
      <c r="H770" s="7" t="s">
        <v>2228</v>
      </c>
    </row>
    <row r="771" spans="1:8" x14ac:dyDescent="0.2">
      <c r="A771" s="19" t="s">
        <v>2293</v>
      </c>
      <c r="B771" s="26" t="s">
        <v>2391</v>
      </c>
      <c r="C771" s="7">
        <v>96</v>
      </c>
      <c r="D771" s="7">
        <v>782</v>
      </c>
      <c r="E771" s="7" t="s">
        <v>2228</v>
      </c>
      <c r="F771" s="7" t="s">
        <v>2231</v>
      </c>
      <c r="G771" s="7" t="s">
        <v>2228</v>
      </c>
      <c r="H771" s="7" t="s">
        <v>2228</v>
      </c>
    </row>
    <row r="772" spans="1:8" x14ac:dyDescent="0.2">
      <c r="A772" s="19" t="s">
        <v>2294</v>
      </c>
      <c r="B772" s="26" t="s">
        <v>2392</v>
      </c>
      <c r="C772" s="14" t="s">
        <v>3156</v>
      </c>
      <c r="D772" s="7">
        <v>716</v>
      </c>
      <c r="E772" s="7" t="s">
        <v>2228</v>
      </c>
      <c r="F772" s="7" t="s">
        <v>2231</v>
      </c>
      <c r="G772" s="7" t="s">
        <v>2228</v>
      </c>
      <c r="H772" s="7" t="s">
        <v>2228</v>
      </c>
    </row>
    <row r="773" spans="1:8" x14ac:dyDescent="0.2">
      <c r="A773" s="19" t="s">
        <v>2295</v>
      </c>
      <c r="B773" s="26" t="s">
        <v>2393</v>
      </c>
      <c r="C773" s="7">
        <v>96</v>
      </c>
      <c r="D773" s="7">
        <v>782</v>
      </c>
      <c r="E773" s="7" t="s">
        <v>2228</v>
      </c>
      <c r="F773" s="7" t="s">
        <v>2231</v>
      </c>
      <c r="G773" s="7" t="s">
        <v>2228</v>
      </c>
      <c r="H773" s="7" t="s">
        <v>2228</v>
      </c>
    </row>
    <row r="774" spans="1:8" x14ac:dyDescent="0.2">
      <c r="A774" s="19" t="s">
        <v>2296</v>
      </c>
      <c r="B774" s="26" t="s">
        <v>2394</v>
      </c>
      <c r="C774" s="14" t="s">
        <v>3156</v>
      </c>
      <c r="D774" s="7" t="s">
        <v>2227</v>
      </c>
      <c r="E774" s="7" t="s">
        <v>2229</v>
      </c>
      <c r="F774" s="7">
        <v>3</v>
      </c>
      <c r="G774" s="7" t="s">
        <v>2229</v>
      </c>
      <c r="H774" s="7" t="s">
        <v>2228</v>
      </c>
    </row>
    <row r="775" spans="1:8" x14ac:dyDescent="0.2">
      <c r="A775" s="19" t="s">
        <v>2297</v>
      </c>
      <c r="B775" s="26" t="s">
        <v>2395</v>
      </c>
      <c r="C775" s="7">
        <v>257</v>
      </c>
      <c r="D775" s="7">
        <v>716</v>
      </c>
      <c r="E775" s="7" t="s">
        <v>2228</v>
      </c>
      <c r="F775" s="7" t="s">
        <v>2231</v>
      </c>
      <c r="G775" s="7" t="s">
        <v>2228</v>
      </c>
      <c r="H775" s="7" t="s">
        <v>2229</v>
      </c>
    </row>
    <row r="776" spans="1:8" x14ac:dyDescent="0.2">
      <c r="A776" s="19" t="s">
        <v>2298</v>
      </c>
      <c r="B776" s="26" t="s">
        <v>2396</v>
      </c>
      <c r="C776" s="14" t="s">
        <v>3156</v>
      </c>
      <c r="D776" s="7">
        <v>716</v>
      </c>
      <c r="E776" s="7" t="s">
        <v>2228</v>
      </c>
      <c r="F776" s="7" t="s">
        <v>2231</v>
      </c>
      <c r="G776" s="7" t="s">
        <v>2228</v>
      </c>
      <c r="H776" s="7" t="s">
        <v>2229</v>
      </c>
    </row>
    <row r="777" spans="1:8" x14ac:dyDescent="0.2">
      <c r="A777" s="19" t="s">
        <v>2299</v>
      </c>
      <c r="B777" s="26" t="s">
        <v>2397</v>
      </c>
      <c r="C777" s="7">
        <v>227</v>
      </c>
      <c r="D777" s="7">
        <v>1310</v>
      </c>
      <c r="E777" s="7" t="s">
        <v>2229</v>
      </c>
      <c r="F777" s="7">
        <v>10</v>
      </c>
      <c r="G777" s="7" t="s">
        <v>2228</v>
      </c>
      <c r="H777" s="7" t="s">
        <v>2228</v>
      </c>
    </row>
    <row r="778" spans="1:8" x14ac:dyDescent="0.2">
      <c r="A778" s="19" t="s">
        <v>2300</v>
      </c>
      <c r="B778" s="26" t="s">
        <v>2398</v>
      </c>
      <c r="C778" s="7">
        <v>376</v>
      </c>
      <c r="D778" s="7">
        <v>862</v>
      </c>
      <c r="E778" s="7" t="s">
        <v>2228</v>
      </c>
      <c r="F778" s="7" t="s">
        <v>2231</v>
      </c>
      <c r="G778" s="7" t="s">
        <v>2228</v>
      </c>
      <c r="H778" s="7" t="s">
        <v>2229</v>
      </c>
    </row>
    <row r="779" spans="1:8" x14ac:dyDescent="0.2">
      <c r="A779" s="19" t="s">
        <v>2301</v>
      </c>
      <c r="B779" s="26" t="s">
        <v>2399</v>
      </c>
      <c r="C779" s="7">
        <v>116</v>
      </c>
      <c r="D779" s="7">
        <v>848</v>
      </c>
      <c r="E779" s="7" t="s">
        <v>2229</v>
      </c>
      <c r="F779" s="7">
        <v>3</v>
      </c>
      <c r="G779" s="7" t="s">
        <v>2228</v>
      </c>
      <c r="H779" s="7" t="s">
        <v>2229</v>
      </c>
    </row>
    <row r="780" spans="1:8" x14ac:dyDescent="0.2">
      <c r="A780" s="19" t="s">
        <v>2302</v>
      </c>
      <c r="B780" s="26" t="s">
        <v>2400</v>
      </c>
      <c r="C780" s="7">
        <v>415</v>
      </c>
      <c r="D780" s="7">
        <v>1178</v>
      </c>
      <c r="E780" s="7" t="s">
        <v>2229</v>
      </c>
      <c r="F780" s="7">
        <v>8</v>
      </c>
      <c r="G780" s="7" t="s">
        <v>2229</v>
      </c>
      <c r="H780" s="7" t="s">
        <v>2228</v>
      </c>
    </row>
    <row r="781" spans="1:8" x14ac:dyDescent="0.2">
      <c r="A781" s="19" t="s">
        <v>2303</v>
      </c>
      <c r="B781" s="26" t="s">
        <v>2401</v>
      </c>
      <c r="C781" s="7">
        <v>314</v>
      </c>
      <c r="D781" s="7">
        <v>1046</v>
      </c>
      <c r="E781" s="7" t="s">
        <v>2229</v>
      </c>
      <c r="F781" s="7">
        <v>6</v>
      </c>
      <c r="G781" s="7" t="s">
        <v>2228</v>
      </c>
      <c r="H781" s="7" t="s">
        <v>2228</v>
      </c>
    </row>
    <row r="782" spans="1:8" x14ac:dyDescent="0.2">
      <c r="A782" s="19" t="s">
        <v>2304</v>
      </c>
      <c r="B782" s="26" t="s">
        <v>2402</v>
      </c>
      <c r="C782" s="7">
        <v>116</v>
      </c>
      <c r="D782" s="7">
        <v>848</v>
      </c>
      <c r="E782" s="7" t="s">
        <v>2229</v>
      </c>
      <c r="F782" s="7">
        <v>14</v>
      </c>
      <c r="G782" s="7" t="s">
        <v>2228</v>
      </c>
      <c r="H782" s="7" t="s">
        <v>2229</v>
      </c>
    </row>
    <row r="783" spans="1:8" x14ac:dyDescent="0.2">
      <c r="A783" s="19" t="s">
        <v>2305</v>
      </c>
      <c r="B783" s="26" t="s">
        <v>2403</v>
      </c>
      <c r="C783" s="7">
        <v>58</v>
      </c>
      <c r="D783" s="7">
        <v>782</v>
      </c>
      <c r="E783" s="7" t="s">
        <v>2228</v>
      </c>
      <c r="F783" s="7" t="s">
        <v>2231</v>
      </c>
      <c r="G783" s="7" t="s">
        <v>2229</v>
      </c>
      <c r="H783" s="7" t="s">
        <v>2228</v>
      </c>
    </row>
    <row r="784" spans="1:8" x14ac:dyDescent="0.2">
      <c r="A784" s="19" t="s">
        <v>2306</v>
      </c>
      <c r="B784" s="26" t="s">
        <v>2404</v>
      </c>
      <c r="C784" s="7">
        <v>475</v>
      </c>
      <c r="D784" s="7" t="s">
        <v>2227</v>
      </c>
      <c r="E784" s="7" t="s">
        <v>2229</v>
      </c>
      <c r="F784" s="7">
        <v>4</v>
      </c>
      <c r="G784" s="7" t="s">
        <v>2229</v>
      </c>
      <c r="H784" s="7" t="s">
        <v>2228</v>
      </c>
    </row>
    <row r="785" spans="1:8" x14ac:dyDescent="0.2">
      <c r="A785" s="19" t="s">
        <v>2307</v>
      </c>
      <c r="B785" s="26" t="s">
        <v>2405</v>
      </c>
      <c r="C785" s="14" t="s">
        <v>3156</v>
      </c>
      <c r="D785" s="7">
        <v>1244</v>
      </c>
      <c r="E785" s="7" t="s">
        <v>2229</v>
      </c>
      <c r="F785" s="7">
        <v>9</v>
      </c>
      <c r="G785" s="7" t="s">
        <v>2229</v>
      </c>
      <c r="H785" s="7" t="s">
        <v>2228</v>
      </c>
    </row>
    <row r="786" spans="1:8" x14ac:dyDescent="0.2">
      <c r="A786" s="19" t="s">
        <v>2308</v>
      </c>
      <c r="B786" s="26" t="s">
        <v>2406</v>
      </c>
      <c r="C786" s="7">
        <v>202</v>
      </c>
      <c r="D786" s="7">
        <v>1376</v>
      </c>
      <c r="E786" s="7" t="s">
        <v>2229</v>
      </c>
      <c r="F786" s="7">
        <v>11</v>
      </c>
      <c r="G786" s="7" t="s">
        <v>2229</v>
      </c>
      <c r="H786" s="7" t="s">
        <v>2228</v>
      </c>
    </row>
    <row r="787" spans="1:8" x14ac:dyDescent="0.2">
      <c r="A787" s="19" t="s">
        <v>2309</v>
      </c>
      <c r="B787" s="26" t="s">
        <v>2407</v>
      </c>
      <c r="C787" s="14" t="s">
        <v>3156</v>
      </c>
      <c r="D787" s="7">
        <v>716</v>
      </c>
      <c r="E787" s="7" t="s">
        <v>2228</v>
      </c>
      <c r="F787" s="7" t="s">
        <v>2231</v>
      </c>
      <c r="G787" s="7" t="s">
        <v>2228</v>
      </c>
      <c r="H787" s="7" t="s">
        <v>2228</v>
      </c>
    </row>
    <row r="788" spans="1:8" x14ac:dyDescent="0.2">
      <c r="A788" s="19" t="s">
        <v>2310</v>
      </c>
      <c r="B788" s="26" t="s">
        <v>2408</v>
      </c>
      <c r="C788" s="7">
        <v>376</v>
      </c>
      <c r="D788" s="7">
        <v>716</v>
      </c>
      <c r="E788" s="7" t="s">
        <v>2228</v>
      </c>
      <c r="F788" s="7" t="s">
        <v>2231</v>
      </c>
      <c r="G788" s="7" t="s">
        <v>2228</v>
      </c>
      <c r="H788" s="7" t="s">
        <v>2228</v>
      </c>
    </row>
    <row r="789" spans="1:8" x14ac:dyDescent="0.2">
      <c r="A789" s="19" t="s">
        <v>2311</v>
      </c>
      <c r="B789" s="26" t="s">
        <v>2409</v>
      </c>
      <c r="C789" s="7">
        <v>376</v>
      </c>
      <c r="D789" s="7">
        <v>716</v>
      </c>
      <c r="E789" s="7" t="s">
        <v>2228</v>
      </c>
      <c r="F789" s="7" t="s">
        <v>2231</v>
      </c>
      <c r="G789" s="7" t="s">
        <v>2228</v>
      </c>
      <c r="H789" s="7" t="s">
        <v>2228</v>
      </c>
    </row>
    <row r="790" spans="1:8" x14ac:dyDescent="0.2">
      <c r="A790" s="19" t="s">
        <v>2312</v>
      </c>
      <c r="B790" s="26" t="s">
        <v>2410</v>
      </c>
      <c r="C790" s="7">
        <v>21</v>
      </c>
      <c r="D790" s="7">
        <v>1508</v>
      </c>
      <c r="E790" s="7" t="s">
        <v>2229</v>
      </c>
      <c r="F790" s="7">
        <v>13</v>
      </c>
      <c r="G790" s="7" t="s">
        <v>2229</v>
      </c>
      <c r="H790" s="7" t="s">
        <v>2228</v>
      </c>
    </row>
    <row r="791" spans="1:8" x14ac:dyDescent="0.2">
      <c r="A791" s="19" t="s">
        <v>2313</v>
      </c>
      <c r="B791" s="26" t="s">
        <v>2411</v>
      </c>
      <c r="C791" s="14" t="s">
        <v>3156</v>
      </c>
      <c r="D791" s="7">
        <v>716</v>
      </c>
      <c r="E791" s="7" t="s">
        <v>2228</v>
      </c>
      <c r="F791" s="7" t="s">
        <v>2231</v>
      </c>
      <c r="G791" s="7" t="s">
        <v>2228</v>
      </c>
      <c r="H791" s="7" t="s">
        <v>2228</v>
      </c>
    </row>
    <row r="792" spans="1:8" x14ac:dyDescent="0.2">
      <c r="A792" s="19" t="s">
        <v>2314</v>
      </c>
      <c r="B792" s="26" t="s">
        <v>2412</v>
      </c>
      <c r="C792" s="7">
        <v>376</v>
      </c>
      <c r="D792" s="7">
        <v>1641</v>
      </c>
      <c r="E792" s="7" t="s">
        <v>2229</v>
      </c>
      <c r="F792" s="7">
        <v>15</v>
      </c>
      <c r="G792" s="7" t="s">
        <v>2228</v>
      </c>
      <c r="H792" s="7" t="s">
        <v>2228</v>
      </c>
    </row>
    <row r="793" spans="1:8" x14ac:dyDescent="0.2">
      <c r="A793" s="19" t="s">
        <v>2315</v>
      </c>
      <c r="B793" s="26" t="s">
        <v>2413</v>
      </c>
      <c r="C793" s="7">
        <v>96</v>
      </c>
      <c r="D793" s="7">
        <v>782</v>
      </c>
      <c r="E793" s="7" t="s">
        <v>2228</v>
      </c>
      <c r="F793" s="7" t="s">
        <v>2231</v>
      </c>
      <c r="G793" s="7" t="s">
        <v>2228</v>
      </c>
      <c r="H793" s="7" t="s">
        <v>2228</v>
      </c>
    </row>
    <row r="794" spans="1:8" x14ac:dyDescent="0.2">
      <c r="A794" s="19" t="s">
        <v>2316</v>
      </c>
      <c r="B794" s="26" t="s">
        <v>2414</v>
      </c>
      <c r="C794" s="7">
        <v>36</v>
      </c>
      <c r="D794" s="7">
        <v>716</v>
      </c>
      <c r="E794" s="7" t="s">
        <v>2228</v>
      </c>
      <c r="F794" s="7" t="s">
        <v>2231</v>
      </c>
      <c r="G794" s="7" t="s">
        <v>2228</v>
      </c>
      <c r="H794" s="7" t="s">
        <v>2229</v>
      </c>
    </row>
    <row r="795" spans="1:8" x14ac:dyDescent="0.2">
      <c r="A795" s="19" t="s">
        <v>2317</v>
      </c>
      <c r="B795" s="26" t="s">
        <v>2415</v>
      </c>
      <c r="C795" s="7">
        <v>444</v>
      </c>
      <c r="D795" s="7">
        <v>717</v>
      </c>
      <c r="E795" s="7" t="s">
        <v>2228</v>
      </c>
      <c r="F795" s="7" t="s">
        <v>2231</v>
      </c>
      <c r="G795" s="7" t="s">
        <v>2228</v>
      </c>
      <c r="H795" s="7" t="s">
        <v>2228</v>
      </c>
    </row>
    <row r="796" spans="1:8" x14ac:dyDescent="0.2">
      <c r="A796" s="19" t="s">
        <v>2318</v>
      </c>
      <c r="B796" s="26" t="s">
        <v>2416</v>
      </c>
      <c r="C796" s="7">
        <v>400</v>
      </c>
      <c r="D796" s="7">
        <v>1244</v>
      </c>
      <c r="E796" s="7" t="s">
        <v>2229</v>
      </c>
      <c r="F796" s="7">
        <v>9</v>
      </c>
      <c r="G796" s="7" t="s">
        <v>2228</v>
      </c>
      <c r="H796" s="7" t="s">
        <v>2228</v>
      </c>
    </row>
    <row r="797" spans="1:8" x14ac:dyDescent="0.2">
      <c r="A797" s="19" t="s">
        <v>2319</v>
      </c>
      <c r="B797" s="26" t="s">
        <v>2417</v>
      </c>
      <c r="C797" s="7">
        <v>862</v>
      </c>
      <c r="D797" s="7">
        <v>1244</v>
      </c>
      <c r="E797" s="7" t="s">
        <v>2229</v>
      </c>
      <c r="F797" s="7">
        <v>8</v>
      </c>
      <c r="G797" s="7" t="s">
        <v>2228</v>
      </c>
      <c r="H797" s="7" t="s">
        <v>2229</v>
      </c>
    </row>
    <row r="798" spans="1:8" x14ac:dyDescent="0.2">
      <c r="A798" s="19" t="s">
        <v>2320</v>
      </c>
      <c r="B798" s="26" t="s">
        <v>2418</v>
      </c>
      <c r="C798" s="7">
        <v>100</v>
      </c>
      <c r="D798" s="7">
        <v>1046</v>
      </c>
      <c r="E798" s="7" t="s">
        <v>2229</v>
      </c>
      <c r="F798" s="7">
        <v>6</v>
      </c>
      <c r="G798" s="7" t="s">
        <v>2228</v>
      </c>
      <c r="H798" s="7" t="s">
        <v>2228</v>
      </c>
    </row>
    <row r="799" spans="1:8" x14ac:dyDescent="0.2">
      <c r="A799" s="19" t="s">
        <v>2321</v>
      </c>
      <c r="B799" s="26" t="s">
        <v>2419</v>
      </c>
      <c r="C799" s="7">
        <v>32</v>
      </c>
      <c r="D799" s="7">
        <v>1178</v>
      </c>
      <c r="E799" s="7" t="s">
        <v>2229</v>
      </c>
      <c r="F799" s="7">
        <v>8</v>
      </c>
      <c r="G799" s="7" t="s">
        <v>2228</v>
      </c>
      <c r="H799" s="7" t="s">
        <v>2228</v>
      </c>
    </row>
    <row r="800" spans="1:8" x14ac:dyDescent="0.2">
      <c r="A800" s="19" t="s">
        <v>2322</v>
      </c>
      <c r="B800" s="26" t="s">
        <v>2420</v>
      </c>
      <c r="C800" s="14" t="s">
        <v>3156</v>
      </c>
      <c r="D800" s="7">
        <v>1311</v>
      </c>
      <c r="E800" s="7" t="s">
        <v>2229</v>
      </c>
      <c r="F800" s="7">
        <v>9</v>
      </c>
      <c r="G800" s="7" t="s">
        <v>2228</v>
      </c>
      <c r="H800" s="7" t="s">
        <v>2228</v>
      </c>
    </row>
    <row r="801" spans="1:16" x14ac:dyDescent="0.2">
      <c r="A801" s="19" t="s">
        <v>2323</v>
      </c>
      <c r="B801" s="26" t="s">
        <v>2421</v>
      </c>
      <c r="C801" s="7">
        <v>16</v>
      </c>
      <c r="D801" s="7">
        <v>1310</v>
      </c>
      <c r="E801" s="7" t="s">
        <v>2229</v>
      </c>
      <c r="F801" s="7">
        <v>10</v>
      </c>
      <c r="G801" s="7" t="s">
        <v>2229</v>
      </c>
      <c r="H801" s="7" t="s">
        <v>2228</v>
      </c>
    </row>
    <row r="802" spans="1:16" x14ac:dyDescent="0.2">
      <c r="A802" s="19" t="s">
        <v>2324</v>
      </c>
      <c r="B802" s="26" t="s">
        <v>2422</v>
      </c>
      <c r="C802" s="7">
        <v>96</v>
      </c>
      <c r="D802" s="7">
        <v>782</v>
      </c>
      <c r="E802" s="7" t="s">
        <v>2228</v>
      </c>
      <c r="F802" s="7" t="s">
        <v>2231</v>
      </c>
      <c r="G802" s="7" t="s">
        <v>2228</v>
      </c>
      <c r="H802" s="7" t="s">
        <v>2228</v>
      </c>
    </row>
    <row r="803" spans="1:16" x14ac:dyDescent="0.2">
      <c r="A803" s="19" t="s">
        <v>2325</v>
      </c>
      <c r="B803" s="26" t="s">
        <v>2423</v>
      </c>
      <c r="C803" s="14" t="s">
        <v>3156</v>
      </c>
      <c r="D803" s="7">
        <v>1244</v>
      </c>
      <c r="E803" s="7" t="s">
        <v>2229</v>
      </c>
      <c r="F803" s="7">
        <v>8</v>
      </c>
      <c r="G803" s="7" t="s">
        <v>2228</v>
      </c>
      <c r="H803" s="7" t="s">
        <v>2229</v>
      </c>
    </row>
    <row r="804" spans="1:16" x14ac:dyDescent="0.2">
      <c r="A804" s="19" t="s">
        <v>2326</v>
      </c>
      <c r="B804" s="26" t="s">
        <v>2424</v>
      </c>
      <c r="C804" s="7">
        <v>376</v>
      </c>
      <c r="D804" s="7" t="s">
        <v>2227</v>
      </c>
      <c r="E804" s="7" t="s">
        <v>2228</v>
      </c>
      <c r="F804" s="7" t="s">
        <v>2231</v>
      </c>
      <c r="G804" s="7" t="s">
        <v>2228</v>
      </c>
      <c r="H804" s="7" t="s">
        <v>2229</v>
      </c>
      <c r="I804" s="4" t="s">
        <v>3188</v>
      </c>
      <c r="J804" s="4">
        <v>123</v>
      </c>
      <c r="K804" s="4" t="s">
        <v>3222</v>
      </c>
      <c r="L804" s="39" t="s">
        <v>3223</v>
      </c>
      <c r="M804" s="4">
        <v>37.5</v>
      </c>
      <c r="N804" s="38">
        <v>0.99619999999999997</v>
      </c>
      <c r="O804" s="38">
        <v>5.0000000000000001E-4</v>
      </c>
      <c r="P804" s="2" t="s">
        <v>3246</v>
      </c>
    </row>
    <row r="805" spans="1:16" x14ac:dyDescent="0.2">
      <c r="A805" s="19" t="s">
        <v>2327</v>
      </c>
      <c r="B805" s="26" t="s">
        <v>2425</v>
      </c>
      <c r="C805" s="7">
        <v>108</v>
      </c>
      <c r="D805" s="7">
        <v>981</v>
      </c>
      <c r="E805" s="7" t="s">
        <v>2229</v>
      </c>
      <c r="F805" s="7">
        <v>5</v>
      </c>
      <c r="G805" s="7" t="s">
        <v>2228</v>
      </c>
      <c r="H805" s="7" t="s">
        <v>2228</v>
      </c>
    </row>
    <row r="806" spans="1:16" x14ac:dyDescent="0.2">
      <c r="A806" s="19" t="s">
        <v>2328</v>
      </c>
      <c r="B806" s="26" t="s">
        <v>2426</v>
      </c>
      <c r="C806" s="7">
        <v>480</v>
      </c>
      <c r="D806" s="7">
        <v>1046</v>
      </c>
      <c r="E806" s="7" t="s">
        <v>2229</v>
      </c>
      <c r="F806" s="7">
        <v>6</v>
      </c>
      <c r="G806" s="7" t="s">
        <v>2228</v>
      </c>
      <c r="H806" s="7" t="s">
        <v>2228</v>
      </c>
    </row>
    <row r="807" spans="1:16" x14ac:dyDescent="0.2">
      <c r="A807" s="19" t="s">
        <v>2329</v>
      </c>
      <c r="B807" s="26" t="s">
        <v>1658</v>
      </c>
      <c r="C807" s="7">
        <v>489</v>
      </c>
      <c r="D807" s="7">
        <v>1113</v>
      </c>
      <c r="E807" s="7" t="s">
        <v>2229</v>
      </c>
      <c r="F807" s="7">
        <v>7</v>
      </c>
      <c r="G807" s="7" t="s">
        <v>2229</v>
      </c>
      <c r="H807" s="7" t="s">
        <v>2229</v>
      </c>
    </row>
    <row r="808" spans="1:16" x14ac:dyDescent="0.2">
      <c r="A808" s="18" t="s">
        <v>59</v>
      </c>
      <c r="B808" s="31" t="s">
        <v>1167</v>
      </c>
      <c r="C808" s="7">
        <v>40</v>
      </c>
      <c r="D808" s="7">
        <v>1508</v>
      </c>
      <c r="E808" s="7" t="s">
        <v>2229</v>
      </c>
      <c r="F808" s="7">
        <v>13</v>
      </c>
      <c r="G808" s="7" t="s">
        <v>2229</v>
      </c>
      <c r="H808" s="7" t="s">
        <v>2228</v>
      </c>
    </row>
    <row r="809" spans="1:16" x14ac:dyDescent="0.2">
      <c r="A809" s="18" t="s">
        <v>47</v>
      </c>
      <c r="B809" s="31" t="s">
        <v>1155</v>
      </c>
      <c r="C809" s="7">
        <v>16</v>
      </c>
      <c r="D809" s="7">
        <v>1310</v>
      </c>
      <c r="E809" s="7" t="s">
        <v>2229</v>
      </c>
      <c r="F809" s="7">
        <v>10</v>
      </c>
      <c r="G809" s="7" t="s">
        <v>2229</v>
      </c>
      <c r="H809" s="7" t="s">
        <v>2228</v>
      </c>
    </row>
    <row r="810" spans="1:16" x14ac:dyDescent="0.2">
      <c r="A810" s="18" t="s">
        <v>271</v>
      </c>
      <c r="B810" s="31" t="s">
        <v>1382</v>
      </c>
      <c r="C810" s="7">
        <v>32</v>
      </c>
      <c r="D810" s="7">
        <v>848</v>
      </c>
      <c r="E810" s="7" t="s">
        <v>2229</v>
      </c>
      <c r="F810" s="7">
        <v>3</v>
      </c>
      <c r="G810" s="7" t="s">
        <v>2228</v>
      </c>
      <c r="H810" s="7" t="s">
        <v>2228</v>
      </c>
    </row>
    <row r="811" spans="1:16" x14ac:dyDescent="0.2">
      <c r="A811" s="18" t="s">
        <v>22</v>
      </c>
      <c r="B811" s="31" t="s">
        <v>1130</v>
      </c>
      <c r="C811" s="7">
        <v>103</v>
      </c>
      <c r="D811" s="7">
        <v>716</v>
      </c>
      <c r="E811" s="7" t="s">
        <v>2228</v>
      </c>
      <c r="F811" s="7" t="s">
        <v>2231</v>
      </c>
      <c r="G811" s="7" t="s">
        <v>2228</v>
      </c>
      <c r="H811" s="7" t="s">
        <v>2228</v>
      </c>
    </row>
    <row r="812" spans="1:16" x14ac:dyDescent="0.2">
      <c r="A812" s="18" t="s">
        <v>21</v>
      </c>
      <c r="B812" s="31" t="s">
        <v>1129</v>
      </c>
      <c r="C812" s="7">
        <v>103</v>
      </c>
      <c r="D812" s="7">
        <v>782</v>
      </c>
      <c r="E812" s="7" t="s">
        <v>2229</v>
      </c>
      <c r="F812" s="7">
        <v>2</v>
      </c>
      <c r="G812" s="7" t="s">
        <v>2228</v>
      </c>
      <c r="H812" s="7" t="s">
        <v>2228</v>
      </c>
    </row>
    <row r="813" spans="1:16" x14ac:dyDescent="0.2">
      <c r="A813" s="18" t="s">
        <v>416</v>
      </c>
      <c r="B813" s="31" t="s">
        <v>1528</v>
      </c>
      <c r="C813" s="7">
        <v>167</v>
      </c>
      <c r="D813" s="7">
        <v>716</v>
      </c>
      <c r="E813" s="7" t="s">
        <v>2228</v>
      </c>
      <c r="F813" s="7" t="s">
        <v>2231</v>
      </c>
      <c r="G813" s="7" t="s">
        <v>2228</v>
      </c>
      <c r="H813" s="7" t="s">
        <v>2228</v>
      </c>
    </row>
    <row r="814" spans="1:16" x14ac:dyDescent="0.2">
      <c r="A814" s="18" t="s">
        <v>446</v>
      </c>
      <c r="B814" s="31" t="s">
        <v>1558</v>
      </c>
      <c r="C814" s="7">
        <v>648</v>
      </c>
      <c r="D814" s="7">
        <v>914</v>
      </c>
      <c r="E814" s="7" t="s">
        <v>2229</v>
      </c>
      <c r="F814" s="7">
        <v>3</v>
      </c>
      <c r="G814" s="7" t="s">
        <v>2228</v>
      </c>
      <c r="H814" s="7" t="s">
        <v>2228</v>
      </c>
    </row>
    <row r="815" spans="1:16" x14ac:dyDescent="0.2">
      <c r="A815" s="18" t="s">
        <v>320</v>
      </c>
      <c r="B815" s="31" t="s">
        <v>1431</v>
      </c>
      <c r="C815" s="7">
        <v>191</v>
      </c>
      <c r="D815" s="7">
        <v>980</v>
      </c>
      <c r="E815" s="7" t="s">
        <v>2229</v>
      </c>
      <c r="F815" s="7">
        <v>5</v>
      </c>
      <c r="G815" s="7" t="s">
        <v>2228</v>
      </c>
      <c r="H815" s="7" t="s">
        <v>2228</v>
      </c>
    </row>
    <row r="816" spans="1:16" x14ac:dyDescent="0.2">
      <c r="A816" s="18" t="s">
        <v>671</v>
      </c>
      <c r="B816" s="31" t="s">
        <v>1784</v>
      </c>
      <c r="C816" s="7">
        <v>695</v>
      </c>
      <c r="D816" s="7">
        <v>848</v>
      </c>
      <c r="E816" s="7" t="s">
        <v>2228</v>
      </c>
      <c r="F816" s="7" t="s">
        <v>2231</v>
      </c>
      <c r="G816" s="7" t="s">
        <v>2228</v>
      </c>
      <c r="H816" s="7" t="s">
        <v>2229</v>
      </c>
    </row>
    <row r="817" spans="1:8" x14ac:dyDescent="0.2">
      <c r="A817" s="18" t="s">
        <v>445</v>
      </c>
      <c r="B817" s="31" t="s">
        <v>1557</v>
      </c>
      <c r="C817" s="7">
        <v>97</v>
      </c>
      <c r="D817" s="7">
        <v>1245</v>
      </c>
      <c r="E817" s="7" t="s">
        <v>2229</v>
      </c>
      <c r="F817" s="7">
        <v>9</v>
      </c>
      <c r="G817" s="7" t="s">
        <v>2228</v>
      </c>
      <c r="H817" s="7" t="s">
        <v>2228</v>
      </c>
    </row>
    <row r="818" spans="1:8" x14ac:dyDescent="0.2">
      <c r="A818" s="18" t="s">
        <v>40</v>
      </c>
      <c r="B818" s="31" t="s">
        <v>1148</v>
      </c>
      <c r="C818" s="7">
        <v>55</v>
      </c>
      <c r="D818" s="7">
        <v>980</v>
      </c>
      <c r="E818" s="7" t="s">
        <v>2229</v>
      </c>
      <c r="F818" s="7">
        <v>5</v>
      </c>
      <c r="G818" s="7" t="s">
        <v>2229</v>
      </c>
      <c r="H818" s="7" t="s">
        <v>2228</v>
      </c>
    </row>
    <row r="819" spans="1:8" x14ac:dyDescent="0.2">
      <c r="A819" s="18" t="s">
        <v>286</v>
      </c>
      <c r="B819" s="31" t="s">
        <v>1397</v>
      </c>
      <c r="C819" s="7">
        <v>179</v>
      </c>
      <c r="D819" s="7">
        <v>914</v>
      </c>
      <c r="E819" s="7" t="s">
        <v>2229</v>
      </c>
      <c r="F819" s="7">
        <v>4</v>
      </c>
      <c r="G819" s="7" t="s">
        <v>2228</v>
      </c>
      <c r="H819" s="7" t="s">
        <v>2228</v>
      </c>
    </row>
    <row r="820" spans="1:8" x14ac:dyDescent="0.2">
      <c r="A820" s="18" t="s">
        <v>45</v>
      </c>
      <c r="B820" s="31" t="s">
        <v>1153</v>
      </c>
      <c r="C820" s="7">
        <v>93</v>
      </c>
      <c r="D820" s="7">
        <v>783</v>
      </c>
      <c r="E820" s="7" t="s">
        <v>2229</v>
      </c>
      <c r="F820" s="7">
        <v>2</v>
      </c>
      <c r="G820" s="7" t="s">
        <v>2229</v>
      </c>
      <c r="H820" s="7" t="s">
        <v>2228</v>
      </c>
    </row>
    <row r="821" spans="1:8" x14ac:dyDescent="0.2">
      <c r="A821" s="18" t="s">
        <v>726</v>
      </c>
      <c r="B821" s="31" t="s">
        <v>1839</v>
      </c>
      <c r="C821" s="7">
        <v>280</v>
      </c>
      <c r="D821" s="7">
        <v>1179</v>
      </c>
      <c r="E821" s="7" t="s">
        <v>2229</v>
      </c>
      <c r="F821" s="7">
        <v>4</v>
      </c>
      <c r="G821" s="7" t="s">
        <v>2229</v>
      </c>
      <c r="H821" s="7" t="s">
        <v>2228</v>
      </c>
    </row>
    <row r="822" spans="1:8" x14ac:dyDescent="0.2">
      <c r="A822" s="18" t="s">
        <v>728</v>
      </c>
      <c r="B822" s="31" t="s">
        <v>1841</v>
      </c>
      <c r="C822" s="7">
        <v>25</v>
      </c>
      <c r="D822" s="7">
        <v>1113</v>
      </c>
      <c r="E822" s="7" t="s">
        <v>2229</v>
      </c>
      <c r="F822" s="7">
        <v>7</v>
      </c>
      <c r="G822" s="7" t="s">
        <v>2228</v>
      </c>
      <c r="H822" s="7" t="s">
        <v>2228</v>
      </c>
    </row>
    <row r="823" spans="1:8" x14ac:dyDescent="0.2">
      <c r="A823" s="18" t="s">
        <v>725</v>
      </c>
      <c r="B823" s="31" t="s">
        <v>1838</v>
      </c>
      <c r="C823" s="7">
        <v>40</v>
      </c>
      <c r="D823" s="7">
        <v>914</v>
      </c>
      <c r="E823" s="7" t="s">
        <v>2229</v>
      </c>
      <c r="F823" s="7">
        <v>4</v>
      </c>
      <c r="G823" s="7" t="s">
        <v>2229</v>
      </c>
      <c r="H823" s="7" t="s">
        <v>2228</v>
      </c>
    </row>
    <row r="824" spans="1:8" x14ac:dyDescent="0.2">
      <c r="A824" s="18" t="s">
        <v>738</v>
      </c>
      <c r="B824" s="31" t="s">
        <v>1851</v>
      </c>
      <c r="C824" s="7">
        <v>9</v>
      </c>
      <c r="D824" s="7">
        <v>914</v>
      </c>
      <c r="E824" s="7" t="s">
        <v>2229</v>
      </c>
      <c r="F824" s="7">
        <v>4</v>
      </c>
      <c r="G824" s="7" t="s">
        <v>2228</v>
      </c>
      <c r="H824" s="7" t="s">
        <v>2228</v>
      </c>
    </row>
    <row r="825" spans="1:8" x14ac:dyDescent="0.2">
      <c r="A825" s="18" t="s">
        <v>749</v>
      </c>
      <c r="B825" s="31" t="s">
        <v>1862</v>
      </c>
      <c r="C825" s="7">
        <v>248</v>
      </c>
      <c r="D825" s="7">
        <v>1245</v>
      </c>
      <c r="E825" s="7" t="s">
        <v>2229</v>
      </c>
      <c r="F825" s="7">
        <v>9</v>
      </c>
      <c r="G825" s="7" t="s">
        <v>2228</v>
      </c>
      <c r="H825" s="7" t="s">
        <v>2228</v>
      </c>
    </row>
    <row r="826" spans="1:8" x14ac:dyDescent="0.2">
      <c r="A826" s="18" t="s">
        <v>748</v>
      </c>
      <c r="B826" s="31" t="s">
        <v>1861</v>
      </c>
      <c r="C826" s="7">
        <v>248</v>
      </c>
      <c r="D826" s="7">
        <v>1245</v>
      </c>
      <c r="E826" s="7" t="s">
        <v>2229</v>
      </c>
      <c r="F826" s="7">
        <v>9</v>
      </c>
      <c r="G826" s="7" t="s">
        <v>2228</v>
      </c>
      <c r="H826" s="7" t="s">
        <v>2228</v>
      </c>
    </row>
    <row r="827" spans="1:8" x14ac:dyDescent="0.2">
      <c r="A827" s="19" t="s">
        <v>2663</v>
      </c>
      <c r="B827" s="26" t="s">
        <v>2664</v>
      </c>
      <c r="C827" s="7">
        <v>364</v>
      </c>
      <c r="D827" s="7">
        <v>914</v>
      </c>
      <c r="E827" s="7" t="s">
        <v>2229</v>
      </c>
      <c r="F827" s="7">
        <v>4</v>
      </c>
      <c r="G827" s="7" t="s">
        <v>2228</v>
      </c>
      <c r="H827" s="7" t="s">
        <v>2228</v>
      </c>
    </row>
    <row r="828" spans="1:8" x14ac:dyDescent="0.2">
      <c r="A828" s="18" t="s">
        <v>608</v>
      </c>
      <c r="B828" s="31" t="s">
        <v>1721</v>
      </c>
      <c r="C828" s="7">
        <v>108</v>
      </c>
      <c r="D828" s="7">
        <v>915</v>
      </c>
      <c r="E828" s="7" t="s">
        <v>2229</v>
      </c>
      <c r="F828" s="7">
        <v>4</v>
      </c>
      <c r="G828" s="7" t="s">
        <v>2228</v>
      </c>
      <c r="H828" s="7" t="s">
        <v>2228</v>
      </c>
    </row>
    <row r="829" spans="1:8" x14ac:dyDescent="0.2">
      <c r="A829" s="18" t="s">
        <v>607</v>
      </c>
      <c r="B829" s="31" t="s">
        <v>1720</v>
      </c>
      <c r="C829" s="7">
        <v>108</v>
      </c>
      <c r="D829" s="7">
        <v>915</v>
      </c>
      <c r="E829" s="7" t="s">
        <v>2229</v>
      </c>
      <c r="F829" s="7">
        <v>4</v>
      </c>
      <c r="G829" s="7" t="s">
        <v>2228</v>
      </c>
      <c r="H829" s="7" t="s">
        <v>2228</v>
      </c>
    </row>
    <row r="830" spans="1:8" x14ac:dyDescent="0.2">
      <c r="A830" s="19" t="s">
        <v>2428</v>
      </c>
      <c r="B830" s="26" t="s">
        <v>2449</v>
      </c>
      <c r="C830" s="7">
        <v>16</v>
      </c>
      <c r="D830" s="7">
        <v>1310</v>
      </c>
      <c r="E830" s="7" t="s">
        <v>2229</v>
      </c>
      <c r="F830" s="7">
        <v>10</v>
      </c>
      <c r="G830" s="7" t="s">
        <v>2228</v>
      </c>
      <c r="H830" s="7" t="s">
        <v>2228</v>
      </c>
    </row>
    <row r="831" spans="1:8" x14ac:dyDescent="0.2">
      <c r="A831" s="19" t="s">
        <v>2429</v>
      </c>
      <c r="B831" s="26" t="s">
        <v>2450</v>
      </c>
      <c r="C831" s="7">
        <v>16</v>
      </c>
      <c r="D831" s="7">
        <v>1244</v>
      </c>
      <c r="E831" s="7" t="s">
        <v>2229</v>
      </c>
      <c r="F831" s="7">
        <v>9</v>
      </c>
      <c r="G831" s="7" t="s">
        <v>2228</v>
      </c>
      <c r="H831" s="7" t="s">
        <v>2228</v>
      </c>
    </row>
    <row r="832" spans="1:8" x14ac:dyDescent="0.2">
      <c r="A832" s="19" t="s">
        <v>2430</v>
      </c>
      <c r="B832" s="26" t="s">
        <v>2451</v>
      </c>
      <c r="C832" s="7">
        <v>16</v>
      </c>
      <c r="D832" s="7">
        <v>1244</v>
      </c>
      <c r="E832" s="7" t="s">
        <v>2229</v>
      </c>
      <c r="F832" s="7">
        <v>9</v>
      </c>
      <c r="G832" s="7" t="s">
        <v>2228</v>
      </c>
      <c r="H832" s="7" t="s">
        <v>2228</v>
      </c>
    </row>
    <row r="833" spans="1:8" x14ac:dyDescent="0.2">
      <c r="A833" s="19" t="s">
        <v>2431</v>
      </c>
      <c r="B833" s="26" t="s">
        <v>2452</v>
      </c>
      <c r="C833" s="7">
        <v>16</v>
      </c>
      <c r="D833" s="7">
        <v>1244</v>
      </c>
      <c r="E833" s="7" t="s">
        <v>2229</v>
      </c>
      <c r="F833" s="7">
        <v>9</v>
      </c>
      <c r="G833" s="7" t="s">
        <v>2229</v>
      </c>
      <c r="H833" s="7" t="s">
        <v>2228</v>
      </c>
    </row>
    <row r="834" spans="1:8" x14ac:dyDescent="0.2">
      <c r="A834" s="19" t="s">
        <v>2432</v>
      </c>
      <c r="B834" s="26" t="s">
        <v>2453</v>
      </c>
      <c r="C834" s="7">
        <v>959</v>
      </c>
      <c r="D834" s="7">
        <v>1046</v>
      </c>
      <c r="E834" s="7" t="s">
        <v>2229</v>
      </c>
      <c r="F834" s="7">
        <v>6</v>
      </c>
      <c r="G834" s="7" t="s">
        <v>2228</v>
      </c>
      <c r="H834" s="7" t="s">
        <v>2228</v>
      </c>
    </row>
    <row r="835" spans="1:8" x14ac:dyDescent="0.2">
      <c r="A835" s="19" t="s">
        <v>467</v>
      </c>
      <c r="B835" s="26" t="s">
        <v>1579</v>
      </c>
      <c r="C835" s="7">
        <v>631</v>
      </c>
      <c r="D835" s="7">
        <v>716</v>
      </c>
      <c r="E835" s="7" t="s">
        <v>2228</v>
      </c>
      <c r="F835" s="7" t="s">
        <v>2231</v>
      </c>
      <c r="G835" s="7" t="s">
        <v>2228</v>
      </c>
      <c r="H835" s="7" t="s">
        <v>2228</v>
      </c>
    </row>
    <row r="836" spans="1:8" x14ac:dyDescent="0.2">
      <c r="A836" s="19" t="s">
        <v>2433</v>
      </c>
      <c r="B836" s="26" t="s">
        <v>2454</v>
      </c>
      <c r="C836" s="7">
        <v>16</v>
      </c>
      <c r="D836" s="7">
        <v>1310</v>
      </c>
      <c r="E836" s="7" t="s">
        <v>2229</v>
      </c>
      <c r="F836" s="7">
        <v>10</v>
      </c>
      <c r="G836" s="7" t="s">
        <v>2228</v>
      </c>
      <c r="H836" s="7" t="s">
        <v>2228</v>
      </c>
    </row>
    <row r="837" spans="1:8" x14ac:dyDescent="0.2">
      <c r="A837" s="19" t="s">
        <v>2434</v>
      </c>
      <c r="B837" s="26" t="s">
        <v>2455</v>
      </c>
      <c r="C837" s="7">
        <v>428</v>
      </c>
      <c r="D837" s="7">
        <v>1046</v>
      </c>
      <c r="E837" s="7" t="s">
        <v>2229</v>
      </c>
      <c r="F837" s="7">
        <v>6</v>
      </c>
      <c r="G837" s="7" t="s">
        <v>2229</v>
      </c>
      <c r="H837" s="7" t="s">
        <v>2228</v>
      </c>
    </row>
    <row r="838" spans="1:8" x14ac:dyDescent="0.2">
      <c r="A838" s="19" t="s">
        <v>2435</v>
      </c>
      <c r="B838" s="26" t="s">
        <v>2456</v>
      </c>
      <c r="C838" s="7">
        <v>631</v>
      </c>
      <c r="D838" s="7">
        <v>716</v>
      </c>
      <c r="E838" s="7" t="s">
        <v>2228</v>
      </c>
      <c r="F838" s="7" t="s">
        <v>2231</v>
      </c>
      <c r="G838" s="7" t="s">
        <v>2228</v>
      </c>
      <c r="H838" s="7" t="s">
        <v>2228</v>
      </c>
    </row>
    <row r="839" spans="1:8" x14ac:dyDescent="0.2">
      <c r="A839" s="19" t="s">
        <v>2436</v>
      </c>
      <c r="B839" s="26" t="s">
        <v>2457</v>
      </c>
      <c r="C839" s="7">
        <v>16</v>
      </c>
      <c r="D839" s="7">
        <v>1244</v>
      </c>
      <c r="E839" s="7" t="s">
        <v>2229</v>
      </c>
      <c r="F839" s="7">
        <v>9</v>
      </c>
      <c r="G839" s="7" t="s">
        <v>2229</v>
      </c>
      <c r="H839" s="7" t="s">
        <v>2228</v>
      </c>
    </row>
    <row r="840" spans="1:8" x14ac:dyDescent="0.2">
      <c r="A840" s="19" t="s">
        <v>2437</v>
      </c>
      <c r="B840" s="26" t="s">
        <v>2458</v>
      </c>
      <c r="C840" s="7">
        <v>631</v>
      </c>
      <c r="D840" s="7">
        <v>716</v>
      </c>
      <c r="E840" s="7" t="s">
        <v>2228</v>
      </c>
      <c r="F840" s="7" t="s">
        <v>2231</v>
      </c>
      <c r="G840" s="7" t="s">
        <v>2228</v>
      </c>
      <c r="H840" s="7" t="s">
        <v>2228</v>
      </c>
    </row>
    <row r="841" spans="1:8" x14ac:dyDescent="0.2">
      <c r="A841" s="19" t="s">
        <v>2438</v>
      </c>
      <c r="B841" s="26" t="s">
        <v>2459</v>
      </c>
      <c r="C841" s="14" t="s">
        <v>3156</v>
      </c>
      <c r="D841" s="7">
        <v>716</v>
      </c>
      <c r="E841" s="7" t="s">
        <v>2228</v>
      </c>
      <c r="F841" s="7" t="s">
        <v>2231</v>
      </c>
      <c r="G841" s="7" t="s">
        <v>2228</v>
      </c>
      <c r="H841" s="7" t="s">
        <v>2228</v>
      </c>
    </row>
    <row r="842" spans="1:8" x14ac:dyDescent="0.2">
      <c r="A842" s="19" t="s">
        <v>2439</v>
      </c>
      <c r="B842" s="26" t="s">
        <v>2460</v>
      </c>
      <c r="C842" s="7">
        <v>476</v>
      </c>
      <c r="D842" s="7">
        <v>1310</v>
      </c>
      <c r="E842" s="7" t="s">
        <v>2229</v>
      </c>
      <c r="F842" s="7">
        <v>10</v>
      </c>
      <c r="G842" s="7" t="s">
        <v>2228</v>
      </c>
      <c r="H842" s="7" t="s">
        <v>2228</v>
      </c>
    </row>
    <row r="843" spans="1:8" x14ac:dyDescent="0.2">
      <c r="A843" s="19" t="s">
        <v>2440</v>
      </c>
      <c r="B843" s="26" t="s">
        <v>2461</v>
      </c>
      <c r="C843" s="14" t="s">
        <v>3156</v>
      </c>
      <c r="D843" s="7">
        <v>716</v>
      </c>
      <c r="E843" s="7" t="s">
        <v>2228</v>
      </c>
      <c r="F843" s="7" t="s">
        <v>2231</v>
      </c>
      <c r="G843" s="7" t="s">
        <v>2228</v>
      </c>
      <c r="H843" s="7" t="s">
        <v>2228</v>
      </c>
    </row>
    <row r="844" spans="1:8" x14ac:dyDescent="0.2">
      <c r="A844" s="19" t="s">
        <v>2441</v>
      </c>
      <c r="B844" s="26" t="s">
        <v>2462</v>
      </c>
      <c r="C844" s="7">
        <v>25</v>
      </c>
      <c r="D844" s="7">
        <v>1245</v>
      </c>
      <c r="E844" s="7" t="s">
        <v>2229</v>
      </c>
      <c r="F844" s="7">
        <v>9</v>
      </c>
      <c r="G844" s="7" t="s">
        <v>2228</v>
      </c>
      <c r="H844" s="7" t="s">
        <v>2228</v>
      </c>
    </row>
    <row r="845" spans="1:8" x14ac:dyDescent="0.2">
      <c r="A845" s="19" t="s">
        <v>2442</v>
      </c>
      <c r="B845" s="26" t="s">
        <v>2463</v>
      </c>
      <c r="C845" s="7">
        <v>480</v>
      </c>
      <c r="D845" s="7">
        <v>1046</v>
      </c>
      <c r="E845" s="7" t="s">
        <v>2229</v>
      </c>
      <c r="F845" s="7">
        <v>6</v>
      </c>
      <c r="G845" s="7" t="s">
        <v>2228</v>
      </c>
      <c r="H845" s="7" t="s">
        <v>2228</v>
      </c>
    </row>
    <row r="846" spans="1:8" x14ac:dyDescent="0.2">
      <c r="A846" s="19" t="s">
        <v>2443</v>
      </c>
      <c r="B846" s="26" t="s">
        <v>2464</v>
      </c>
      <c r="C846" s="7">
        <v>480</v>
      </c>
      <c r="D846" s="7">
        <v>980</v>
      </c>
      <c r="E846" s="7" t="s">
        <v>2229</v>
      </c>
      <c r="F846" s="7">
        <v>5</v>
      </c>
      <c r="G846" s="7" t="s">
        <v>2228</v>
      </c>
      <c r="H846" s="7" t="s">
        <v>2228</v>
      </c>
    </row>
    <row r="847" spans="1:8" x14ac:dyDescent="0.2">
      <c r="A847" s="19" t="s">
        <v>2444</v>
      </c>
      <c r="B847" s="26" t="s">
        <v>2465</v>
      </c>
      <c r="C847" s="7">
        <v>476</v>
      </c>
      <c r="D847" s="7">
        <v>1310</v>
      </c>
      <c r="E847" s="7" t="s">
        <v>2229</v>
      </c>
      <c r="F847" s="7">
        <v>10</v>
      </c>
      <c r="G847" s="7" t="s">
        <v>2228</v>
      </c>
      <c r="H847" s="7" t="s">
        <v>2228</v>
      </c>
    </row>
    <row r="848" spans="1:8" x14ac:dyDescent="0.2">
      <c r="A848" s="19" t="s">
        <v>2445</v>
      </c>
      <c r="B848" s="26" t="s">
        <v>2466</v>
      </c>
      <c r="C848" s="7">
        <v>689</v>
      </c>
      <c r="D848" s="7">
        <v>1046</v>
      </c>
      <c r="E848" s="7" t="s">
        <v>2229</v>
      </c>
      <c r="F848" s="7">
        <v>6</v>
      </c>
      <c r="G848" s="7" t="s">
        <v>2228</v>
      </c>
      <c r="H848" s="7" t="s">
        <v>2228</v>
      </c>
    </row>
    <row r="849" spans="1:15" x14ac:dyDescent="0.2">
      <c r="A849" s="19" t="s">
        <v>2446</v>
      </c>
      <c r="B849" s="26" t="s">
        <v>2467</v>
      </c>
      <c r="C849" s="7">
        <v>16</v>
      </c>
      <c r="D849" s="7">
        <v>1046</v>
      </c>
      <c r="E849" s="7" t="s">
        <v>2229</v>
      </c>
      <c r="F849" s="7">
        <v>6</v>
      </c>
      <c r="G849" s="7" t="s">
        <v>2228</v>
      </c>
      <c r="H849" s="7" t="s">
        <v>2228</v>
      </c>
    </row>
    <row r="850" spans="1:15" x14ac:dyDescent="0.2">
      <c r="A850" s="19" t="s">
        <v>2447</v>
      </c>
      <c r="B850" s="26" t="s">
        <v>2468</v>
      </c>
      <c r="C850" s="7">
        <v>16</v>
      </c>
      <c r="D850" s="7">
        <v>1112</v>
      </c>
      <c r="E850" s="7" t="s">
        <v>2229</v>
      </c>
      <c r="F850" s="7">
        <v>7</v>
      </c>
      <c r="G850" s="7" t="s">
        <v>2229</v>
      </c>
      <c r="H850" s="7" t="s">
        <v>2228</v>
      </c>
    </row>
    <row r="851" spans="1:15" x14ac:dyDescent="0.2">
      <c r="A851" s="19" t="s">
        <v>2448</v>
      </c>
      <c r="B851" s="26" t="s">
        <v>2469</v>
      </c>
      <c r="C851" s="7">
        <v>480</v>
      </c>
      <c r="D851" s="7">
        <v>1046</v>
      </c>
      <c r="E851" s="7" t="s">
        <v>2229</v>
      </c>
      <c r="F851" s="7">
        <v>6</v>
      </c>
      <c r="G851" s="7" t="s">
        <v>2228</v>
      </c>
      <c r="H851" s="7" t="s">
        <v>2228</v>
      </c>
    </row>
    <row r="852" spans="1:15" x14ac:dyDescent="0.2">
      <c r="A852" s="19" t="s">
        <v>2661</v>
      </c>
      <c r="B852" s="26" t="s">
        <v>2662</v>
      </c>
      <c r="C852" s="7">
        <v>335</v>
      </c>
      <c r="D852" s="7">
        <v>914</v>
      </c>
      <c r="E852" s="7" t="s">
        <v>2229</v>
      </c>
      <c r="F852" s="7">
        <v>4</v>
      </c>
      <c r="G852" s="7" t="s">
        <v>2228</v>
      </c>
      <c r="H852" s="7" t="s">
        <v>2228</v>
      </c>
    </row>
    <row r="853" spans="1:15" x14ac:dyDescent="0.2">
      <c r="A853" s="18" t="s">
        <v>433</v>
      </c>
      <c r="B853" s="31" t="s">
        <v>1545</v>
      </c>
      <c r="C853" s="7">
        <v>25</v>
      </c>
      <c r="D853" s="7">
        <v>915</v>
      </c>
      <c r="E853" s="7" t="s">
        <v>2229</v>
      </c>
      <c r="F853" s="7">
        <v>4</v>
      </c>
      <c r="G853" s="7" t="s">
        <v>2228</v>
      </c>
      <c r="H853" s="7" t="s">
        <v>2228</v>
      </c>
    </row>
    <row r="854" spans="1:15" x14ac:dyDescent="0.2">
      <c r="A854" s="18" t="s">
        <v>529</v>
      </c>
      <c r="B854" s="31" t="s">
        <v>1641</v>
      </c>
      <c r="C854" s="14" t="s">
        <v>3156</v>
      </c>
      <c r="D854" s="7">
        <v>717</v>
      </c>
      <c r="E854" s="7" t="s">
        <v>2228</v>
      </c>
      <c r="F854" s="7" t="s">
        <v>2231</v>
      </c>
      <c r="G854" s="7" t="s">
        <v>2228</v>
      </c>
      <c r="H854" s="7" t="s">
        <v>2228</v>
      </c>
    </row>
    <row r="855" spans="1:15" x14ac:dyDescent="0.2">
      <c r="A855" s="18" t="s">
        <v>528</v>
      </c>
      <c r="B855" s="31" t="s">
        <v>1640</v>
      </c>
      <c r="C855" s="7">
        <v>177</v>
      </c>
      <c r="D855" s="7">
        <v>716</v>
      </c>
      <c r="E855" s="7" t="s">
        <v>2228</v>
      </c>
      <c r="F855" s="7" t="s">
        <v>2231</v>
      </c>
      <c r="G855" s="7" t="s">
        <v>2228</v>
      </c>
      <c r="H855" s="7" t="s">
        <v>2229</v>
      </c>
    </row>
    <row r="856" spans="1:15" x14ac:dyDescent="0.2">
      <c r="A856" s="18" t="s">
        <v>526</v>
      </c>
      <c r="B856" s="31" t="s">
        <v>1638</v>
      </c>
      <c r="C856" s="7">
        <v>82</v>
      </c>
      <c r="D856" s="7">
        <v>1640</v>
      </c>
      <c r="E856" s="7" t="s">
        <v>2229</v>
      </c>
      <c r="F856" s="7">
        <v>15</v>
      </c>
      <c r="G856" s="7" t="s">
        <v>2228</v>
      </c>
      <c r="H856" s="7" t="s">
        <v>2228</v>
      </c>
    </row>
    <row r="857" spans="1:15" x14ac:dyDescent="0.2">
      <c r="A857" s="18" t="s">
        <v>539</v>
      </c>
      <c r="B857" s="31" t="s">
        <v>1651</v>
      </c>
      <c r="C857" s="7">
        <v>241</v>
      </c>
      <c r="D857" s="7">
        <v>914</v>
      </c>
      <c r="E857" s="7" t="s">
        <v>2229</v>
      </c>
      <c r="F857" s="7">
        <v>3</v>
      </c>
      <c r="G857" s="7" t="s">
        <v>2228</v>
      </c>
      <c r="H857" s="7" t="s">
        <v>2228</v>
      </c>
    </row>
    <row r="858" spans="1:15" x14ac:dyDescent="0.2">
      <c r="A858" s="18" t="s">
        <v>538</v>
      </c>
      <c r="B858" s="31" t="s">
        <v>1650</v>
      </c>
      <c r="C858" s="7">
        <v>177</v>
      </c>
      <c r="D858" s="7">
        <v>716</v>
      </c>
      <c r="E858" s="7" t="s">
        <v>2228</v>
      </c>
      <c r="F858" s="7" t="s">
        <v>2231</v>
      </c>
      <c r="G858" s="7" t="s">
        <v>2228</v>
      </c>
      <c r="H858" s="7" t="s">
        <v>2229</v>
      </c>
    </row>
    <row r="859" spans="1:15" x14ac:dyDescent="0.2">
      <c r="A859" s="18" t="s">
        <v>527</v>
      </c>
      <c r="B859" s="31" t="s">
        <v>1639</v>
      </c>
      <c r="C859" s="7">
        <v>81</v>
      </c>
      <c r="D859" s="7">
        <v>1641</v>
      </c>
      <c r="E859" s="7" t="s">
        <v>2229</v>
      </c>
      <c r="F859" s="7">
        <v>15</v>
      </c>
      <c r="G859" s="7" t="s">
        <v>2228</v>
      </c>
      <c r="H859" s="7" t="s">
        <v>2228</v>
      </c>
    </row>
    <row r="860" spans="1:15" x14ac:dyDescent="0.2">
      <c r="A860" s="18" t="s">
        <v>540</v>
      </c>
      <c r="B860" s="31" t="s">
        <v>1652</v>
      </c>
      <c r="C860" s="7">
        <v>228</v>
      </c>
      <c r="D860" s="7" t="s">
        <v>2227</v>
      </c>
      <c r="E860" s="7" t="s">
        <v>2228</v>
      </c>
      <c r="F860" s="7" t="s">
        <v>2231</v>
      </c>
      <c r="G860" s="7" t="s">
        <v>2228</v>
      </c>
      <c r="H860" s="7" t="s">
        <v>2229</v>
      </c>
      <c r="I860" s="4" t="s">
        <v>3213</v>
      </c>
      <c r="J860" s="4">
        <v>52</v>
      </c>
      <c r="K860" s="4" t="s">
        <v>3224</v>
      </c>
      <c r="L860" s="4" t="s">
        <v>3225</v>
      </c>
      <c r="M860" s="4">
        <v>37.5</v>
      </c>
      <c r="N860" s="38">
        <v>0.98960000000000004</v>
      </c>
      <c r="O860" s="38">
        <v>5.0000000000000001E-4</v>
      </c>
    </row>
    <row r="861" spans="1:15" x14ac:dyDescent="0.2">
      <c r="A861" s="18" t="s">
        <v>537</v>
      </c>
      <c r="B861" s="31" t="s">
        <v>1649</v>
      </c>
      <c r="C861" s="7">
        <v>82</v>
      </c>
      <c r="D861" s="7">
        <v>1508</v>
      </c>
      <c r="E861" s="7" t="s">
        <v>2229</v>
      </c>
      <c r="F861" s="7">
        <v>13</v>
      </c>
      <c r="G861" s="7" t="s">
        <v>2228</v>
      </c>
      <c r="H861" s="7" t="s">
        <v>2228</v>
      </c>
    </row>
    <row r="862" spans="1:15" x14ac:dyDescent="0.2">
      <c r="A862" s="18" t="s">
        <v>525</v>
      </c>
      <c r="B862" s="31" t="s">
        <v>1637</v>
      </c>
      <c r="C862" s="7">
        <v>177</v>
      </c>
      <c r="D862" s="7">
        <v>716</v>
      </c>
      <c r="E862" s="7" t="s">
        <v>2228</v>
      </c>
      <c r="F862" s="7" t="s">
        <v>2231</v>
      </c>
      <c r="G862" s="7" t="s">
        <v>2228</v>
      </c>
      <c r="H862" s="7" t="s">
        <v>2229</v>
      </c>
    </row>
    <row r="863" spans="1:15" x14ac:dyDescent="0.2">
      <c r="A863" s="18" t="s">
        <v>514</v>
      </c>
      <c r="B863" s="31" t="s">
        <v>1626</v>
      </c>
      <c r="C863" s="7">
        <v>177</v>
      </c>
      <c r="D863" s="7">
        <v>716</v>
      </c>
      <c r="E863" s="7" t="s">
        <v>2228</v>
      </c>
      <c r="F863" s="7" t="s">
        <v>2231</v>
      </c>
      <c r="G863" s="7" t="s">
        <v>2228</v>
      </c>
      <c r="H863" s="7" t="s">
        <v>2229</v>
      </c>
    </row>
    <row r="864" spans="1:15" x14ac:dyDescent="0.2">
      <c r="A864" s="18" t="s">
        <v>504</v>
      </c>
      <c r="B864" s="31" t="s">
        <v>1616</v>
      </c>
      <c r="C864" s="7">
        <v>325</v>
      </c>
      <c r="D864" s="7">
        <v>1178</v>
      </c>
      <c r="E864" s="7" t="s">
        <v>2229</v>
      </c>
      <c r="F864" s="7">
        <v>8</v>
      </c>
      <c r="G864" s="7" t="s">
        <v>2228</v>
      </c>
      <c r="H864" s="7" t="s">
        <v>2228</v>
      </c>
    </row>
    <row r="865" spans="1:8" x14ac:dyDescent="0.2">
      <c r="A865" s="18" t="s">
        <v>536</v>
      </c>
      <c r="B865" s="31" t="s">
        <v>1648</v>
      </c>
      <c r="C865" s="7">
        <v>174</v>
      </c>
      <c r="D865" s="7">
        <v>848</v>
      </c>
      <c r="E865" s="7" t="s">
        <v>2228</v>
      </c>
      <c r="F865" s="7" t="s">
        <v>2231</v>
      </c>
      <c r="G865" s="7" t="s">
        <v>2228</v>
      </c>
      <c r="H865" s="7" t="s">
        <v>2228</v>
      </c>
    </row>
    <row r="866" spans="1:8" x14ac:dyDescent="0.2">
      <c r="A866" s="18" t="s">
        <v>505</v>
      </c>
      <c r="B866" s="31" t="s">
        <v>1617</v>
      </c>
      <c r="C866" s="7">
        <v>192</v>
      </c>
      <c r="D866" s="7">
        <v>1112</v>
      </c>
      <c r="E866" s="7" t="s">
        <v>2229</v>
      </c>
      <c r="F866" s="7">
        <v>7</v>
      </c>
      <c r="G866" s="7" t="s">
        <v>2229</v>
      </c>
      <c r="H866" s="7" t="s">
        <v>2229</v>
      </c>
    </row>
    <row r="867" spans="1:8" x14ac:dyDescent="0.2">
      <c r="A867" s="18" t="s">
        <v>523</v>
      </c>
      <c r="B867" s="31" t="s">
        <v>1635</v>
      </c>
      <c r="C867" s="7">
        <v>165</v>
      </c>
      <c r="D867" s="7">
        <v>716</v>
      </c>
      <c r="E867" s="7" t="s">
        <v>2228</v>
      </c>
      <c r="F867" s="7" t="s">
        <v>2231</v>
      </c>
      <c r="G867" s="7" t="s">
        <v>2228</v>
      </c>
      <c r="H867" s="7" t="s">
        <v>2228</v>
      </c>
    </row>
    <row r="868" spans="1:8" x14ac:dyDescent="0.2">
      <c r="A868" s="18" t="s">
        <v>521</v>
      </c>
      <c r="B868" s="31" t="s">
        <v>1633</v>
      </c>
      <c r="C868" s="7">
        <v>177</v>
      </c>
      <c r="D868" s="7">
        <v>716</v>
      </c>
      <c r="E868" s="7" t="s">
        <v>2228</v>
      </c>
      <c r="F868" s="7" t="s">
        <v>2231</v>
      </c>
      <c r="G868" s="7" t="s">
        <v>2228</v>
      </c>
      <c r="H868" s="7" t="s">
        <v>2229</v>
      </c>
    </row>
    <row r="869" spans="1:8" x14ac:dyDescent="0.2">
      <c r="A869" s="18" t="s">
        <v>535</v>
      </c>
      <c r="B869" s="31" t="s">
        <v>1647</v>
      </c>
      <c r="C869" s="7">
        <v>177</v>
      </c>
      <c r="D869" s="7">
        <v>716</v>
      </c>
      <c r="E869" s="7" t="s">
        <v>2228</v>
      </c>
      <c r="F869" s="7" t="s">
        <v>2231</v>
      </c>
      <c r="G869" s="7" t="s">
        <v>2228</v>
      </c>
      <c r="H869" s="7" t="s">
        <v>2229</v>
      </c>
    </row>
    <row r="870" spans="1:8" x14ac:dyDescent="0.2">
      <c r="A870" s="18" t="s">
        <v>534</v>
      </c>
      <c r="B870" s="31" t="s">
        <v>1646</v>
      </c>
      <c r="C870" s="14" t="s">
        <v>3156</v>
      </c>
      <c r="D870" s="7">
        <v>1112</v>
      </c>
      <c r="E870" s="7" t="s">
        <v>2229</v>
      </c>
      <c r="F870" s="7">
        <v>7</v>
      </c>
      <c r="G870" s="7" t="s">
        <v>2228</v>
      </c>
      <c r="H870" s="7" t="s">
        <v>2228</v>
      </c>
    </row>
    <row r="871" spans="1:8" x14ac:dyDescent="0.2">
      <c r="A871" s="18" t="s">
        <v>524</v>
      </c>
      <c r="B871" s="31" t="s">
        <v>1636</v>
      </c>
      <c r="C871" s="7">
        <v>82</v>
      </c>
      <c r="D871" s="7">
        <v>1640</v>
      </c>
      <c r="E871" s="7" t="s">
        <v>2229</v>
      </c>
      <c r="F871" s="7">
        <v>15</v>
      </c>
      <c r="G871" s="7" t="s">
        <v>2228</v>
      </c>
      <c r="H871" s="7" t="s">
        <v>2228</v>
      </c>
    </row>
    <row r="872" spans="1:8" x14ac:dyDescent="0.2">
      <c r="A872" s="18" t="s">
        <v>533</v>
      </c>
      <c r="B872" s="31" t="s">
        <v>1645</v>
      </c>
      <c r="C872" s="7">
        <v>165</v>
      </c>
      <c r="D872" s="7">
        <v>716</v>
      </c>
      <c r="E872" s="7" t="s">
        <v>2228</v>
      </c>
      <c r="F872" s="7" t="s">
        <v>2231</v>
      </c>
      <c r="G872" s="7" t="s">
        <v>2228</v>
      </c>
      <c r="H872" s="7" t="s">
        <v>2228</v>
      </c>
    </row>
    <row r="873" spans="1:8" x14ac:dyDescent="0.2">
      <c r="A873" s="18" t="s">
        <v>531</v>
      </c>
      <c r="B873" s="31" t="s">
        <v>1643</v>
      </c>
      <c r="C873" s="7">
        <v>81</v>
      </c>
      <c r="D873" s="7">
        <v>1641</v>
      </c>
      <c r="E873" s="7" t="s">
        <v>2229</v>
      </c>
      <c r="F873" s="7">
        <v>15</v>
      </c>
      <c r="G873" s="7" t="s">
        <v>2228</v>
      </c>
      <c r="H873" s="7" t="s">
        <v>2228</v>
      </c>
    </row>
    <row r="874" spans="1:8" x14ac:dyDescent="0.2">
      <c r="A874" s="18" t="s">
        <v>522</v>
      </c>
      <c r="B874" s="31" t="s">
        <v>1634</v>
      </c>
      <c r="C874" s="14" t="s">
        <v>3156</v>
      </c>
      <c r="D874" s="7">
        <v>716</v>
      </c>
      <c r="E874" s="7" t="s">
        <v>2228</v>
      </c>
      <c r="F874" s="7" t="s">
        <v>2231</v>
      </c>
      <c r="G874" s="7" t="s">
        <v>2228</v>
      </c>
      <c r="H874" s="7" t="s">
        <v>2228</v>
      </c>
    </row>
    <row r="875" spans="1:8" x14ac:dyDescent="0.2">
      <c r="A875" s="18" t="s">
        <v>519</v>
      </c>
      <c r="B875" s="31" t="s">
        <v>1631</v>
      </c>
      <c r="C875" s="14" t="s">
        <v>3156</v>
      </c>
      <c r="D875" s="7">
        <v>716</v>
      </c>
      <c r="E875" s="7" t="s">
        <v>2228</v>
      </c>
      <c r="F875" s="7" t="s">
        <v>2231</v>
      </c>
      <c r="G875" s="7" t="s">
        <v>2228</v>
      </c>
      <c r="H875" s="7" t="s">
        <v>2228</v>
      </c>
    </row>
    <row r="876" spans="1:8" x14ac:dyDescent="0.2">
      <c r="A876" s="18" t="s">
        <v>520</v>
      </c>
      <c r="B876" s="31" t="s">
        <v>1632</v>
      </c>
      <c r="C876" s="14" t="s">
        <v>3156</v>
      </c>
      <c r="D876" s="7">
        <v>716</v>
      </c>
      <c r="E876" s="7" t="s">
        <v>2228</v>
      </c>
      <c r="F876" s="7" t="s">
        <v>2231</v>
      </c>
      <c r="G876" s="7" t="s">
        <v>2228</v>
      </c>
      <c r="H876" s="7" t="s">
        <v>2228</v>
      </c>
    </row>
    <row r="877" spans="1:8" x14ac:dyDescent="0.2">
      <c r="A877" s="18" t="s">
        <v>503</v>
      </c>
      <c r="B877" s="31" t="s">
        <v>1615</v>
      </c>
      <c r="C877" s="7">
        <v>76</v>
      </c>
      <c r="D877" s="7">
        <v>716</v>
      </c>
      <c r="E877" s="7" t="s">
        <v>2228</v>
      </c>
      <c r="F877" s="7" t="s">
        <v>2231</v>
      </c>
      <c r="G877" s="7" t="s">
        <v>2228</v>
      </c>
      <c r="H877" s="7" t="s">
        <v>2228</v>
      </c>
    </row>
    <row r="878" spans="1:8" x14ac:dyDescent="0.2">
      <c r="A878" s="18" t="s">
        <v>532</v>
      </c>
      <c r="B878" s="31" t="s">
        <v>1644</v>
      </c>
      <c r="C878" s="7">
        <v>325</v>
      </c>
      <c r="D878" s="7">
        <v>1442</v>
      </c>
      <c r="E878" s="7" t="s">
        <v>2229</v>
      </c>
      <c r="F878" s="7">
        <v>12</v>
      </c>
      <c r="G878" s="7" t="s">
        <v>2228</v>
      </c>
      <c r="H878" s="7" t="s">
        <v>2228</v>
      </c>
    </row>
    <row r="879" spans="1:8" x14ac:dyDescent="0.2">
      <c r="A879" s="18" t="s">
        <v>518</v>
      </c>
      <c r="B879" s="31" t="s">
        <v>1630</v>
      </c>
      <c r="C879" s="7">
        <v>282</v>
      </c>
      <c r="D879" s="7">
        <v>1310</v>
      </c>
      <c r="E879" s="7" t="s">
        <v>2229</v>
      </c>
      <c r="F879" s="7">
        <v>10</v>
      </c>
      <c r="G879" s="7" t="s">
        <v>2229</v>
      </c>
      <c r="H879" s="7" t="s">
        <v>2228</v>
      </c>
    </row>
    <row r="880" spans="1:8" x14ac:dyDescent="0.2">
      <c r="A880" s="18" t="s">
        <v>502</v>
      </c>
      <c r="B880" s="31" t="s">
        <v>1614</v>
      </c>
      <c r="C880" s="7">
        <v>325</v>
      </c>
      <c r="D880" s="7">
        <v>1442</v>
      </c>
      <c r="E880" s="7" t="s">
        <v>2229</v>
      </c>
      <c r="F880" s="7">
        <v>12</v>
      </c>
      <c r="G880" s="7" t="s">
        <v>2228</v>
      </c>
      <c r="H880" s="7" t="s">
        <v>2228</v>
      </c>
    </row>
    <row r="881" spans="1:8" x14ac:dyDescent="0.2">
      <c r="A881" s="18" t="s">
        <v>517</v>
      </c>
      <c r="B881" s="31" t="s">
        <v>1629</v>
      </c>
      <c r="C881" s="7">
        <v>282</v>
      </c>
      <c r="D881" s="7">
        <v>1310</v>
      </c>
      <c r="E881" s="7" t="s">
        <v>2229</v>
      </c>
      <c r="F881" s="7">
        <v>10</v>
      </c>
      <c r="G881" s="7" t="s">
        <v>2229</v>
      </c>
      <c r="H881" s="7" t="s">
        <v>2228</v>
      </c>
    </row>
    <row r="882" spans="1:8" x14ac:dyDescent="0.2">
      <c r="A882" s="18" t="s">
        <v>530</v>
      </c>
      <c r="B882" s="31" t="s">
        <v>1642</v>
      </c>
      <c r="C882" s="7">
        <v>314</v>
      </c>
      <c r="D882" s="7">
        <v>1046</v>
      </c>
      <c r="E882" s="7" t="s">
        <v>2229</v>
      </c>
      <c r="F882" s="7">
        <v>6</v>
      </c>
      <c r="G882" s="7" t="s">
        <v>2228</v>
      </c>
      <c r="H882" s="7" t="s">
        <v>2228</v>
      </c>
    </row>
    <row r="883" spans="1:8" x14ac:dyDescent="0.2">
      <c r="A883" s="18" t="s">
        <v>513</v>
      </c>
      <c r="B883" s="31" t="s">
        <v>1625</v>
      </c>
      <c r="C883" s="7">
        <v>314</v>
      </c>
      <c r="D883" s="7">
        <v>1046</v>
      </c>
      <c r="E883" s="7" t="s">
        <v>2229</v>
      </c>
      <c r="F883" s="7">
        <v>6</v>
      </c>
      <c r="G883" s="7" t="s">
        <v>2228</v>
      </c>
      <c r="H883" s="7" t="s">
        <v>2228</v>
      </c>
    </row>
    <row r="884" spans="1:8" x14ac:dyDescent="0.2">
      <c r="A884" s="18" t="s">
        <v>501</v>
      </c>
      <c r="B884" s="31" t="s">
        <v>1613</v>
      </c>
      <c r="C884" s="7">
        <v>59</v>
      </c>
      <c r="D884" s="7">
        <v>981</v>
      </c>
      <c r="E884" s="7" t="s">
        <v>2229</v>
      </c>
      <c r="F884" s="7">
        <v>5</v>
      </c>
      <c r="G884" s="7" t="s">
        <v>2228</v>
      </c>
      <c r="H884" s="7" t="s">
        <v>2228</v>
      </c>
    </row>
    <row r="885" spans="1:8" x14ac:dyDescent="0.2">
      <c r="A885" s="18" t="s">
        <v>516</v>
      </c>
      <c r="B885" s="31" t="s">
        <v>1628</v>
      </c>
      <c r="C885" s="7">
        <v>59</v>
      </c>
      <c r="D885" s="7">
        <v>981</v>
      </c>
      <c r="E885" s="7" t="s">
        <v>2229</v>
      </c>
      <c r="F885" s="7">
        <v>5</v>
      </c>
      <c r="G885" s="7" t="s">
        <v>2228</v>
      </c>
      <c r="H885" s="7" t="s">
        <v>2228</v>
      </c>
    </row>
    <row r="886" spans="1:8" x14ac:dyDescent="0.2">
      <c r="A886" s="18" t="s">
        <v>512</v>
      </c>
      <c r="B886" s="31" t="s">
        <v>1624</v>
      </c>
      <c r="C886" s="7">
        <v>202</v>
      </c>
      <c r="D886" s="7">
        <v>1640</v>
      </c>
      <c r="E886" s="7" t="s">
        <v>2229</v>
      </c>
      <c r="F886" s="7">
        <v>15</v>
      </c>
      <c r="G886" s="7" t="s">
        <v>2228</v>
      </c>
      <c r="H886" s="7" t="s">
        <v>2228</v>
      </c>
    </row>
    <row r="887" spans="1:8" x14ac:dyDescent="0.2">
      <c r="A887" s="18" t="s">
        <v>500</v>
      </c>
      <c r="B887" s="31" t="s">
        <v>1612</v>
      </c>
      <c r="C887" s="7">
        <v>82</v>
      </c>
      <c r="D887" s="7">
        <v>716</v>
      </c>
      <c r="E887" s="7" t="s">
        <v>2228</v>
      </c>
      <c r="F887" s="7" t="s">
        <v>2231</v>
      </c>
      <c r="G887" s="7" t="s">
        <v>2228</v>
      </c>
      <c r="H887" s="7" t="s">
        <v>2228</v>
      </c>
    </row>
    <row r="888" spans="1:8" x14ac:dyDescent="0.2">
      <c r="A888" s="18" t="s">
        <v>511</v>
      </c>
      <c r="B888" s="31" t="s">
        <v>1623</v>
      </c>
      <c r="C888" s="7">
        <v>81</v>
      </c>
      <c r="D888" s="7">
        <v>1641</v>
      </c>
      <c r="E888" s="7" t="s">
        <v>2229</v>
      </c>
      <c r="F888" s="7">
        <v>15</v>
      </c>
      <c r="G888" s="7" t="s">
        <v>2228</v>
      </c>
      <c r="H888" s="7" t="s">
        <v>2228</v>
      </c>
    </row>
    <row r="889" spans="1:8" x14ac:dyDescent="0.2">
      <c r="A889" s="18" t="s">
        <v>510</v>
      </c>
      <c r="B889" s="31" t="s">
        <v>1622</v>
      </c>
      <c r="C889" s="7">
        <v>81</v>
      </c>
      <c r="D889" s="7">
        <v>1641</v>
      </c>
      <c r="E889" s="7" t="s">
        <v>2229</v>
      </c>
      <c r="F889" s="7">
        <v>15</v>
      </c>
      <c r="G889" s="7" t="s">
        <v>2228</v>
      </c>
      <c r="H889" s="7" t="s">
        <v>2228</v>
      </c>
    </row>
    <row r="890" spans="1:8" x14ac:dyDescent="0.2">
      <c r="A890" s="18" t="s">
        <v>509</v>
      </c>
      <c r="B890" s="31" t="s">
        <v>1621</v>
      </c>
      <c r="C890" s="7">
        <v>82</v>
      </c>
      <c r="D890" s="7">
        <v>716</v>
      </c>
      <c r="E890" s="7" t="s">
        <v>2228</v>
      </c>
      <c r="F890" s="7" t="s">
        <v>2231</v>
      </c>
      <c r="G890" s="7" t="s">
        <v>2228</v>
      </c>
      <c r="H890" s="7" t="s">
        <v>2228</v>
      </c>
    </row>
    <row r="891" spans="1:8" x14ac:dyDescent="0.2">
      <c r="A891" s="18" t="s">
        <v>515</v>
      </c>
      <c r="B891" s="31" t="s">
        <v>1627</v>
      </c>
      <c r="C891" s="7">
        <v>325</v>
      </c>
      <c r="D891" s="7">
        <v>1376</v>
      </c>
      <c r="E891" s="7" t="s">
        <v>2229</v>
      </c>
      <c r="F891" s="7">
        <v>11</v>
      </c>
      <c r="G891" s="7" t="s">
        <v>2228</v>
      </c>
      <c r="H891" s="7" t="s">
        <v>2228</v>
      </c>
    </row>
    <row r="892" spans="1:8" x14ac:dyDescent="0.2">
      <c r="A892" s="18" t="s">
        <v>508</v>
      </c>
      <c r="B892" s="31" t="s">
        <v>1620</v>
      </c>
      <c r="C892" s="7">
        <v>116</v>
      </c>
      <c r="D892" s="7">
        <v>914</v>
      </c>
      <c r="E892" s="7" t="s">
        <v>2229</v>
      </c>
      <c r="F892" s="7">
        <v>4</v>
      </c>
      <c r="G892" s="7" t="s">
        <v>2228</v>
      </c>
      <c r="H892" s="7" t="s">
        <v>2229</v>
      </c>
    </row>
    <row r="893" spans="1:8" x14ac:dyDescent="0.2">
      <c r="A893" s="18" t="s">
        <v>507</v>
      </c>
      <c r="B893" s="31" t="s">
        <v>1619</v>
      </c>
      <c r="C893" s="7">
        <v>314</v>
      </c>
      <c r="D893" s="7">
        <v>1046</v>
      </c>
      <c r="E893" s="7" t="s">
        <v>2229</v>
      </c>
      <c r="F893" s="7">
        <v>6</v>
      </c>
      <c r="G893" s="7" t="s">
        <v>2228</v>
      </c>
      <c r="H893" s="7" t="s">
        <v>2228</v>
      </c>
    </row>
    <row r="894" spans="1:8" x14ac:dyDescent="0.2">
      <c r="A894" s="18" t="s">
        <v>506</v>
      </c>
      <c r="B894" s="31" t="s">
        <v>1618</v>
      </c>
      <c r="C894" s="7">
        <v>76</v>
      </c>
      <c r="D894" s="7">
        <v>716</v>
      </c>
      <c r="E894" s="7" t="s">
        <v>2228</v>
      </c>
      <c r="F894" s="7" t="s">
        <v>2231</v>
      </c>
      <c r="G894" s="7" t="s">
        <v>2228</v>
      </c>
      <c r="H894" s="7" t="s">
        <v>2228</v>
      </c>
    </row>
    <row r="895" spans="1:8" x14ac:dyDescent="0.2">
      <c r="A895" s="19" t="s">
        <v>2655</v>
      </c>
      <c r="B895" s="26" t="s">
        <v>2656</v>
      </c>
      <c r="C895" s="7">
        <v>754</v>
      </c>
      <c r="D895" s="7">
        <v>1310</v>
      </c>
      <c r="E895" s="7" t="s">
        <v>2229</v>
      </c>
      <c r="F895" s="7">
        <v>10</v>
      </c>
      <c r="G895" s="7" t="s">
        <v>2228</v>
      </c>
      <c r="H895" s="7" t="s">
        <v>2228</v>
      </c>
    </row>
    <row r="896" spans="1:8" x14ac:dyDescent="0.2">
      <c r="A896" s="19" t="s">
        <v>2657</v>
      </c>
      <c r="B896" s="26" t="s">
        <v>2658</v>
      </c>
      <c r="C896" s="7">
        <v>755</v>
      </c>
      <c r="D896" s="7">
        <v>1046</v>
      </c>
      <c r="E896" s="7" t="s">
        <v>2229</v>
      </c>
      <c r="F896" s="7">
        <v>6</v>
      </c>
      <c r="G896" s="7" t="s">
        <v>2228</v>
      </c>
      <c r="H896" s="7" t="s">
        <v>2228</v>
      </c>
    </row>
    <row r="897" spans="1:8" x14ac:dyDescent="0.2">
      <c r="A897" s="19" t="s">
        <v>2659</v>
      </c>
      <c r="B897" s="26" t="s">
        <v>2660</v>
      </c>
      <c r="C897" s="7">
        <v>227</v>
      </c>
      <c r="D897" s="7">
        <v>1178</v>
      </c>
      <c r="E897" s="7" t="s">
        <v>2229</v>
      </c>
      <c r="F897" s="7">
        <v>8</v>
      </c>
      <c r="G897" s="7" t="s">
        <v>2228</v>
      </c>
      <c r="H897" s="7" t="s">
        <v>2228</v>
      </c>
    </row>
    <row r="898" spans="1:8" x14ac:dyDescent="0.2">
      <c r="A898" s="18" t="s">
        <v>90</v>
      </c>
      <c r="B898" s="31" t="s">
        <v>1198</v>
      </c>
      <c r="C898" s="7">
        <v>116</v>
      </c>
      <c r="D898" s="7">
        <v>1102</v>
      </c>
      <c r="E898" s="7" t="s">
        <v>2229</v>
      </c>
      <c r="F898" s="7">
        <v>6</v>
      </c>
      <c r="G898" s="7" t="s">
        <v>2228</v>
      </c>
      <c r="H898" s="7" t="s">
        <v>2229</v>
      </c>
    </row>
    <row r="899" spans="1:8" x14ac:dyDescent="0.2">
      <c r="A899" s="18" t="s">
        <v>86</v>
      </c>
      <c r="B899" s="31" t="s">
        <v>1194</v>
      </c>
      <c r="C899" s="7">
        <v>82</v>
      </c>
      <c r="D899" s="7">
        <v>1534</v>
      </c>
      <c r="E899" s="7" t="s">
        <v>2229</v>
      </c>
      <c r="F899" s="7">
        <v>2</v>
      </c>
      <c r="G899" s="7" t="s">
        <v>2228</v>
      </c>
      <c r="H899" s="7" t="s">
        <v>2228</v>
      </c>
    </row>
    <row r="900" spans="1:8" x14ac:dyDescent="0.2">
      <c r="A900" s="18" t="s">
        <v>95</v>
      </c>
      <c r="B900" s="31" t="s">
        <v>1203</v>
      </c>
      <c r="C900" s="7">
        <v>16</v>
      </c>
      <c r="D900" s="7">
        <v>1156</v>
      </c>
      <c r="E900" s="7" t="s">
        <v>2228</v>
      </c>
      <c r="F900" s="7" t="s">
        <v>2231</v>
      </c>
      <c r="G900" s="7" t="s">
        <v>2229</v>
      </c>
      <c r="H900" s="7" t="s">
        <v>2228</v>
      </c>
    </row>
    <row r="901" spans="1:8" x14ac:dyDescent="0.2">
      <c r="A901" s="18" t="s">
        <v>82</v>
      </c>
      <c r="B901" s="31" t="s">
        <v>1190</v>
      </c>
      <c r="C901" s="7">
        <v>28</v>
      </c>
      <c r="D901" s="7">
        <v>716</v>
      </c>
      <c r="E901" s="7" t="s">
        <v>2228</v>
      </c>
      <c r="F901" s="7" t="s">
        <v>2231</v>
      </c>
      <c r="G901" s="7" t="s">
        <v>2228</v>
      </c>
      <c r="H901" s="7" t="s">
        <v>2228</v>
      </c>
    </row>
    <row r="902" spans="1:8" x14ac:dyDescent="0.2">
      <c r="A902" s="18" t="s">
        <v>81</v>
      </c>
      <c r="B902" s="31" t="s">
        <v>1189</v>
      </c>
      <c r="C902" s="7">
        <v>250</v>
      </c>
      <c r="D902" s="7" t="s">
        <v>2227</v>
      </c>
      <c r="E902" s="7" t="s">
        <v>2229</v>
      </c>
      <c r="F902" s="7">
        <v>7</v>
      </c>
      <c r="G902" s="7" t="s">
        <v>2228</v>
      </c>
      <c r="H902" s="7" t="s">
        <v>2228</v>
      </c>
    </row>
    <row r="903" spans="1:8" x14ac:dyDescent="0.2">
      <c r="A903" s="18" t="s">
        <v>85</v>
      </c>
      <c r="B903" s="31" t="s">
        <v>1193</v>
      </c>
      <c r="C903" s="7">
        <v>82</v>
      </c>
      <c r="D903" s="7">
        <v>1204</v>
      </c>
      <c r="E903" s="7" t="s">
        <v>2229</v>
      </c>
      <c r="F903" s="7">
        <v>2</v>
      </c>
      <c r="G903" s="7" t="s">
        <v>2228</v>
      </c>
      <c r="H903" s="7" t="s">
        <v>2228</v>
      </c>
    </row>
    <row r="904" spans="1:8" x14ac:dyDescent="0.2">
      <c r="A904" s="18" t="s">
        <v>83</v>
      </c>
      <c r="B904" s="31" t="s">
        <v>1191</v>
      </c>
      <c r="C904" s="7">
        <v>6</v>
      </c>
      <c r="D904" s="7">
        <v>782</v>
      </c>
      <c r="E904" s="7" t="s">
        <v>2228</v>
      </c>
      <c r="F904" s="7" t="s">
        <v>2231</v>
      </c>
      <c r="G904" s="7" t="s">
        <v>2228</v>
      </c>
      <c r="H904" s="7" t="s">
        <v>2228</v>
      </c>
    </row>
    <row r="905" spans="1:8" x14ac:dyDescent="0.2">
      <c r="A905" s="18" t="s">
        <v>80</v>
      </c>
      <c r="B905" s="31" t="s">
        <v>1188</v>
      </c>
      <c r="C905" s="7">
        <v>6</v>
      </c>
      <c r="D905" s="7">
        <v>782</v>
      </c>
      <c r="E905" s="7" t="s">
        <v>2228</v>
      </c>
      <c r="F905" s="7" t="s">
        <v>2231</v>
      </c>
      <c r="G905" s="7" t="s">
        <v>2228</v>
      </c>
      <c r="H905" s="7" t="s">
        <v>2228</v>
      </c>
    </row>
    <row r="906" spans="1:8" x14ac:dyDescent="0.2">
      <c r="A906" s="18" t="s">
        <v>84</v>
      </c>
      <c r="B906" s="31" t="s">
        <v>1192</v>
      </c>
      <c r="C906" s="7">
        <v>23</v>
      </c>
      <c r="D906" s="7">
        <v>953</v>
      </c>
      <c r="E906" s="7" t="s">
        <v>2228</v>
      </c>
      <c r="F906" s="7" t="s">
        <v>2231</v>
      </c>
      <c r="G906" s="7" t="s">
        <v>2228</v>
      </c>
      <c r="H906" s="7" t="s">
        <v>2228</v>
      </c>
    </row>
    <row r="907" spans="1:8" x14ac:dyDescent="0.2">
      <c r="A907" s="18" t="s">
        <v>102</v>
      </c>
      <c r="B907" s="31" t="s">
        <v>1210</v>
      </c>
      <c r="C907" s="7">
        <v>6</v>
      </c>
      <c r="D907" s="7">
        <v>782</v>
      </c>
      <c r="E907" s="7" t="s">
        <v>2228</v>
      </c>
      <c r="F907" s="7" t="s">
        <v>2231</v>
      </c>
      <c r="G907" s="7" t="s">
        <v>2228</v>
      </c>
      <c r="H907" s="7" t="s">
        <v>2228</v>
      </c>
    </row>
    <row r="908" spans="1:8" x14ac:dyDescent="0.2">
      <c r="A908" s="18" t="s">
        <v>103</v>
      </c>
      <c r="B908" s="31" t="s">
        <v>1211</v>
      </c>
      <c r="C908" s="7">
        <v>6</v>
      </c>
      <c r="D908" s="7">
        <v>782</v>
      </c>
      <c r="E908" s="7" t="s">
        <v>2228</v>
      </c>
      <c r="F908" s="7" t="s">
        <v>2231</v>
      </c>
      <c r="G908" s="7" t="s">
        <v>2228</v>
      </c>
      <c r="H908" s="7" t="s">
        <v>2228</v>
      </c>
    </row>
    <row r="909" spans="1:8" x14ac:dyDescent="0.2">
      <c r="A909" s="18" t="s">
        <v>104</v>
      </c>
      <c r="B909" s="31" t="s">
        <v>1212</v>
      </c>
      <c r="C909" s="7">
        <v>6</v>
      </c>
      <c r="D909" s="7">
        <v>782</v>
      </c>
      <c r="E909" s="7" t="s">
        <v>2228</v>
      </c>
      <c r="F909" s="7" t="s">
        <v>2231</v>
      </c>
      <c r="G909" s="7" t="s">
        <v>2228</v>
      </c>
      <c r="H909" s="7" t="s">
        <v>2228</v>
      </c>
    </row>
    <row r="910" spans="1:8" x14ac:dyDescent="0.2">
      <c r="A910" s="18" t="s">
        <v>105</v>
      </c>
      <c r="B910" s="31" t="s">
        <v>1213</v>
      </c>
      <c r="C910" s="7">
        <v>6</v>
      </c>
      <c r="D910" s="7">
        <v>782</v>
      </c>
      <c r="E910" s="7" t="s">
        <v>2228</v>
      </c>
      <c r="F910" s="7" t="s">
        <v>2231</v>
      </c>
      <c r="G910" s="7" t="s">
        <v>2228</v>
      </c>
      <c r="H910" s="7" t="s">
        <v>2228</v>
      </c>
    </row>
    <row r="911" spans="1:8" x14ac:dyDescent="0.2">
      <c r="A911" s="18" t="s">
        <v>100</v>
      </c>
      <c r="B911" s="31" t="s">
        <v>1208</v>
      </c>
      <c r="C911" s="7">
        <v>16</v>
      </c>
      <c r="D911" s="7">
        <v>1515</v>
      </c>
      <c r="E911" s="7" t="s">
        <v>2229</v>
      </c>
      <c r="F911" s="7">
        <v>1</v>
      </c>
      <c r="G911" s="7" t="s">
        <v>2229</v>
      </c>
      <c r="H911" s="7" t="s">
        <v>2228</v>
      </c>
    </row>
    <row r="912" spans="1:8" x14ac:dyDescent="0.2">
      <c r="A912" s="18" t="s">
        <v>101</v>
      </c>
      <c r="B912" s="31" t="s">
        <v>1209</v>
      </c>
      <c r="C912" s="7">
        <v>16</v>
      </c>
      <c r="D912" s="7">
        <v>877</v>
      </c>
      <c r="E912" s="7" t="s">
        <v>2228</v>
      </c>
      <c r="F912" s="7" t="s">
        <v>2231</v>
      </c>
      <c r="G912" s="7" t="s">
        <v>2229</v>
      </c>
      <c r="H912" s="7" t="s">
        <v>2228</v>
      </c>
    </row>
    <row r="913" spans="1:8" x14ac:dyDescent="0.2">
      <c r="A913" s="18" t="s">
        <v>91</v>
      </c>
      <c r="B913" s="31" t="s">
        <v>1199</v>
      </c>
      <c r="C913" s="7">
        <v>116</v>
      </c>
      <c r="D913" s="7">
        <v>980</v>
      </c>
      <c r="E913" s="7" t="s">
        <v>2229</v>
      </c>
      <c r="F913" s="7">
        <v>5</v>
      </c>
      <c r="G913" s="7" t="s">
        <v>2228</v>
      </c>
      <c r="H913" s="7" t="s">
        <v>2229</v>
      </c>
    </row>
    <row r="914" spans="1:8" x14ac:dyDescent="0.2">
      <c r="A914" s="18" t="s">
        <v>88</v>
      </c>
      <c r="B914" s="31" t="s">
        <v>1196</v>
      </c>
      <c r="C914" s="7">
        <v>116</v>
      </c>
      <c r="D914" s="7">
        <v>1106</v>
      </c>
      <c r="E914" s="7" t="s">
        <v>2229</v>
      </c>
      <c r="F914" s="7">
        <v>2</v>
      </c>
      <c r="G914" s="7" t="s">
        <v>2228</v>
      </c>
      <c r="H914" s="7" t="s">
        <v>2229</v>
      </c>
    </row>
    <row r="915" spans="1:8" x14ac:dyDescent="0.2">
      <c r="A915" s="18" t="s">
        <v>89</v>
      </c>
      <c r="B915" s="31" t="s">
        <v>1197</v>
      </c>
      <c r="C915" s="7">
        <v>16</v>
      </c>
      <c r="D915" s="7">
        <v>1226</v>
      </c>
      <c r="E915" s="7" t="s">
        <v>2229</v>
      </c>
      <c r="F915" s="7">
        <v>2</v>
      </c>
      <c r="G915" s="7" t="s">
        <v>2229</v>
      </c>
      <c r="H915" s="7" t="s">
        <v>2228</v>
      </c>
    </row>
    <row r="916" spans="1:8" x14ac:dyDescent="0.2">
      <c r="A916" s="18" t="s">
        <v>87</v>
      </c>
      <c r="B916" s="31" t="s">
        <v>1195</v>
      </c>
      <c r="C916" s="7">
        <v>16</v>
      </c>
      <c r="D916" s="7">
        <v>1355</v>
      </c>
      <c r="E916" s="7" t="s">
        <v>2228</v>
      </c>
      <c r="F916" s="7" t="s">
        <v>2231</v>
      </c>
      <c r="G916" s="7" t="s">
        <v>2229</v>
      </c>
      <c r="H916" s="7" t="s">
        <v>2228</v>
      </c>
    </row>
    <row r="917" spans="1:8" x14ac:dyDescent="0.2">
      <c r="A917" s="18" t="s">
        <v>92</v>
      </c>
      <c r="B917" s="31" t="s">
        <v>1200</v>
      </c>
      <c r="C917" s="7">
        <v>40</v>
      </c>
      <c r="D917" s="7">
        <v>1046</v>
      </c>
      <c r="E917" s="7" t="s">
        <v>2229</v>
      </c>
      <c r="F917" s="7">
        <v>6</v>
      </c>
      <c r="G917" s="7" t="s">
        <v>2229</v>
      </c>
      <c r="H917" s="7" t="s">
        <v>2228</v>
      </c>
    </row>
    <row r="918" spans="1:8" x14ac:dyDescent="0.2">
      <c r="A918" s="18" t="s">
        <v>94</v>
      </c>
      <c r="B918" s="31" t="s">
        <v>1202</v>
      </c>
      <c r="C918" s="7">
        <v>47</v>
      </c>
      <c r="D918" s="7">
        <v>717</v>
      </c>
      <c r="E918" s="7" t="s">
        <v>2228</v>
      </c>
      <c r="F918" s="7" t="s">
        <v>2231</v>
      </c>
      <c r="G918" s="7" t="s">
        <v>2228</v>
      </c>
      <c r="H918" s="7" t="s">
        <v>2229</v>
      </c>
    </row>
    <row r="919" spans="1:8" x14ac:dyDescent="0.2">
      <c r="A919" s="18" t="s">
        <v>93</v>
      </c>
      <c r="B919" s="31" t="s">
        <v>1201</v>
      </c>
      <c r="C919" s="7">
        <v>16</v>
      </c>
      <c r="D919" s="7">
        <v>1331</v>
      </c>
      <c r="E919" s="7" t="s">
        <v>2229</v>
      </c>
      <c r="F919" s="7">
        <v>1</v>
      </c>
      <c r="G919" s="7" t="s">
        <v>2229</v>
      </c>
      <c r="H919" s="7" t="s">
        <v>2228</v>
      </c>
    </row>
    <row r="920" spans="1:8" x14ac:dyDescent="0.2">
      <c r="A920" s="18" t="s">
        <v>96</v>
      </c>
      <c r="B920" s="31" t="s">
        <v>1204</v>
      </c>
      <c r="C920" s="7">
        <v>16</v>
      </c>
      <c r="D920" s="7">
        <v>1355</v>
      </c>
      <c r="E920" s="7" t="s">
        <v>2229</v>
      </c>
      <c r="F920" s="7">
        <v>5</v>
      </c>
      <c r="G920" s="7" t="s">
        <v>2228</v>
      </c>
      <c r="H920" s="7" t="s">
        <v>2228</v>
      </c>
    </row>
    <row r="921" spans="1:8" x14ac:dyDescent="0.2">
      <c r="A921" s="18" t="s">
        <v>97</v>
      </c>
      <c r="B921" s="31" t="s">
        <v>1205</v>
      </c>
      <c r="C921" s="7">
        <v>16</v>
      </c>
      <c r="D921" s="7">
        <v>1282</v>
      </c>
      <c r="E921" s="7" t="s">
        <v>2228</v>
      </c>
      <c r="F921" s="7" t="s">
        <v>2231</v>
      </c>
      <c r="G921" s="7" t="s">
        <v>2229</v>
      </c>
      <c r="H921" s="7" t="s">
        <v>2228</v>
      </c>
    </row>
    <row r="922" spans="1:8" x14ac:dyDescent="0.2">
      <c r="A922" s="18" t="s">
        <v>98</v>
      </c>
      <c r="B922" s="31" t="s">
        <v>1206</v>
      </c>
      <c r="C922" s="7">
        <v>16</v>
      </c>
      <c r="D922" s="7">
        <v>1303</v>
      </c>
      <c r="E922" s="7" t="s">
        <v>2228</v>
      </c>
      <c r="F922" s="7" t="s">
        <v>2231</v>
      </c>
      <c r="G922" s="7" t="s">
        <v>2229</v>
      </c>
      <c r="H922" s="7" t="s">
        <v>2228</v>
      </c>
    </row>
    <row r="923" spans="1:8" x14ac:dyDescent="0.2">
      <c r="A923" s="18" t="s">
        <v>99</v>
      </c>
      <c r="B923" s="31" t="s">
        <v>1207</v>
      </c>
      <c r="C923" s="7">
        <v>35</v>
      </c>
      <c r="D923" s="7">
        <v>817</v>
      </c>
      <c r="E923" s="7" t="s">
        <v>2228</v>
      </c>
      <c r="F923" s="7" t="s">
        <v>2231</v>
      </c>
      <c r="G923" s="7" t="s">
        <v>2228</v>
      </c>
      <c r="H923" s="7" t="s">
        <v>2228</v>
      </c>
    </row>
    <row r="924" spans="1:8" x14ac:dyDescent="0.2">
      <c r="A924" s="18" t="s">
        <v>115</v>
      </c>
      <c r="B924" s="31" t="s">
        <v>1223</v>
      </c>
      <c r="C924" s="7">
        <v>6</v>
      </c>
      <c r="D924" s="7">
        <v>782</v>
      </c>
      <c r="E924" s="7" t="s">
        <v>2228</v>
      </c>
      <c r="F924" s="7" t="s">
        <v>2231</v>
      </c>
      <c r="G924" s="7" t="s">
        <v>2228</v>
      </c>
      <c r="H924" s="7" t="s">
        <v>2228</v>
      </c>
    </row>
    <row r="925" spans="1:8" x14ac:dyDescent="0.2">
      <c r="A925" s="18" t="s">
        <v>132</v>
      </c>
      <c r="B925" s="31" t="s">
        <v>1240</v>
      </c>
      <c r="C925" s="7">
        <v>16</v>
      </c>
      <c r="D925" s="7">
        <v>1457</v>
      </c>
      <c r="E925" s="7" t="s">
        <v>2228</v>
      </c>
      <c r="F925" s="7" t="s">
        <v>2231</v>
      </c>
      <c r="G925" s="7" t="s">
        <v>2229</v>
      </c>
      <c r="H925" s="7" t="s">
        <v>2228</v>
      </c>
    </row>
    <row r="926" spans="1:8" x14ac:dyDescent="0.2">
      <c r="A926" s="18" t="s">
        <v>130</v>
      </c>
      <c r="B926" s="31" t="s">
        <v>1238</v>
      </c>
      <c r="C926" s="7">
        <v>6</v>
      </c>
      <c r="D926" s="7">
        <v>782</v>
      </c>
      <c r="E926" s="7" t="s">
        <v>2228</v>
      </c>
      <c r="F926" s="7" t="s">
        <v>2231</v>
      </c>
      <c r="G926" s="7" t="s">
        <v>2228</v>
      </c>
      <c r="H926" s="7" t="s">
        <v>2228</v>
      </c>
    </row>
    <row r="927" spans="1:8" x14ac:dyDescent="0.2">
      <c r="A927" s="18" t="s">
        <v>107</v>
      </c>
      <c r="B927" s="31" t="s">
        <v>1215</v>
      </c>
      <c r="C927" s="7">
        <v>6</v>
      </c>
      <c r="D927" s="7">
        <v>782</v>
      </c>
      <c r="E927" s="7" t="s">
        <v>2228</v>
      </c>
      <c r="F927" s="7" t="s">
        <v>2231</v>
      </c>
      <c r="G927" s="7" t="s">
        <v>2228</v>
      </c>
      <c r="H927" s="7" t="s">
        <v>2228</v>
      </c>
    </row>
    <row r="928" spans="1:8" x14ac:dyDescent="0.2">
      <c r="A928" s="18" t="s">
        <v>109</v>
      </c>
      <c r="B928" s="31" t="s">
        <v>1217</v>
      </c>
      <c r="C928" s="7">
        <v>6</v>
      </c>
      <c r="D928" s="7">
        <v>782</v>
      </c>
      <c r="E928" s="7" t="s">
        <v>2228</v>
      </c>
      <c r="F928" s="7" t="s">
        <v>2231</v>
      </c>
      <c r="G928" s="7" t="s">
        <v>2228</v>
      </c>
      <c r="H928" s="7" t="s">
        <v>2228</v>
      </c>
    </row>
    <row r="929" spans="1:8" x14ac:dyDescent="0.2">
      <c r="A929" s="18" t="s">
        <v>110</v>
      </c>
      <c r="B929" s="31" t="s">
        <v>1218</v>
      </c>
      <c r="C929" s="7">
        <v>6</v>
      </c>
      <c r="D929" s="7">
        <v>782</v>
      </c>
      <c r="E929" s="7" t="s">
        <v>2228</v>
      </c>
      <c r="F929" s="7" t="s">
        <v>2231</v>
      </c>
      <c r="G929" s="7" t="s">
        <v>2228</v>
      </c>
      <c r="H929" s="7" t="s">
        <v>2228</v>
      </c>
    </row>
    <row r="930" spans="1:8" x14ac:dyDescent="0.2">
      <c r="A930" s="18" t="s">
        <v>113</v>
      </c>
      <c r="B930" s="31" t="s">
        <v>1221</v>
      </c>
      <c r="C930" s="7">
        <v>6</v>
      </c>
      <c r="D930" s="7">
        <v>782</v>
      </c>
      <c r="E930" s="7" t="s">
        <v>2228</v>
      </c>
      <c r="F930" s="7" t="s">
        <v>2231</v>
      </c>
      <c r="G930" s="7" t="s">
        <v>2228</v>
      </c>
      <c r="H930" s="7" t="s">
        <v>2228</v>
      </c>
    </row>
    <row r="931" spans="1:8" x14ac:dyDescent="0.2">
      <c r="A931" s="18" t="s">
        <v>114</v>
      </c>
      <c r="B931" s="31" t="s">
        <v>1222</v>
      </c>
      <c r="C931" s="7">
        <v>6</v>
      </c>
      <c r="D931" s="7">
        <v>782</v>
      </c>
      <c r="E931" s="7" t="s">
        <v>2228</v>
      </c>
      <c r="F931" s="7" t="s">
        <v>2231</v>
      </c>
      <c r="G931" s="7" t="s">
        <v>2228</v>
      </c>
      <c r="H931" s="7" t="s">
        <v>2228</v>
      </c>
    </row>
    <row r="932" spans="1:8" x14ac:dyDescent="0.2">
      <c r="A932" s="18" t="s">
        <v>118</v>
      </c>
      <c r="B932" s="31" t="s">
        <v>1226</v>
      </c>
      <c r="C932" s="7">
        <v>300</v>
      </c>
      <c r="D932" s="7">
        <v>716</v>
      </c>
      <c r="E932" s="7" t="s">
        <v>2228</v>
      </c>
      <c r="F932" s="7" t="s">
        <v>2231</v>
      </c>
      <c r="G932" s="7" t="s">
        <v>2228</v>
      </c>
      <c r="H932" s="7" t="s">
        <v>2229</v>
      </c>
    </row>
    <row r="933" spans="1:8" x14ac:dyDescent="0.2">
      <c r="A933" s="18" t="s">
        <v>119</v>
      </c>
      <c r="B933" s="31" t="s">
        <v>1227</v>
      </c>
      <c r="C933" s="7">
        <v>6</v>
      </c>
      <c r="D933" s="7">
        <v>782</v>
      </c>
      <c r="E933" s="7" t="s">
        <v>2228</v>
      </c>
      <c r="F933" s="7" t="s">
        <v>2231</v>
      </c>
      <c r="G933" s="7" t="s">
        <v>2228</v>
      </c>
      <c r="H933" s="7" t="s">
        <v>2228</v>
      </c>
    </row>
    <row r="934" spans="1:8" x14ac:dyDescent="0.2">
      <c r="A934" s="18" t="s">
        <v>120</v>
      </c>
      <c r="B934" s="31" t="s">
        <v>1228</v>
      </c>
      <c r="C934" s="7">
        <v>6</v>
      </c>
      <c r="D934" s="7">
        <v>782</v>
      </c>
      <c r="E934" s="7" t="s">
        <v>2228</v>
      </c>
      <c r="F934" s="7" t="s">
        <v>2231</v>
      </c>
      <c r="G934" s="7" t="s">
        <v>2228</v>
      </c>
      <c r="H934" s="7" t="s">
        <v>2228</v>
      </c>
    </row>
    <row r="935" spans="1:8" x14ac:dyDescent="0.2">
      <c r="A935" s="18" t="s">
        <v>121</v>
      </c>
      <c r="B935" s="31" t="s">
        <v>1229</v>
      </c>
      <c r="C935" s="7">
        <v>6</v>
      </c>
      <c r="D935" s="7">
        <v>782</v>
      </c>
      <c r="E935" s="7" t="s">
        <v>2228</v>
      </c>
      <c r="F935" s="7" t="s">
        <v>2231</v>
      </c>
      <c r="G935" s="7" t="s">
        <v>2228</v>
      </c>
      <c r="H935" s="7" t="s">
        <v>2228</v>
      </c>
    </row>
    <row r="936" spans="1:8" x14ac:dyDescent="0.2">
      <c r="A936" s="18" t="s">
        <v>122</v>
      </c>
      <c r="B936" s="31" t="s">
        <v>1230</v>
      </c>
      <c r="C936" s="7">
        <v>6</v>
      </c>
      <c r="D936" s="7">
        <v>782</v>
      </c>
      <c r="E936" s="7" t="s">
        <v>2228</v>
      </c>
      <c r="F936" s="7" t="s">
        <v>2231</v>
      </c>
      <c r="G936" s="7" t="s">
        <v>2228</v>
      </c>
      <c r="H936" s="7" t="s">
        <v>2228</v>
      </c>
    </row>
    <row r="937" spans="1:8" x14ac:dyDescent="0.2">
      <c r="A937" s="18" t="s">
        <v>124</v>
      </c>
      <c r="B937" s="31" t="s">
        <v>1232</v>
      </c>
      <c r="C937" s="7">
        <v>6</v>
      </c>
      <c r="D937" s="7">
        <v>782</v>
      </c>
      <c r="E937" s="7" t="s">
        <v>2228</v>
      </c>
      <c r="F937" s="7" t="s">
        <v>2231</v>
      </c>
      <c r="G937" s="7" t="s">
        <v>2228</v>
      </c>
      <c r="H937" s="7" t="s">
        <v>2228</v>
      </c>
    </row>
    <row r="938" spans="1:8" x14ac:dyDescent="0.2">
      <c r="A938" s="18" t="s">
        <v>125</v>
      </c>
      <c r="B938" s="31" t="s">
        <v>1233</v>
      </c>
      <c r="C938" s="7">
        <v>6</v>
      </c>
      <c r="D938" s="7">
        <v>782</v>
      </c>
      <c r="E938" s="7" t="s">
        <v>2228</v>
      </c>
      <c r="F938" s="7" t="s">
        <v>2231</v>
      </c>
      <c r="G938" s="7" t="s">
        <v>2228</v>
      </c>
      <c r="H938" s="7" t="s">
        <v>2228</v>
      </c>
    </row>
    <row r="939" spans="1:8" x14ac:dyDescent="0.2">
      <c r="A939" s="18" t="s">
        <v>128</v>
      </c>
      <c r="B939" s="31" t="s">
        <v>1236</v>
      </c>
      <c r="C939" s="7">
        <v>6</v>
      </c>
      <c r="D939" s="7">
        <v>782</v>
      </c>
      <c r="E939" s="7" t="s">
        <v>2228</v>
      </c>
      <c r="F939" s="7" t="s">
        <v>2231</v>
      </c>
      <c r="G939" s="7" t="s">
        <v>2228</v>
      </c>
      <c r="H939" s="7" t="s">
        <v>2228</v>
      </c>
    </row>
    <row r="940" spans="1:8" x14ac:dyDescent="0.2">
      <c r="A940" s="18" t="s">
        <v>134</v>
      </c>
      <c r="B940" s="31" t="s">
        <v>1242</v>
      </c>
      <c r="C940" s="7">
        <v>6</v>
      </c>
      <c r="D940" s="7">
        <v>782</v>
      </c>
      <c r="E940" s="7" t="s">
        <v>2228</v>
      </c>
      <c r="F940" s="7" t="s">
        <v>2231</v>
      </c>
      <c r="G940" s="7" t="s">
        <v>2228</v>
      </c>
      <c r="H940" s="7" t="s">
        <v>2228</v>
      </c>
    </row>
    <row r="941" spans="1:8" x14ac:dyDescent="0.2">
      <c r="A941" s="18" t="s">
        <v>135</v>
      </c>
      <c r="B941" s="31" t="s">
        <v>1243</v>
      </c>
      <c r="C941" s="7">
        <v>32</v>
      </c>
      <c r="D941" s="7">
        <v>1293</v>
      </c>
      <c r="E941" s="7" t="s">
        <v>2229</v>
      </c>
      <c r="F941" s="7">
        <v>2</v>
      </c>
      <c r="G941" s="7" t="s">
        <v>2228</v>
      </c>
      <c r="H941" s="7" t="s">
        <v>2228</v>
      </c>
    </row>
    <row r="942" spans="1:8" x14ac:dyDescent="0.2">
      <c r="A942" s="18" t="s">
        <v>136</v>
      </c>
      <c r="B942" s="31" t="s">
        <v>1244</v>
      </c>
      <c r="C942" s="7">
        <v>32</v>
      </c>
      <c r="D942" s="7">
        <v>1109</v>
      </c>
      <c r="E942" s="7" t="s">
        <v>2229</v>
      </c>
      <c r="F942" s="7">
        <v>3</v>
      </c>
      <c r="G942" s="7" t="s">
        <v>2228</v>
      </c>
      <c r="H942" s="7" t="s">
        <v>2228</v>
      </c>
    </row>
    <row r="943" spans="1:8" x14ac:dyDescent="0.2">
      <c r="A943" s="18" t="s">
        <v>137</v>
      </c>
      <c r="B943" s="31" t="s">
        <v>1245</v>
      </c>
      <c r="C943" s="7">
        <v>32</v>
      </c>
      <c r="D943" s="7">
        <v>1138</v>
      </c>
      <c r="E943" s="7" t="s">
        <v>2229</v>
      </c>
      <c r="F943" s="7">
        <v>7</v>
      </c>
      <c r="G943" s="7" t="s">
        <v>2228</v>
      </c>
      <c r="H943" s="7" t="s">
        <v>2228</v>
      </c>
    </row>
    <row r="944" spans="1:8" x14ac:dyDescent="0.2">
      <c r="A944" s="18" t="s">
        <v>138</v>
      </c>
      <c r="B944" s="31" t="s">
        <v>1246</v>
      </c>
      <c r="C944" s="7">
        <v>32</v>
      </c>
      <c r="D944" s="7">
        <v>1178</v>
      </c>
      <c r="E944" s="7" t="s">
        <v>2229</v>
      </c>
      <c r="F944" s="7">
        <v>8</v>
      </c>
      <c r="G944" s="7" t="s">
        <v>2228</v>
      </c>
      <c r="H944" s="7" t="s">
        <v>2228</v>
      </c>
    </row>
    <row r="945" spans="1:8" x14ac:dyDescent="0.2">
      <c r="A945" s="18" t="s">
        <v>106</v>
      </c>
      <c r="B945" s="31" t="s">
        <v>1214</v>
      </c>
      <c r="C945" s="7">
        <v>6</v>
      </c>
      <c r="D945" s="7">
        <v>782</v>
      </c>
      <c r="E945" s="7" t="s">
        <v>2228</v>
      </c>
      <c r="F945" s="7" t="s">
        <v>2231</v>
      </c>
      <c r="G945" s="7" t="s">
        <v>2228</v>
      </c>
      <c r="H945" s="7" t="s">
        <v>2228</v>
      </c>
    </row>
    <row r="946" spans="1:8" x14ac:dyDescent="0.2">
      <c r="A946" s="18" t="s">
        <v>129</v>
      </c>
      <c r="B946" s="31" t="s">
        <v>1237</v>
      </c>
      <c r="C946" s="7">
        <v>6</v>
      </c>
      <c r="D946" s="7">
        <v>782</v>
      </c>
      <c r="E946" s="7" t="s">
        <v>2228</v>
      </c>
      <c r="F946" s="7" t="s">
        <v>2231</v>
      </c>
      <c r="G946" s="7" t="s">
        <v>2228</v>
      </c>
      <c r="H946" s="7" t="s">
        <v>2228</v>
      </c>
    </row>
    <row r="947" spans="1:8" x14ac:dyDescent="0.2">
      <c r="A947" s="18" t="s">
        <v>131</v>
      </c>
      <c r="B947" s="31" t="s">
        <v>1239</v>
      </c>
      <c r="C947" s="7">
        <v>6</v>
      </c>
      <c r="D947" s="7">
        <v>782</v>
      </c>
      <c r="E947" s="7" t="s">
        <v>2228</v>
      </c>
      <c r="F947" s="7" t="s">
        <v>2231</v>
      </c>
      <c r="G947" s="7" t="s">
        <v>2228</v>
      </c>
      <c r="H947" s="7" t="s">
        <v>2228</v>
      </c>
    </row>
    <row r="948" spans="1:8" x14ac:dyDescent="0.2">
      <c r="A948" s="18" t="s">
        <v>111</v>
      </c>
      <c r="B948" s="31" t="s">
        <v>1219</v>
      </c>
      <c r="C948" s="7">
        <v>6</v>
      </c>
      <c r="D948" s="7">
        <v>782</v>
      </c>
      <c r="E948" s="7" t="s">
        <v>2228</v>
      </c>
      <c r="F948" s="7" t="s">
        <v>2231</v>
      </c>
      <c r="G948" s="7" t="s">
        <v>2228</v>
      </c>
      <c r="H948" s="7" t="s">
        <v>2228</v>
      </c>
    </row>
    <row r="949" spans="1:8" x14ac:dyDescent="0.2">
      <c r="A949" s="18" t="s">
        <v>112</v>
      </c>
      <c r="B949" s="31" t="s">
        <v>1220</v>
      </c>
      <c r="C949" s="7">
        <v>6</v>
      </c>
      <c r="D949" s="7">
        <v>782</v>
      </c>
      <c r="E949" s="7" t="s">
        <v>2228</v>
      </c>
      <c r="F949" s="7" t="s">
        <v>2231</v>
      </c>
      <c r="G949" s="7" t="s">
        <v>2228</v>
      </c>
      <c r="H949" s="7" t="s">
        <v>2228</v>
      </c>
    </row>
    <row r="950" spans="1:8" x14ac:dyDescent="0.2">
      <c r="A950" s="18" t="s">
        <v>116</v>
      </c>
      <c r="B950" s="31" t="s">
        <v>1224</v>
      </c>
      <c r="C950" s="7">
        <v>6</v>
      </c>
      <c r="D950" s="7">
        <v>782</v>
      </c>
      <c r="E950" s="7" t="s">
        <v>2228</v>
      </c>
      <c r="F950" s="7" t="s">
        <v>2231</v>
      </c>
      <c r="G950" s="7" t="s">
        <v>2228</v>
      </c>
      <c r="H950" s="7" t="s">
        <v>2228</v>
      </c>
    </row>
    <row r="951" spans="1:8" x14ac:dyDescent="0.2">
      <c r="A951" s="18" t="s">
        <v>123</v>
      </c>
      <c r="B951" s="31" t="s">
        <v>1231</v>
      </c>
      <c r="C951" s="7">
        <v>6</v>
      </c>
      <c r="D951" s="7">
        <v>782</v>
      </c>
      <c r="E951" s="7" t="s">
        <v>2228</v>
      </c>
      <c r="F951" s="7" t="s">
        <v>2231</v>
      </c>
      <c r="G951" s="7" t="s">
        <v>2228</v>
      </c>
      <c r="H951" s="7" t="s">
        <v>2228</v>
      </c>
    </row>
    <row r="952" spans="1:8" x14ac:dyDescent="0.2">
      <c r="A952" s="18" t="s">
        <v>127</v>
      </c>
      <c r="B952" s="31" t="s">
        <v>1235</v>
      </c>
      <c r="C952" s="7">
        <v>6</v>
      </c>
      <c r="D952" s="7">
        <v>782</v>
      </c>
      <c r="E952" s="7" t="s">
        <v>2228</v>
      </c>
      <c r="F952" s="7" t="s">
        <v>2231</v>
      </c>
      <c r="G952" s="7" t="s">
        <v>2228</v>
      </c>
      <c r="H952" s="7" t="s">
        <v>2228</v>
      </c>
    </row>
    <row r="953" spans="1:8" x14ac:dyDescent="0.2">
      <c r="A953" s="18" t="s">
        <v>133</v>
      </c>
      <c r="B953" s="31" t="s">
        <v>1241</v>
      </c>
      <c r="C953" s="7">
        <v>59</v>
      </c>
      <c r="D953" s="7">
        <v>915</v>
      </c>
      <c r="E953" s="7" t="s">
        <v>2229</v>
      </c>
      <c r="F953" s="7">
        <v>4</v>
      </c>
      <c r="G953" s="7" t="s">
        <v>2228</v>
      </c>
      <c r="H953" s="7" t="s">
        <v>2228</v>
      </c>
    </row>
    <row r="954" spans="1:8" x14ac:dyDescent="0.2">
      <c r="A954" s="18" t="s">
        <v>139</v>
      </c>
      <c r="B954" s="31" t="s">
        <v>1247</v>
      </c>
      <c r="C954" s="7">
        <v>32</v>
      </c>
      <c r="D954" s="7">
        <v>1244</v>
      </c>
      <c r="E954" s="7" t="s">
        <v>2229</v>
      </c>
      <c r="F954" s="7">
        <v>9</v>
      </c>
      <c r="G954" s="7" t="s">
        <v>2228</v>
      </c>
      <c r="H954" s="7" t="s">
        <v>2228</v>
      </c>
    </row>
    <row r="955" spans="1:8" x14ac:dyDescent="0.2">
      <c r="A955" s="18" t="s">
        <v>140</v>
      </c>
      <c r="B955" s="31" t="s">
        <v>1248</v>
      </c>
      <c r="C955" s="7">
        <v>32</v>
      </c>
      <c r="D955" s="7">
        <v>1116</v>
      </c>
      <c r="E955" s="7" t="s">
        <v>2228</v>
      </c>
      <c r="F955" s="7" t="s">
        <v>2231</v>
      </c>
      <c r="G955" s="7" t="s">
        <v>2228</v>
      </c>
      <c r="H955" s="7" t="s">
        <v>2228</v>
      </c>
    </row>
    <row r="956" spans="1:8" x14ac:dyDescent="0.2">
      <c r="A956" s="18" t="s">
        <v>141</v>
      </c>
      <c r="B956" s="31" t="s">
        <v>1249</v>
      </c>
      <c r="C956" s="7">
        <v>32</v>
      </c>
      <c r="D956" s="7">
        <v>1178</v>
      </c>
      <c r="E956" s="7" t="s">
        <v>2229</v>
      </c>
      <c r="F956" s="7">
        <v>8</v>
      </c>
      <c r="G956" s="7" t="s">
        <v>2228</v>
      </c>
      <c r="H956" s="7" t="s">
        <v>2228</v>
      </c>
    </row>
    <row r="957" spans="1:8" x14ac:dyDescent="0.2">
      <c r="A957" s="18" t="s">
        <v>117</v>
      </c>
      <c r="B957" s="31" t="s">
        <v>1225</v>
      </c>
      <c r="C957" s="7">
        <v>6</v>
      </c>
      <c r="D957" s="7">
        <v>782</v>
      </c>
      <c r="E957" s="7" t="s">
        <v>2228</v>
      </c>
      <c r="F957" s="7" t="s">
        <v>2231</v>
      </c>
      <c r="G957" s="7" t="s">
        <v>2228</v>
      </c>
      <c r="H957" s="7" t="s">
        <v>2228</v>
      </c>
    </row>
    <row r="958" spans="1:8" x14ac:dyDescent="0.2">
      <c r="A958" s="18" t="s">
        <v>108</v>
      </c>
      <c r="B958" s="31" t="s">
        <v>1216</v>
      </c>
      <c r="C958" s="7">
        <v>6</v>
      </c>
      <c r="D958" s="7">
        <v>782</v>
      </c>
      <c r="E958" s="7" t="s">
        <v>2228</v>
      </c>
      <c r="F958" s="7" t="s">
        <v>2231</v>
      </c>
      <c r="G958" s="7" t="s">
        <v>2228</v>
      </c>
      <c r="H958" s="7" t="s">
        <v>2228</v>
      </c>
    </row>
    <row r="959" spans="1:8" x14ac:dyDescent="0.2">
      <c r="A959" s="18" t="s">
        <v>229</v>
      </c>
      <c r="B959" s="31" t="s">
        <v>1340</v>
      </c>
      <c r="C959" s="7">
        <v>6</v>
      </c>
      <c r="D959" s="7">
        <v>782</v>
      </c>
      <c r="E959" s="7" t="s">
        <v>2228</v>
      </c>
      <c r="F959" s="7" t="s">
        <v>2231</v>
      </c>
      <c r="G959" s="7" t="s">
        <v>2228</v>
      </c>
      <c r="H959" s="7" t="s">
        <v>2228</v>
      </c>
    </row>
    <row r="960" spans="1:8" x14ac:dyDescent="0.2">
      <c r="A960" s="18" t="s">
        <v>230</v>
      </c>
      <c r="B960" s="31" t="s">
        <v>1341</v>
      </c>
      <c r="C960" s="7">
        <v>6</v>
      </c>
      <c r="D960" s="7">
        <v>782</v>
      </c>
      <c r="E960" s="7" t="s">
        <v>2228</v>
      </c>
      <c r="F960" s="7" t="s">
        <v>2231</v>
      </c>
      <c r="G960" s="7" t="s">
        <v>2228</v>
      </c>
      <c r="H960" s="7" t="s">
        <v>2228</v>
      </c>
    </row>
    <row r="961" spans="1:8" x14ac:dyDescent="0.2">
      <c r="A961" s="18" t="s">
        <v>231</v>
      </c>
      <c r="B961" s="31" t="s">
        <v>1342</v>
      </c>
      <c r="C961" s="7">
        <v>6</v>
      </c>
      <c r="D961" s="7">
        <v>782</v>
      </c>
      <c r="E961" s="7" t="s">
        <v>2228</v>
      </c>
      <c r="F961" s="7" t="s">
        <v>2231</v>
      </c>
      <c r="G961" s="7" t="s">
        <v>2228</v>
      </c>
      <c r="H961" s="7" t="s">
        <v>2228</v>
      </c>
    </row>
    <row r="962" spans="1:8" x14ac:dyDescent="0.2">
      <c r="A962" s="18" t="s">
        <v>232</v>
      </c>
      <c r="B962" s="31" t="s">
        <v>1343</v>
      </c>
      <c r="C962" s="7">
        <v>6</v>
      </c>
      <c r="D962" s="7">
        <v>782</v>
      </c>
      <c r="E962" s="7" t="s">
        <v>2228</v>
      </c>
      <c r="F962" s="7" t="s">
        <v>2231</v>
      </c>
      <c r="G962" s="7" t="s">
        <v>2228</v>
      </c>
      <c r="H962" s="7" t="s">
        <v>2228</v>
      </c>
    </row>
    <row r="963" spans="1:8" x14ac:dyDescent="0.2">
      <c r="A963" s="18" t="s">
        <v>233</v>
      </c>
      <c r="B963" s="31" t="s">
        <v>1344</v>
      </c>
      <c r="C963" s="7">
        <v>300</v>
      </c>
      <c r="D963" s="7">
        <v>716</v>
      </c>
      <c r="E963" s="7" t="s">
        <v>2228</v>
      </c>
      <c r="F963" s="7" t="s">
        <v>2231</v>
      </c>
      <c r="G963" s="7" t="s">
        <v>2228</v>
      </c>
      <c r="H963" s="7" t="s">
        <v>2229</v>
      </c>
    </row>
    <row r="964" spans="1:8" x14ac:dyDescent="0.2">
      <c r="A964" s="18" t="s">
        <v>234</v>
      </c>
      <c r="B964" s="31" t="s">
        <v>1345</v>
      </c>
      <c r="C964" s="7">
        <v>6</v>
      </c>
      <c r="D964" s="7">
        <v>782</v>
      </c>
      <c r="E964" s="7" t="s">
        <v>2228</v>
      </c>
      <c r="F964" s="7" t="s">
        <v>2231</v>
      </c>
      <c r="G964" s="7" t="s">
        <v>2228</v>
      </c>
      <c r="H964" s="7" t="s">
        <v>2228</v>
      </c>
    </row>
    <row r="965" spans="1:8" x14ac:dyDescent="0.2">
      <c r="A965" s="18" t="s">
        <v>235</v>
      </c>
      <c r="B965" s="31" t="s">
        <v>1346</v>
      </c>
      <c r="C965" s="7">
        <v>6</v>
      </c>
      <c r="D965" s="7">
        <v>782</v>
      </c>
      <c r="E965" s="7" t="s">
        <v>2228</v>
      </c>
      <c r="F965" s="7" t="s">
        <v>2231</v>
      </c>
      <c r="G965" s="7" t="s">
        <v>2228</v>
      </c>
      <c r="H965" s="7" t="s">
        <v>2228</v>
      </c>
    </row>
    <row r="966" spans="1:8" x14ac:dyDescent="0.2">
      <c r="A966" s="18" t="s">
        <v>236</v>
      </c>
      <c r="B966" s="31" t="s">
        <v>1347</v>
      </c>
      <c r="C966" s="7">
        <v>6</v>
      </c>
      <c r="D966" s="7">
        <v>782</v>
      </c>
      <c r="E966" s="7" t="s">
        <v>2228</v>
      </c>
      <c r="F966" s="7" t="s">
        <v>2231</v>
      </c>
      <c r="G966" s="7" t="s">
        <v>2228</v>
      </c>
      <c r="H966" s="7" t="s">
        <v>2228</v>
      </c>
    </row>
    <row r="967" spans="1:8" x14ac:dyDescent="0.2">
      <c r="A967" s="18" t="s">
        <v>237</v>
      </c>
      <c r="B967" s="31" t="s">
        <v>1348</v>
      </c>
      <c r="C967" s="7">
        <v>6</v>
      </c>
      <c r="D967" s="7">
        <v>782</v>
      </c>
      <c r="E967" s="7" t="s">
        <v>2228</v>
      </c>
      <c r="F967" s="7" t="s">
        <v>2231</v>
      </c>
      <c r="G967" s="7" t="s">
        <v>2228</v>
      </c>
      <c r="H967" s="7" t="s">
        <v>2228</v>
      </c>
    </row>
    <row r="968" spans="1:8" x14ac:dyDescent="0.2">
      <c r="A968" s="18" t="s">
        <v>238</v>
      </c>
      <c r="B968" s="31" t="s">
        <v>1349</v>
      </c>
      <c r="C968" s="7">
        <v>6</v>
      </c>
      <c r="D968" s="7">
        <v>782</v>
      </c>
      <c r="E968" s="7" t="s">
        <v>2228</v>
      </c>
      <c r="F968" s="7" t="s">
        <v>2231</v>
      </c>
      <c r="G968" s="7" t="s">
        <v>2228</v>
      </c>
      <c r="H968" s="7" t="s">
        <v>2228</v>
      </c>
    </row>
    <row r="969" spans="1:8" x14ac:dyDescent="0.2">
      <c r="A969" s="18" t="s">
        <v>239</v>
      </c>
      <c r="B969" s="31" t="s">
        <v>1350</v>
      </c>
      <c r="C969" s="7">
        <v>6</v>
      </c>
      <c r="D969" s="7">
        <v>782</v>
      </c>
      <c r="E969" s="7" t="s">
        <v>2228</v>
      </c>
      <c r="F969" s="7" t="s">
        <v>2231</v>
      </c>
      <c r="G969" s="7" t="s">
        <v>2228</v>
      </c>
      <c r="H969" s="7" t="s">
        <v>2228</v>
      </c>
    </row>
    <row r="970" spans="1:8" x14ac:dyDescent="0.2">
      <c r="A970" s="18" t="s">
        <v>241</v>
      </c>
      <c r="B970" s="31" t="s">
        <v>1352</v>
      </c>
      <c r="C970" s="7">
        <v>6</v>
      </c>
      <c r="D970" s="7">
        <v>782</v>
      </c>
      <c r="E970" s="7" t="s">
        <v>2228</v>
      </c>
      <c r="F970" s="7" t="s">
        <v>2231</v>
      </c>
      <c r="G970" s="7" t="s">
        <v>2228</v>
      </c>
      <c r="H970" s="7" t="s">
        <v>2228</v>
      </c>
    </row>
    <row r="971" spans="1:8" x14ac:dyDescent="0.2">
      <c r="A971" s="18" t="s">
        <v>243</v>
      </c>
      <c r="B971" s="31" t="s">
        <v>1354</v>
      </c>
      <c r="C971" s="7">
        <v>6</v>
      </c>
      <c r="D971" s="7">
        <v>782</v>
      </c>
      <c r="E971" s="7" t="s">
        <v>2228</v>
      </c>
      <c r="F971" s="7" t="s">
        <v>2231</v>
      </c>
      <c r="G971" s="7" t="s">
        <v>2228</v>
      </c>
      <c r="H971" s="7" t="s">
        <v>2228</v>
      </c>
    </row>
    <row r="972" spans="1:8" x14ac:dyDescent="0.2">
      <c r="A972" s="18" t="s">
        <v>240</v>
      </c>
      <c r="B972" s="31" t="s">
        <v>1351</v>
      </c>
      <c r="C972" s="7">
        <v>6</v>
      </c>
      <c r="D972" s="7">
        <v>782</v>
      </c>
      <c r="E972" s="7" t="s">
        <v>2228</v>
      </c>
      <c r="F972" s="7" t="s">
        <v>2231</v>
      </c>
      <c r="G972" s="7" t="s">
        <v>2228</v>
      </c>
      <c r="H972" s="7" t="s">
        <v>2228</v>
      </c>
    </row>
    <row r="973" spans="1:8" x14ac:dyDescent="0.2">
      <c r="A973" s="18" t="s">
        <v>245</v>
      </c>
      <c r="B973" s="31" t="s">
        <v>1356</v>
      </c>
      <c r="C973" s="7">
        <v>6</v>
      </c>
      <c r="D973" s="7">
        <v>782</v>
      </c>
      <c r="E973" s="7" t="s">
        <v>2228</v>
      </c>
      <c r="F973" s="7" t="s">
        <v>2231</v>
      </c>
      <c r="G973" s="7" t="s">
        <v>2228</v>
      </c>
      <c r="H973" s="7" t="s">
        <v>2228</v>
      </c>
    </row>
    <row r="974" spans="1:8" x14ac:dyDescent="0.2">
      <c r="A974" s="18" t="s">
        <v>246</v>
      </c>
      <c r="B974" s="31" t="s">
        <v>1357</v>
      </c>
      <c r="C974" s="7">
        <v>6</v>
      </c>
      <c r="D974" s="7">
        <v>782</v>
      </c>
      <c r="E974" s="7" t="s">
        <v>2228</v>
      </c>
      <c r="F974" s="7" t="s">
        <v>2231</v>
      </c>
      <c r="G974" s="7" t="s">
        <v>2228</v>
      </c>
      <c r="H974" s="7" t="s">
        <v>2228</v>
      </c>
    </row>
    <row r="975" spans="1:8" x14ac:dyDescent="0.2">
      <c r="A975" s="18" t="s">
        <v>247</v>
      </c>
      <c r="B975" s="31" t="s">
        <v>1358</v>
      </c>
      <c r="C975" s="7">
        <v>6</v>
      </c>
      <c r="D975" s="7">
        <v>782</v>
      </c>
      <c r="E975" s="7" t="s">
        <v>2228</v>
      </c>
      <c r="F975" s="7" t="s">
        <v>2231</v>
      </c>
      <c r="G975" s="7" t="s">
        <v>2228</v>
      </c>
      <c r="H975" s="7" t="s">
        <v>2228</v>
      </c>
    </row>
    <row r="976" spans="1:8" x14ac:dyDescent="0.2">
      <c r="A976" s="18" t="s">
        <v>248</v>
      </c>
      <c r="B976" s="31" t="s">
        <v>1359</v>
      </c>
      <c r="C976" s="7">
        <v>6</v>
      </c>
      <c r="D976" s="7">
        <v>782</v>
      </c>
      <c r="E976" s="7" t="s">
        <v>2228</v>
      </c>
      <c r="F976" s="7" t="s">
        <v>2231</v>
      </c>
      <c r="G976" s="7" t="s">
        <v>2228</v>
      </c>
      <c r="H976" s="7" t="s">
        <v>2228</v>
      </c>
    </row>
    <row r="977" spans="1:8" x14ac:dyDescent="0.2">
      <c r="A977" s="18" t="s">
        <v>249</v>
      </c>
      <c r="B977" s="31" t="s">
        <v>1360</v>
      </c>
      <c r="C977" s="7">
        <v>6</v>
      </c>
      <c r="D977" s="7">
        <v>782</v>
      </c>
      <c r="E977" s="7" t="s">
        <v>2228</v>
      </c>
      <c r="F977" s="7" t="s">
        <v>2231</v>
      </c>
      <c r="G977" s="7" t="s">
        <v>2228</v>
      </c>
      <c r="H977" s="7" t="s">
        <v>2228</v>
      </c>
    </row>
    <row r="978" spans="1:8" x14ac:dyDescent="0.2">
      <c r="A978" s="18" t="s">
        <v>250</v>
      </c>
      <c r="B978" s="31" t="s">
        <v>1361</v>
      </c>
      <c r="C978" s="7">
        <v>6</v>
      </c>
      <c r="D978" s="7">
        <v>782</v>
      </c>
      <c r="E978" s="7" t="s">
        <v>2228</v>
      </c>
      <c r="F978" s="7" t="s">
        <v>2231</v>
      </c>
      <c r="G978" s="7" t="s">
        <v>2228</v>
      </c>
      <c r="H978" s="7" t="s">
        <v>2228</v>
      </c>
    </row>
    <row r="979" spans="1:8" x14ac:dyDescent="0.2">
      <c r="A979" s="18" t="s">
        <v>251</v>
      </c>
      <c r="B979" s="31" t="s">
        <v>1362</v>
      </c>
      <c r="C979" s="7">
        <v>6</v>
      </c>
      <c r="D979" s="7">
        <v>782</v>
      </c>
      <c r="E979" s="7" t="s">
        <v>2228</v>
      </c>
      <c r="F979" s="7" t="s">
        <v>2231</v>
      </c>
      <c r="G979" s="7" t="s">
        <v>2228</v>
      </c>
      <c r="H979" s="7" t="s">
        <v>2228</v>
      </c>
    </row>
    <row r="980" spans="1:8" x14ac:dyDescent="0.2">
      <c r="A980" s="18" t="s">
        <v>252</v>
      </c>
      <c r="B980" s="31" t="s">
        <v>1363</v>
      </c>
      <c r="C980" s="7">
        <v>6</v>
      </c>
      <c r="D980" s="7">
        <v>782</v>
      </c>
      <c r="E980" s="7" t="s">
        <v>2228</v>
      </c>
      <c r="F980" s="7" t="s">
        <v>2231</v>
      </c>
      <c r="G980" s="7" t="s">
        <v>2228</v>
      </c>
      <c r="H980" s="7" t="s">
        <v>2228</v>
      </c>
    </row>
    <row r="981" spans="1:8" x14ac:dyDescent="0.2">
      <c r="A981" s="18" t="s">
        <v>253</v>
      </c>
      <c r="B981" s="31" t="s">
        <v>1364</v>
      </c>
      <c r="C981" s="7">
        <v>6</v>
      </c>
      <c r="D981" s="7">
        <v>782</v>
      </c>
      <c r="E981" s="7" t="s">
        <v>2228</v>
      </c>
      <c r="F981" s="7" t="s">
        <v>2231</v>
      </c>
      <c r="G981" s="7" t="s">
        <v>2228</v>
      </c>
      <c r="H981" s="7" t="s">
        <v>2228</v>
      </c>
    </row>
    <row r="982" spans="1:8" x14ac:dyDescent="0.2">
      <c r="A982" s="18" t="s">
        <v>254</v>
      </c>
      <c r="B982" s="31" t="s">
        <v>1365</v>
      </c>
      <c r="C982" s="7">
        <v>6</v>
      </c>
      <c r="D982" s="7">
        <v>782</v>
      </c>
      <c r="E982" s="7" t="s">
        <v>2228</v>
      </c>
      <c r="F982" s="7" t="s">
        <v>2231</v>
      </c>
      <c r="G982" s="7" t="s">
        <v>2228</v>
      </c>
      <c r="H982" s="7" t="s">
        <v>2228</v>
      </c>
    </row>
    <row r="983" spans="1:8" x14ac:dyDescent="0.2">
      <c r="A983" s="18" t="s">
        <v>255</v>
      </c>
      <c r="B983" s="31" t="s">
        <v>1366</v>
      </c>
      <c r="C983" s="7">
        <v>6</v>
      </c>
      <c r="D983" s="7">
        <v>782</v>
      </c>
      <c r="E983" s="7" t="s">
        <v>2228</v>
      </c>
      <c r="F983" s="7" t="s">
        <v>2231</v>
      </c>
      <c r="G983" s="7" t="s">
        <v>2228</v>
      </c>
      <c r="H983" s="7" t="s">
        <v>2228</v>
      </c>
    </row>
    <row r="984" spans="1:8" x14ac:dyDescent="0.2">
      <c r="A984" s="18" t="s">
        <v>256</v>
      </c>
      <c r="B984" s="31" t="s">
        <v>1367</v>
      </c>
      <c r="C984" s="7">
        <v>6</v>
      </c>
      <c r="D984" s="7">
        <v>782</v>
      </c>
      <c r="E984" s="7" t="s">
        <v>2228</v>
      </c>
      <c r="F984" s="7" t="s">
        <v>2231</v>
      </c>
      <c r="G984" s="7" t="s">
        <v>2228</v>
      </c>
      <c r="H984" s="7" t="s">
        <v>2228</v>
      </c>
    </row>
    <row r="985" spans="1:8" x14ac:dyDescent="0.2">
      <c r="A985" s="18" t="s">
        <v>257</v>
      </c>
      <c r="B985" s="31" t="s">
        <v>1368</v>
      </c>
      <c r="C985" s="7">
        <v>6</v>
      </c>
      <c r="D985" s="7">
        <v>782</v>
      </c>
      <c r="E985" s="7" t="s">
        <v>2228</v>
      </c>
      <c r="F985" s="7" t="s">
        <v>2231</v>
      </c>
      <c r="G985" s="7" t="s">
        <v>2228</v>
      </c>
      <c r="H985" s="7" t="s">
        <v>2228</v>
      </c>
    </row>
    <row r="986" spans="1:8" x14ac:dyDescent="0.2">
      <c r="A986" s="18" t="s">
        <v>258</v>
      </c>
      <c r="B986" s="31" t="s">
        <v>1369</v>
      </c>
      <c r="C986" s="7">
        <v>6</v>
      </c>
      <c r="D986" s="7">
        <v>782</v>
      </c>
      <c r="E986" s="7" t="s">
        <v>2228</v>
      </c>
      <c r="F986" s="7" t="s">
        <v>2231</v>
      </c>
      <c r="G986" s="7" t="s">
        <v>2228</v>
      </c>
      <c r="H986" s="7" t="s">
        <v>2228</v>
      </c>
    </row>
    <row r="987" spans="1:8" x14ac:dyDescent="0.2">
      <c r="A987" s="18" t="s">
        <v>259</v>
      </c>
      <c r="B987" s="31" t="s">
        <v>1370</v>
      </c>
      <c r="C987" s="7">
        <v>6</v>
      </c>
      <c r="D987" s="7">
        <v>782</v>
      </c>
      <c r="E987" s="7" t="s">
        <v>2228</v>
      </c>
      <c r="F987" s="7" t="s">
        <v>2231</v>
      </c>
      <c r="G987" s="7" t="s">
        <v>2228</v>
      </c>
      <c r="H987" s="7" t="s">
        <v>2228</v>
      </c>
    </row>
    <row r="988" spans="1:8" x14ac:dyDescent="0.2">
      <c r="A988" s="18" t="s">
        <v>260</v>
      </c>
      <c r="B988" s="31" t="s">
        <v>1371</v>
      </c>
      <c r="C988" s="7">
        <v>6</v>
      </c>
      <c r="D988" s="7">
        <v>782</v>
      </c>
      <c r="E988" s="7" t="s">
        <v>2228</v>
      </c>
      <c r="F988" s="7" t="s">
        <v>2231</v>
      </c>
      <c r="G988" s="7" t="s">
        <v>2228</v>
      </c>
      <c r="H988" s="7" t="s">
        <v>2228</v>
      </c>
    </row>
    <row r="989" spans="1:8" x14ac:dyDescent="0.2">
      <c r="A989" s="18" t="s">
        <v>261</v>
      </c>
      <c r="B989" s="31" t="s">
        <v>1372</v>
      </c>
      <c r="C989" s="7">
        <v>6</v>
      </c>
      <c r="D989" s="7">
        <v>782</v>
      </c>
      <c r="E989" s="7" t="s">
        <v>2228</v>
      </c>
      <c r="F989" s="7" t="s">
        <v>2231</v>
      </c>
      <c r="G989" s="7" t="s">
        <v>2228</v>
      </c>
      <c r="H989" s="7" t="s">
        <v>2228</v>
      </c>
    </row>
    <row r="990" spans="1:8" x14ac:dyDescent="0.2">
      <c r="A990" s="18" t="s">
        <v>262</v>
      </c>
      <c r="B990" s="31" t="s">
        <v>1373</v>
      </c>
      <c r="C990" s="7">
        <v>6</v>
      </c>
      <c r="D990" s="7">
        <v>782</v>
      </c>
      <c r="E990" s="7" t="s">
        <v>2228</v>
      </c>
      <c r="F990" s="7" t="s">
        <v>2231</v>
      </c>
      <c r="G990" s="7" t="s">
        <v>2228</v>
      </c>
      <c r="H990" s="7" t="s">
        <v>2228</v>
      </c>
    </row>
    <row r="991" spans="1:8" x14ac:dyDescent="0.2">
      <c r="A991" s="18" t="s">
        <v>263</v>
      </c>
      <c r="B991" s="31" t="s">
        <v>1374</v>
      </c>
      <c r="C991" s="7">
        <v>6</v>
      </c>
      <c r="D991" s="7">
        <v>782</v>
      </c>
      <c r="E991" s="7" t="s">
        <v>2228</v>
      </c>
      <c r="F991" s="7" t="s">
        <v>2231</v>
      </c>
      <c r="G991" s="7" t="s">
        <v>2228</v>
      </c>
      <c r="H991" s="7" t="s">
        <v>2228</v>
      </c>
    </row>
    <row r="992" spans="1:8" x14ac:dyDescent="0.2">
      <c r="A992" s="18" t="s">
        <v>242</v>
      </c>
      <c r="B992" s="31" t="s">
        <v>1353</v>
      </c>
      <c r="C992" s="7">
        <v>6</v>
      </c>
      <c r="D992" s="7">
        <v>782</v>
      </c>
      <c r="E992" s="7" t="s">
        <v>2228</v>
      </c>
      <c r="F992" s="7" t="s">
        <v>2231</v>
      </c>
      <c r="G992" s="7" t="s">
        <v>2228</v>
      </c>
      <c r="H992" s="7" t="s">
        <v>2228</v>
      </c>
    </row>
    <row r="993" spans="1:8" x14ac:dyDescent="0.2">
      <c r="A993" s="18" t="s">
        <v>200</v>
      </c>
      <c r="B993" s="31" t="s">
        <v>1310</v>
      </c>
      <c r="C993" s="7">
        <v>6</v>
      </c>
      <c r="D993" s="7">
        <v>782</v>
      </c>
      <c r="E993" s="7" t="s">
        <v>2228</v>
      </c>
      <c r="F993" s="7" t="s">
        <v>2231</v>
      </c>
      <c r="G993" s="7" t="s">
        <v>2228</v>
      </c>
      <c r="H993" s="7" t="s">
        <v>2228</v>
      </c>
    </row>
    <row r="994" spans="1:8" x14ac:dyDescent="0.2">
      <c r="A994" s="18" t="s">
        <v>265</v>
      </c>
      <c r="B994" s="31" t="s">
        <v>1376</v>
      </c>
      <c r="C994" s="7">
        <v>26</v>
      </c>
      <c r="D994" s="7">
        <v>848</v>
      </c>
      <c r="E994" s="7" t="s">
        <v>2229</v>
      </c>
      <c r="F994" s="7">
        <v>2</v>
      </c>
      <c r="G994" s="7" t="s">
        <v>2228</v>
      </c>
      <c r="H994" s="7" t="s">
        <v>2228</v>
      </c>
    </row>
    <row r="995" spans="1:8" x14ac:dyDescent="0.2">
      <c r="A995" s="18" t="s">
        <v>266</v>
      </c>
      <c r="B995" s="31" t="s">
        <v>1377</v>
      </c>
      <c r="C995" s="7">
        <v>23</v>
      </c>
      <c r="D995" s="7">
        <v>911</v>
      </c>
      <c r="E995" s="7" t="s">
        <v>2229</v>
      </c>
      <c r="F995" s="7">
        <v>1</v>
      </c>
      <c r="G995" s="7" t="s">
        <v>2228</v>
      </c>
      <c r="H995" s="7" t="s">
        <v>2228</v>
      </c>
    </row>
    <row r="996" spans="1:8" x14ac:dyDescent="0.2">
      <c r="A996" s="18" t="s">
        <v>184</v>
      </c>
      <c r="B996" s="31" t="s">
        <v>1294</v>
      </c>
      <c r="C996" s="7">
        <v>23</v>
      </c>
      <c r="D996" s="7">
        <v>1046</v>
      </c>
      <c r="E996" s="7" t="s">
        <v>2229</v>
      </c>
      <c r="F996" s="7">
        <v>5</v>
      </c>
      <c r="G996" s="7" t="s">
        <v>2228</v>
      </c>
      <c r="H996" s="7" t="s">
        <v>2228</v>
      </c>
    </row>
    <row r="997" spans="1:8" x14ac:dyDescent="0.2">
      <c r="A997" s="18" t="s">
        <v>185</v>
      </c>
      <c r="B997" s="31" t="s">
        <v>1295</v>
      </c>
      <c r="C997" s="7">
        <v>6</v>
      </c>
      <c r="D997" s="7">
        <v>782</v>
      </c>
      <c r="E997" s="7" t="s">
        <v>2228</v>
      </c>
      <c r="F997" s="7" t="s">
        <v>2231</v>
      </c>
      <c r="G997" s="7" t="s">
        <v>2228</v>
      </c>
      <c r="H997" s="7" t="s">
        <v>2228</v>
      </c>
    </row>
    <row r="998" spans="1:8" x14ac:dyDescent="0.2">
      <c r="A998" s="18" t="s">
        <v>186</v>
      </c>
      <c r="B998" s="31" t="s">
        <v>1296</v>
      </c>
      <c r="C998" s="7">
        <v>2</v>
      </c>
      <c r="D998" s="7">
        <v>782</v>
      </c>
      <c r="E998" s="7" t="s">
        <v>2228</v>
      </c>
      <c r="F998" s="7" t="s">
        <v>2231</v>
      </c>
      <c r="G998" s="7" t="s">
        <v>2228</v>
      </c>
      <c r="H998" s="7" t="s">
        <v>2228</v>
      </c>
    </row>
    <row r="999" spans="1:8" x14ac:dyDescent="0.2">
      <c r="A999" s="18" t="s">
        <v>187</v>
      </c>
      <c r="B999" s="31" t="s">
        <v>1297</v>
      </c>
      <c r="C999" s="7">
        <v>2</v>
      </c>
      <c r="D999" s="7">
        <v>782</v>
      </c>
      <c r="E999" s="7" t="s">
        <v>2228</v>
      </c>
      <c r="F999" s="7" t="s">
        <v>2231</v>
      </c>
      <c r="G999" s="7" t="s">
        <v>2228</v>
      </c>
      <c r="H999" s="7" t="s">
        <v>2228</v>
      </c>
    </row>
    <row r="1000" spans="1:8" x14ac:dyDescent="0.2">
      <c r="A1000" s="18" t="s">
        <v>188</v>
      </c>
      <c r="B1000" s="31" t="s">
        <v>1298</v>
      </c>
      <c r="C1000" s="7">
        <v>6</v>
      </c>
      <c r="D1000" s="7">
        <v>782</v>
      </c>
      <c r="E1000" s="7" t="s">
        <v>2228</v>
      </c>
      <c r="F1000" s="7" t="s">
        <v>2231</v>
      </c>
      <c r="G1000" s="7" t="s">
        <v>2228</v>
      </c>
      <c r="H1000" s="7" t="s">
        <v>2228</v>
      </c>
    </row>
    <row r="1001" spans="1:8" x14ac:dyDescent="0.2">
      <c r="A1001" s="18" t="s">
        <v>189</v>
      </c>
      <c r="B1001" s="31" t="s">
        <v>1299</v>
      </c>
      <c r="C1001" s="7">
        <v>21</v>
      </c>
      <c r="D1001" s="7">
        <v>2087</v>
      </c>
      <c r="E1001" s="7" t="s">
        <v>2229</v>
      </c>
      <c r="F1001" s="7">
        <v>2</v>
      </c>
      <c r="G1001" s="7" t="s">
        <v>2228</v>
      </c>
      <c r="H1001" s="7" t="s">
        <v>2228</v>
      </c>
    </row>
    <row r="1002" spans="1:8" x14ac:dyDescent="0.2">
      <c r="A1002" s="18" t="s">
        <v>190</v>
      </c>
      <c r="B1002" s="31" t="s">
        <v>1300</v>
      </c>
      <c r="C1002" s="7">
        <v>8</v>
      </c>
      <c r="D1002" s="7">
        <v>1046</v>
      </c>
      <c r="E1002" s="7" t="s">
        <v>2229</v>
      </c>
      <c r="F1002" s="7">
        <v>6</v>
      </c>
      <c r="G1002" s="7" t="s">
        <v>2228</v>
      </c>
      <c r="H1002" s="7" t="s">
        <v>2228</v>
      </c>
    </row>
    <row r="1003" spans="1:8" x14ac:dyDescent="0.2">
      <c r="A1003" s="18" t="s">
        <v>191</v>
      </c>
      <c r="B1003" s="31" t="s">
        <v>1301</v>
      </c>
      <c r="C1003" s="7">
        <v>6</v>
      </c>
      <c r="D1003" s="7">
        <v>782</v>
      </c>
      <c r="E1003" s="7" t="s">
        <v>2228</v>
      </c>
      <c r="F1003" s="7" t="s">
        <v>2231</v>
      </c>
      <c r="G1003" s="7" t="s">
        <v>2228</v>
      </c>
      <c r="H1003" s="7" t="s">
        <v>2228</v>
      </c>
    </row>
    <row r="1004" spans="1:8" x14ac:dyDescent="0.2">
      <c r="A1004" s="18" t="s">
        <v>192</v>
      </c>
      <c r="B1004" s="31" t="s">
        <v>1302</v>
      </c>
      <c r="C1004" s="7">
        <v>2</v>
      </c>
      <c r="D1004" s="7">
        <v>782</v>
      </c>
      <c r="E1004" s="7" t="s">
        <v>2228</v>
      </c>
      <c r="F1004" s="7" t="s">
        <v>2231</v>
      </c>
      <c r="G1004" s="7" t="s">
        <v>2228</v>
      </c>
      <c r="H1004" s="7" t="s">
        <v>2228</v>
      </c>
    </row>
    <row r="1005" spans="1:8" x14ac:dyDescent="0.2">
      <c r="A1005" s="18" t="s">
        <v>193</v>
      </c>
      <c r="B1005" s="31" t="s">
        <v>1303</v>
      </c>
      <c r="C1005" s="7">
        <v>9</v>
      </c>
      <c r="D1005" s="7">
        <v>980</v>
      </c>
      <c r="E1005" s="7" t="s">
        <v>2229</v>
      </c>
      <c r="F1005" s="7">
        <v>5</v>
      </c>
      <c r="G1005" s="7" t="s">
        <v>2228</v>
      </c>
      <c r="H1005" s="7" t="s">
        <v>2228</v>
      </c>
    </row>
    <row r="1006" spans="1:8" x14ac:dyDescent="0.2">
      <c r="A1006" s="18" t="s">
        <v>194</v>
      </c>
      <c r="B1006" s="31" t="s">
        <v>1304</v>
      </c>
      <c r="C1006" s="7">
        <v>9</v>
      </c>
      <c r="D1006" s="7">
        <v>980</v>
      </c>
      <c r="E1006" s="7" t="s">
        <v>2229</v>
      </c>
      <c r="F1006" s="7">
        <v>5</v>
      </c>
      <c r="G1006" s="7" t="s">
        <v>2228</v>
      </c>
      <c r="H1006" s="7" t="s">
        <v>2228</v>
      </c>
    </row>
    <row r="1007" spans="1:8" x14ac:dyDescent="0.2">
      <c r="A1007" s="18" t="s">
        <v>195</v>
      </c>
      <c r="B1007" s="31" t="s">
        <v>1305</v>
      </c>
      <c r="C1007" s="7">
        <v>9</v>
      </c>
      <c r="D1007" s="7">
        <v>782</v>
      </c>
      <c r="E1007" s="7" t="s">
        <v>2229</v>
      </c>
      <c r="F1007" s="7">
        <v>2</v>
      </c>
      <c r="G1007" s="7" t="s">
        <v>2228</v>
      </c>
      <c r="H1007" s="7" t="s">
        <v>2228</v>
      </c>
    </row>
    <row r="1008" spans="1:8" x14ac:dyDescent="0.2">
      <c r="A1008" s="18" t="s">
        <v>196</v>
      </c>
      <c r="B1008" s="31" t="s">
        <v>1306</v>
      </c>
      <c r="C1008" s="7">
        <v>9</v>
      </c>
      <c r="D1008" s="7">
        <v>980</v>
      </c>
      <c r="E1008" s="7" t="s">
        <v>2229</v>
      </c>
      <c r="F1008" s="7">
        <v>5</v>
      </c>
      <c r="G1008" s="7" t="s">
        <v>2228</v>
      </c>
      <c r="H1008" s="7" t="s">
        <v>2228</v>
      </c>
    </row>
    <row r="1009" spans="1:8" x14ac:dyDescent="0.2">
      <c r="A1009" s="18" t="s">
        <v>197</v>
      </c>
      <c r="B1009" s="31" t="s">
        <v>1307</v>
      </c>
      <c r="C1009" s="7">
        <v>6</v>
      </c>
      <c r="D1009" s="7">
        <v>782</v>
      </c>
      <c r="E1009" s="7" t="s">
        <v>2228</v>
      </c>
      <c r="F1009" s="7" t="s">
        <v>2231</v>
      </c>
      <c r="G1009" s="7" t="s">
        <v>2228</v>
      </c>
      <c r="H1009" s="7" t="s">
        <v>2228</v>
      </c>
    </row>
    <row r="1010" spans="1:8" x14ac:dyDescent="0.2">
      <c r="A1010" s="18" t="s">
        <v>201</v>
      </c>
      <c r="B1010" s="31" t="s">
        <v>1311</v>
      </c>
      <c r="C1010" s="7">
        <v>34</v>
      </c>
      <c r="D1010" s="7">
        <v>914</v>
      </c>
      <c r="E1010" s="7" t="s">
        <v>2229</v>
      </c>
      <c r="F1010" s="7">
        <v>4</v>
      </c>
      <c r="G1010" s="7" t="s">
        <v>2229</v>
      </c>
      <c r="H1010" s="7" t="s">
        <v>2228</v>
      </c>
    </row>
    <row r="1011" spans="1:8" x14ac:dyDescent="0.2">
      <c r="A1011" s="18" t="s">
        <v>202</v>
      </c>
      <c r="B1011" s="31" t="s">
        <v>1312</v>
      </c>
      <c r="C1011" s="7">
        <v>21</v>
      </c>
      <c r="D1011" s="7">
        <v>848</v>
      </c>
      <c r="E1011" s="7" t="s">
        <v>2229</v>
      </c>
      <c r="F1011" s="7">
        <v>3</v>
      </c>
      <c r="G1011" s="7" t="s">
        <v>2229</v>
      </c>
      <c r="H1011" s="7" t="s">
        <v>2228</v>
      </c>
    </row>
    <row r="1012" spans="1:8" x14ac:dyDescent="0.2">
      <c r="A1012" s="18" t="s">
        <v>199</v>
      </c>
      <c r="B1012" s="31" t="s">
        <v>1309</v>
      </c>
      <c r="C1012" s="7">
        <v>9</v>
      </c>
      <c r="D1012" s="7">
        <v>1156</v>
      </c>
      <c r="E1012" s="7" t="s">
        <v>2229</v>
      </c>
      <c r="F1012" s="7">
        <v>2</v>
      </c>
      <c r="G1012" s="7" t="s">
        <v>2228</v>
      </c>
      <c r="H1012" s="7" t="s">
        <v>2228</v>
      </c>
    </row>
    <row r="1013" spans="1:8" x14ac:dyDescent="0.2">
      <c r="A1013" s="18" t="s">
        <v>198</v>
      </c>
      <c r="B1013" s="31" t="s">
        <v>1308</v>
      </c>
      <c r="C1013" s="7">
        <v>6</v>
      </c>
      <c r="D1013" s="7">
        <v>782</v>
      </c>
      <c r="E1013" s="7" t="s">
        <v>2228</v>
      </c>
      <c r="F1013" s="7" t="s">
        <v>2231</v>
      </c>
      <c r="G1013" s="7" t="s">
        <v>2228</v>
      </c>
      <c r="H1013" s="7" t="s">
        <v>2228</v>
      </c>
    </row>
    <row r="1014" spans="1:8" x14ac:dyDescent="0.2">
      <c r="A1014" s="18" t="s">
        <v>264</v>
      </c>
      <c r="B1014" s="31" t="s">
        <v>1375</v>
      </c>
      <c r="C1014" s="7">
        <v>26</v>
      </c>
      <c r="D1014" s="7">
        <v>848</v>
      </c>
      <c r="E1014" s="7" t="s">
        <v>2229</v>
      </c>
      <c r="F1014" s="7">
        <v>2</v>
      </c>
      <c r="G1014" s="7" t="s">
        <v>2229</v>
      </c>
      <c r="H1014" s="7" t="s">
        <v>2228</v>
      </c>
    </row>
    <row r="1015" spans="1:8" x14ac:dyDescent="0.2">
      <c r="A1015" s="18" t="s">
        <v>214</v>
      </c>
      <c r="B1015" s="31" t="s">
        <v>1325</v>
      </c>
      <c r="C1015" s="7">
        <v>21</v>
      </c>
      <c r="D1015" s="7">
        <v>1683</v>
      </c>
      <c r="E1015" s="7" t="s">
        <v>2229</v>
      </c>
      <c r="F1015" s="7">
        <v>1</v>
      </c>
      <c r="G1015" s="7" t="s">
        <v>2229</v>
      </c>
      <c r="H1015" s="7" t="s">
        <v>2228</v>
      </c>
    </row>
    <row r="1016" spans="1:8" x14ac:dyDescent="0.2">
      <c r="A1016" s="18" t="s">
        <v>207</v>
      </c>
      <c r="B1016" s="31" t="s">
        <v>1318</v>
      </c>
      <c r="C1016" s="7">
        <v>6</v>
      </c>
      <c r="D1016" s="7">
        <v>782</v>
      </c>
      <c r="E1016" s="7" t="s">
        <v>2228</v>
      </c>
      <c r="F1016" s="7" t="s">
        <v>2231</v>
      </c>
      <c r="G1016" s="7" t="s">
        <v>2228</v>
      </c>
      <c r="H1016" s="7" t="s">
        <v>2228</v>
      </c>
    </row>
    <row r="1017" spans="1:8" x14ac:dyDescent="0.2">
      <c r="A1017" s="18" t="s">
        <v>216</v>
      </c>
      <c r="B1017" s="31" t="s">
        <v>1327</v>
      </c>
      <c r="C1017" s="7">
        <v>21</v>
      </c>
      <c r="D1017" s="7">
        <v>914</v>
      </c>
      <c r="E1017" s="7" t="s">
        <v>2229</v>
      </c>
      <c r="F1017" s="7">
        <v>4</v>
      </c>
      <c r="G1017" s="7" t="s">
        <v>2228</v>
      </c>
      <c r="H1017" s="7" t="s">
        <v>2228</v>
      </c>
    </row>
    <row r="1018" spans="1:8" x14ac:dyDescent="0.2">
      <c r="A1018" s="18" t="s">
        <v>213</v>
      </c>
      <c r="B1018" s="31" t="s">
        <v>1324</v>
      </c>
      <c r="C1018" s="7">
        <v>21</v>
      </c>
      <c r="D1018" s="7">
        <v>1437</v>
      </c>
      <c r="E1018" s="7" t="s">
        <v>2229</v>
      </c>
      <c r="F1018" s="7">
        <v>2</v>
      </c>
      <c r="G1018" s="7" t="s">
        <v>2228</v>
      </c>
      <c r="H1018" s="7" t="s">
        <v>2228</v>
      </c>
    </row>
    <row r="1019" spans="1:8" x14ac:dyDescent="0.2">
      <c r="A1019" s="18" t="s">
        <v>228</v>
      </c>
      <c r="B1019" s="31" t="s">
        <v>1339</v>
      </c>
      <c r="C1019" s="7">
        <v>30</v>
      </c>
      <c r="D1019" s="7">
        <v>955</v>
      </c>
      <c r="E1019" s="7" t="s">
        <v>2229</v>
      </c>
      <c r="F1019" s="7">
        <v>3</v>
      </c>
      <c r="G1019" s="7" t="s">
        <v>2228</v>
      </c>
      <c r="H1019" s="7" t="s">
        <v>2228</v>
      </c>
    </row>
    <row r="1020" spans="1:8" x14ac:dyDescent="0.2">
      <c r="A1020" s="18" t="s">
        <v>220</v>
      </c>
      <c r="B1020" s="31" t="s">
        <v>1331</v>
      </c>
      <c r="C1020" s="7">
        <v>34</v>
      </c>
      <c r="D1020" s="7">
        <v>887</v>
      </c>
      <c r="E1020" s="7" t="s">
        <v>2229</v>
      </c>
      <c r="F1020" s="7">
        <v>3</v>
      </c>
      <c r="G1020" s="7" t="s">
        <v>2228</v>
      </c>
      <c r="H1020" s="7" t="s">
        <v>2228</v>
      </c>
    </row>
    <row r="1021" spans="1:8" x14ac:dyDescent="0.2">
      <c r="A1021" s="18" t="s">
        <v>225</v>
      </c>
      <c r="B1021" s="31" t="s">
        <v>1336</v>
      </c>
      <c r="C1021" s="7">
        <v>40</v>
      </c>
      <c r="D1021" s="7">
        <v>914</v>
      </c>
      <c r="E1021" s="7" t="s">
        <v>2229</v>
      </c>
      <c r="F1021" s="7">
        <v>4</v>
      </c>
      <c r="G1021" s="7" t="s">
        <v>2229</v>
      </c>
      <c r="H1021" s="7" t="s">
        <v>2228</v>
      </c>
    </row>
    <row r="1022" spans="1:8" x14ac:dyDescent="0.2">
      <c r="A1022" s="18" t="s">
        <v>287</v>
      </c>
      <c r="B1022" s="31" t="s">
        <v>1398</v>
      </c>
      <c r="C1022" s="7">
        <v>40</v>
      </c>
      <c r="D1022" s="7" t="s">
        <v>2227</v>
      </c>
      <c r="E1022" s="7" t="s">
        <v>2229</v>
      </c>
      <c r="F1022" s="7">
        <v>5</v>
      </c>
      <c r="G1022" s="7" t="s">
        <v>2228</v>
      </c>
      <c r="H1022" s="7" t="s">
        <v>2228</v>
      </c>
    </row>
    <row r="1023" spans="1:8" x14ac:dyDescent="0.2">
      <c r="A1023" s="18" t="s">
        <v>217</v>
      </c>
      <c r="B1023" s="31" t="s">
        <v>1328</v>
      </c>
      <c r="C1023" s="7">
        <v>28</v>
      </c>
      <c r="D1023" s="7">
        <v>716</v>
      </c>
      <c r="E1023" s="7" t="s">
        <v>2228</v>
      </c>
      <c r="F1023" s="7" t="s">
        <v>2231</v>
      </c>
      <c r="G1023" s="7" t="s">
        <v>2228</v>
      </c>
      <c r="H1023" s="7" t="s">
        <v>2228</v>
      </c>
    </row>
    <row r="1024" spans="1:8" x14ac:dyDescent="0.2">
      <c r="A1024" s="18" t="s">
        <v>224</v>
      </c>
      <c r="B1024" s="31" t="s">
        <v>1335</v>
      </c>
      <c r="C1024" s="7">
        <v>40</v>
      </c>
      <c r="D1024" s="7">
        <v>963</v>
      </c>
      <c r="E1024" s="7" t="s">
        <v>2229</v>
      </c>
      <c r="F1024" s="7">
        <v>5</v>
      </c>
      <c r="G1024" s="7" t="s">
        <v>2229</v>
      </c>
      <c r="H1024" s="7" t="s">
        <v>2228</v>
      </c>
    </row>
    <row r="1025" spans="1:8" x14ac:dyDescent="0.2">
      <c r="A1025" s="18" t="s">
        <v>227</v>
      </c>
      <c r="B1025" s="31" t="s">
        <v>1338</v>
      </c>
      <c r="C1025" s="7">
        <v>40</v>
      </c>
      <c r="D1025" s="7">
        <v>1011</v>
      </c>
      <c r="E1025" s="7" t="s">
        <v>2229</v>
      </c>
      <c r="F1025" s="7">
        <v>5</v>
      </c>
      <c r="G1025" s="7" t="s">
        <v>2229</v>
      </c>
      <c r="H1025" s="7" t="s">
        <v>2228</v>
      </c>
    </row>
    <row r="1026" spans="1:8" x14ac:dyDescent="0.2">
      <c r="A1026" s="18" t="s">
        <v>212</v>
      </c>
      <c r="B1026" s="31" t="s">
        <v>1323</v>
      </c>
      <c r="C1026" s="7">
        <v>19</v>
      </c>
      <c r="D1026" s="7">
        <v>913</v>
      </c>
      <c r="E1026" s="7" t="s">
        <v>2229</v>
      </c>
      <c r="F1026" s="7">
        <v>4</v>
      </c>
      <c r="G1026" s="7" t="s">
        <v>2229</v>
      </c>
      <c r="H1026" s="7" t="s">
        <v>2228</v>
      </c>
    </row>
    <row r="1027" spans="1:8" x14ac:dyDescent="0.2">
      <c r="A1027" s="18" t="s">
        <v>221</v>
      </c>
      <c r="B1027" s="31" t="s">
        <v>1332</v>
      </c>
      <c r="C1027" s="7">
        <v>40</v>
      </c>
      <c r="D1027" s="7">
        <v>782</v>
      </c>
      <c r="E1027" s="7" t="s">
        <v>2228</v>
      </c>
      <c r="F1027" s="7" t="s">
        <v>2231</v>
      </c>
      <c r="G1027" s="7" t="s">
        <v>2228</v>
      </c>
      <c r="H1027" s="7" t="s">
        <v>2228</v>
      </c>
    </row>
    <row r="1028" spans="1:8" x14ac:dyDescent="0.2">
      <c r="A1028" s="18" t="s">
        <v>205</v>
      </c>
      <c r="B1028" s="31" t="s">
        <v>1316</v>
      </c>
      <c r="C1028" s="7">
        <v>6</v>
      </c>
      <c r="D1028" s="7">
        <v>782</v>
      </c>
      <c r="E1028" s="7" t="s">
        <v>2228</v>
      </c>
      <c r="F1028" s="7" t="s">
        <v>2231</v>
      </c>
      <c r="G1028" s="7" t="s">
        <v>2228</v>
      </c>
      <c r="H1028" s="7" t="s">
        <v>2228</v>
      </c>
    </row>
    <row r="1029" spans="1:8" x14ac:dyDescent="0.2">
      <c r="A1029" s="18" t="s">
        <v>219</v>
      </c>
      <c r="B1029" s="31" t="s">
        <v>1330</v>
      </c>
      <c r="C1029" s="7">
        <v>30</v>
      </c>
      <c r="D1029" s="7">
        <v>1046</v>
      </c>
      <c r="E1029" s="7" t="s">
        <v>2229</v>
      </c>
      <c r="F1029" s="7">
        <v>6</v>
      </c>
      <c r="G1029" s="7" t="s">
        <v>2228</v>
      </c>
      <c r="H1029" s="7" t="s">
        <v>2228</v>
      </c>
    </row>
    <row r="1030" spans="1:8" x14ac:dyDescent="0.2">
      <c r="A1030" s="19" t="s">
        <v>2653</v>
      </c>
      <c r="B1030" s="26" t="s">
        <v>1315</v>
      </c>
      <c r="C1030" s="7">
        <v>6</v>
      </c>
      <c r="D1030" s="7">
        <v>782</v>
      </c>
      <c r="E1030" s="7" t="s">
        <v>2228</v>
      </c>
      <c r="F1030" s="7" t="s">
        <v>2231</v>
      </c>
      <c r="G1030" s="7" t="s">
        <v>2228</v>
      </c>
      <c r="H1030" s="7" t="s">
        <v>2228</v>
      </c>
    </row>
    <row r="1031" spans="1:8" x14ac:dyDescent="0.2">
      <c r="A1031" s="19" t="s">
        <v>2653</v>
      </c>
      <c r="B1031" s="26" t="s">
        <v>2654</v>
      </c>
      <c r="C1031" s="7">
        <v>6</v>
      </c>
      <c r="D1031" s="7">
        <v>782</v>
      </c>
      <c r="E1031" s="7" t="s">
        <v>2228</v>
      </c>
      <c r="F1031" s="7" t="s">
        <v>2231</v>
      </c>
      <c r="G1031" s="7" t="s">
        <v>2228</v>
      </c>
      <c r="H1031" s="7" t="s">
        <v>2228</v>
      </c>
    </row>
    <row r="1032" spans="1:8" x14ac:dyDescent="0.2">
      <c r="A1032" s="18" t="s">
        <v>209</v>
      </c>
      <c r="B1032" s="31" t="s">
        <v>1320</v>
      </c>
      <c r="C1032" s="7">
        <v>9</v>
      </c>
      <c r="D1032" s="7">
        <v>980</v>
      </c>
      <c r="E1032" s="7" t="s">
        <v>2229</v>
      </c>
      <c r="F1032" s="7">
        <v>5</v>
      </c>
      <c r="G1032" s="7" t="s">
        <v>2228</v>
      </c>
      <c r="H1032" s="7" t="s">
        <v>2228</v>
      </c>
    </row>
    <row r="1033" spans="1:8" x14ac:dyDescent="0.2">
      <c r="A1033" s="18" t="s">
        <v>203</v>
      </c>
      <c r="B1033" s="31" t="s">
        <v>1313</v>
      </c>
      <c r="C1033" s="7">
        <v>8</v>
      </c>
      <c r="D1033" s="7">
        <v>1112</v>
      </c>
      <c r="E1033" s="7" t="s">
        <v>2229</v>
      </c>
      <c r="F1033" s="7">
        <v>7</v>
      </c>
      <c r="G1033" s="7" t="s">
        <v>2228</v>
      </c>
      <c r="H1033" s="7" t="s">
        <v>2228</v>
      </c>
    </row>
    <row r="1034" spans="1:8" x14ac:dyDescent="0.2">
      <c r="A1034" s="18" t="s">
        <v>218</v>
      </c>
      <c r="B1034" s="31" t="s">
        <v>1329</v>
      </c>
      <c r="C1034" s="7">
        <v>28</v>
      </c>
      <c r="D1034" s="7">
        <v>716</v>
      </c>
      <c r="E1034" s="7" t="s">
        <v>2228</v>
      </c>
      <c r="F1034" s="7" t="s">
        <v>2231</v>
      </c>
      <c r="G1034" s="7" t="s">
        <v>2228</v>
      </c>
      <c r="H1034" s="7" t="s">
        <v>2228</v>
      </c>
    </row>
    <row r="1035" spans="1:8" x14ac:dyDescent="0.2">
      <c r="A1035" s="18" t="s">
        <v>204</v>
      </c>
      <c r="B1035" s="31" t="s">
        <v>1314</v>
      </c>
      <c r="C1035" s="7">
        <v>245</v>
      </c>
      <c r="D1035" s="7">
        <v>716</v>
      </c>
      <c r="E1035" s="7" t="s">
        <v>2228</v>
      </c>
      <c r="F1035" s="7" t="s">
        <v>2231</v>
      </c>
      <c r="G1035" s="7" t="s">
        <v>2228</v>
      </c>
      <c r="H1035" s="7" t="s">
        <v>2228</v>
      </c>
    </row>
    <row r="1036" spans="1:8" x14ac:dyDescent="0.2">
      <c r="A1036" s="18" t="s">
        <v>210</v>
      </c>
      <c r="B1036" s="31" t="s">
        <v>1321</v>
      </c>
      <c r="C1036" s="7">
        <v>9</v>
      </c>
      <c r="D1036" s="7">
        <v>782</v>
      </c>
      <c r="E1036" s="7" t="s">
        <v>2229</v>
      </c>
      <c r="F1036" s="7">
        <v>2</v>
      </c>
      <c r="G1036" s="7" t="s">
        <v>2228</v>
      </c>
      <c r="H1036" s="7" t="s">
        <v>2228</v>
      </c>
    </row>
    <row r="1037" spans="1:8" x14ac:dyDescent="0.2">
      <c r="A1037" s="18" t="s">
        <v>208</v>
      </c>
      <c r="B1037" s="31" t="s">
        <v>1319</v>
      </c>
      <c r="C1037" s="7">
        <v>9</v>
      </c>
      <c r="D1037" s="7">
        <v>980</v>
      </c>
      <c r="E1037" s="7" t="s">
        <v>2229</v>
      </c>
      <c r="F1037" s="7">
        <v>5</v>
      </c>
      <c r="G1037" s="7" t="s">
        <v>2228</v>
      </c>
      <c r="H1037" s="7" t="s">
        <v>2228</v>
      </c>
    </row>
    <row r="1038" spans="1:8" x14ac:dyDescent="0.2">
      <c r="A1038" s="18" t="s">
        <v>215</v>
      </c>
      <c r="B1038" s="31" t="s">
        <v>1326</v>
      </c>
      <c r="C1038" s="7">
        <v>21</v>
      </c>
      <c r="D1038" s="7">
        <v>980</v>
      </c>
      <c r="E1038" s="7" t="s">
        <v>2228</v>
      </c>
      <c r="F1038" s="7" t="s">
        <v>2231</v>
      </c>
      <c r="G1038" s="7" t="s">
        <v>2228</v>
      </c>
      <c r="H1038" s="7" t="s">
        <v>2228</v>
      </c>
    </row>
    <row r="1039" spans="1:8" x14ac:dyDescent="0.2">
      <c r="A1039" s="18" t="s">
        <v>211</v>
      </c>
      <c r="B1039" s="31" t="s">
        <v>1322</v>
      </c>
      <c r="C1039" s="7">
        <v>9</v>
      </c>
      <c r="D1039" s="7">
        <v>782</v>
      </c>
      <c r="E1039" s="7" t="s">
        <v>2229</v>
      </c>
      <c r="F1039" s="7">
        <v>2</v>
      </c>
      <c r="G1039" s="7" t="s">
        <v>2228</v>
      </c>
      <c r="H1039" s="7" t="s">
        <v>2228</v>
      </c>
    </row>
    <row r="1040" spans="1:8" x14ac:dyDescent="0.2">
      <c r="A1040" s="18" t="s">
        <v>206</v>
      </c>
      <c r="B1040" s="31" t="s">
        <v>1317</v>
      </c>
      <c r="C1040" s="7">
        <v>6</v>
      </c>
      <c r="D1040" s="7">
        <v>782</v>
      </c>
      <c r="E1040" s="7" t="s">
        <v>2228</v>
      </c>
      <c r="F1040" s="7" t="s">
        <v>2231</v>
      </c>
      <c r="G1040" s="7" t="s">
        <v>2228</v>
      </c>
      <c r="H1040" s="7" t="s">
        <v>2228</v>
      </c>
    </row>
    <row r="1041" spans="1:16" x14ac:dyDescent="0.2">
      <c r="A1041" s="19" t="s">
        <v>2636</v>
      </c>
      <c r="B1041" s="26" t="s">
        <v>2637</v>
      </c>
      <c r="C1041" s="7">
        <v>6</v>
      </c>
      <c r="D1041" s="7">
        <v>782</v>
      </c>
      <c r="E1041" s="7" t="s">
        <v>2228</v>
      </c>
      <c r="F1041" s="7" t="s">
        <v>2231</v>
      </c>
      <c r="G1041" s="7" t="s">
        <v>2228</v>
      </c>
      <c r="H1041" s="7" t="s">
        <v>2228</v>
      </c>
    </row>
    <row r="1042" spans="1:16" x14ac:dyDescent="0.2">
      <c r="A1042" s="19" t="s">
        <v>2636</v>
      </c>
      <c r="B1042" s="26" t="s">
        <v>2638</v>
      </c>
      <c r="C1042" s="7">
        <v>6</v>
      </c>
      <c r="D1042" s="7">
        <v>782</v>
      </c>
      <c r="E1042" s="7" t="s">
        <v>2228</v>
      </c>
      <c r="F1042" s="7" t="s">
        <v>2231</v>
      </c>
      <c r="G1042" s="7" t="s">
        <v>2228</v>
      </c>
      <c r="H1042" s="7" t="s">
        <v>2228</v>
      </c>
    </row>
    <row r="1043" spans="1:16" x14ac:dyDescent="0.2">
      <c r="A1043" s="26" t="s">
        <v>2880</v>
      </c>
      <c r="B1043" s="31" t="s">
        <v>2879</v>
      </c>
      <c r="C1043" s="7">
        <v>9</v>
      </c>
      <c r="D1043" s="7">
        <v>1078</v>
      </c>
      <c r="E1043" s="7" t="s">
        <v>2229</v>
      </c>
      <c r="F1043" s="7">
        <v>5</v>
      </c>
      <c r="G1043" s="7" t="s">
        <v>2228</v>
      </c>
      <c r="H1043" s="7" t="s">
        <v>2228</v>
      </c>
    </row>
    <row r="1044" spans="1:16" x14ac:dyDescent="0.2">
      <c r="A1044" s="18" t="s">
        <v>179</v>
      </c>
      <c r="B1044" s="31" t="s">
        <v>1289</v>
      </c>
      <c r="C1044" s="7">
        <v>40</v>
      </c>
      <c r="D1044" s="7">
        <v>1013</v>
      </c>
      <c r="E1044" s="7" t="s">
        <v>2229</v>
      </c>
      <c r="F1044" s="7">
        <v>2</v>
      </c>
      <c r="G1044" s="7" t="s">
        <v>2228</v>
      </c>
      <c r="H1044" s="7" t="s">
        <v>2228</v>
      </c>
    </row>
    <row r="1045" spans="1:16" x14ac:dyDescent="0.2">
      <c r="A1045" s="18" t="s">
        <v>176</v>
      </c>
      <c r="B1045" s="31" t="s">
        <v>1286</v>
      </c>
      <c r="C1045" s="7">
        <v>40</v>
      </c>
      <c r="D1045" s="7">
        <v>716</v>
      </c>
      <c r="E1045" s="7" t="s">
        <v>2228</v>
      </c>
      <c r="F1045" s="7" t="s">
        <v>2231</v>
      </c>
      <c r="G1045" s="7" t="s">
        <v>2228</v>
      </c>
      <c r="H1045" s="7" t="s">
        <v>2228</v>
      </c>
    </row>
    <row r="1046" spans="1:16" x14ac:dyDescent="0.2">
      <c r="A1046" s="18" t="s">
        <v>182</v>
      </c>
      <c r="B1046" s="31" t="s">
        <v>1292</v>
      </c>
      <c r="C1046" s="7">
        <v>62</v>
      </c>
      <c r="D1046" s="7">
        <v>1014</v>
      </c>
      <c r="E1046" s="7" t="s">
        <v>2229</v>
      </c>
      <c r="F1046" s="7">
        <v>2</v>
      </c>
      <c r="G1046" s="7" t="s">
        <v>2228</v>
      </c>
      <c r="H1046" s="7" t="s">
        <v>2228</v>
      </c>
    </row>
    <row r="1047" spans="1:16" x14ac:dyDescent="0.2">
      <c r="A1047" s="18" t="s">
        <v>178</v>
      </c>
      <c r="B1047" s="31" t="s">
        <v>1288</v>
      </c>
      <c r="C1047" s="7">
        <v>40</v>
      </c>
      <c r="D1047" s="7">
        <v>914</v>
      </c>
      <c r="E1047" s="7" t="s">
        <v>2229</v>
      </c>
      <c r="F1047" s="7">
        <v>4</v>
      </c>
      <c r="G1047" s="7" t="s">
        <v>2229</v>
      </c>
      <c r="H1047" s="7" t="s">
        <v>2228</v>
      </c>
    </row>
    <row r="1048" spans="1:16" x14ac:dyDescent="0.2">
      <c r="A1048" s="18" t="s">
        <v>183</v>
      </c>
      <c r="B1048" s="31" t="s">
        <v>1293</v>
      </c>
      <c r="C1048" s="7">
        <v>64</v>
      </c>
      <c r="D1048" s="7">
        <v>980</v>
      </c>
      <c r="E1048" s="7" t="s">
        <v>2228</v>
      </c>
      <c r="F1048" s="7" t="s">
        <v>2231</v>
      </c>
      <c r="G1048" s="7" t="s">
        <v>2228</v>
      </c>
      <c r="H1048" s="7" t="s">
        <v>2228</v>
      </c>
    </row>
    <row r="1049" spans="1:16" x14ac:dyDescent="0.2">
      <c r="A1049" s="18" t="s">
        <v>177</v>
      </c>
      <c r="B1049" s="31" t="s">
        <v>1287</v>
      </c>
      <c r="C1049" s="7">
        <v>40</v>
      </c>
      <c r="D1049" s="7">
        <v>980</v>
      </c>
      <c r="E1049" s="7" t="s">
        <v>2229</v>
      </c>
      <c r="F1049" s="7">
        <v>5</v>
      </c>
      <c r="G1049" s="7" t="s">
        <v>2229</v>
      </c>
      <c r="H1049" s="7" t="s">
        <v>2228</v>
      </c>
    </row>
    <row r="1050" spans="1:16" x14ac:dyDescent="0.2">
      <c r="A1050" s="18" t="s">
        <v>142</v>
      </c>
      <c r="B1050" s="31" t="s">
        <v>1250</v>
      </c>
      <c r="C1050" s="7">
        <v>64</v>
      </c>
      <c r="D1050" s="7">
        <v>914</v>
      </c>
      <c r="E1050" s="7" t="s">
        <v>2229</v>
      </c>
      <c r="F1050" s="7">
        <v>4</v>
      </c>
      <c r="G1050" s="7" t="s">
        <v>2228</v>
      </c>
      <c r="H1050" s="7" t="s">
        <v>2228</v>
      </c>
    </row>
    <row r="1051" spans="1:16" x14ac:dyDescent="0.2">
      <c r="A1051" s="18" t="s">
        <v>181</v>
      </c>
      <c r="B1051" s="31" t="s">
        <v>1291</v>
      </c>
      <c r="C1051" s="7">
        <v>62</v>
      </c>
      <c r="D1051" s="7">
        <v>1233</v>
      </c>
      <c r="E1051" s="7" t="s">
        <v>2229</v>
      </c>
      <c r="F1051" s="7">
        <v>3</v>
      </c>
      <c r="G1051" s="7" t="s">
        <v>2228</v>
      </c>
      <c r="H1051" s="7" t="s">
        <v>2228</v>
      </c>
    </row>
    <row r="1052" spans="1:16" x14ac:dyDescent="0.2">
      <c r="A1052" s="18" t="s">
        <v>180</v>
      </c>
      <c r="B1052" s="31" t="s">
        <v>1290</v>
      </c>
      <c r="C1052" s="7">
        <v>40</v>
      </c>
      <c r="D1052" s="7">
        <v>1055</v>
      </c>
      <c r="E1052" s="7" t="s">
        <v>2229</v>
      </c>
      <c r="F1052" s="7">
        <v>1</v>
      </c>
      <c r="G1052" s="7" t="s">
        <v>2228</v>
      </c>
      <c r="H1052" s="7" t="s">
        <v>2228</v>
      </c>
    </row>
    <row r="1053" spans="1:16" x14ac:dyDescent="0.2">
      <c r="A1053" s="18" t="s">
        <v>226</v>
      </c>
      <c r="B1053" s="31" t="s">
        <v>1337</v>
      </c>
      <c r="C1053" s="7">
        <v>64</v>
      </c>
      <c r="D1053" s="7">
        <v>914</v>
      </c>
      <c r="E1053" s="7" t="s">
        <v>2229</v>
      </c>
      <c r="F1053" s="7">
        <v>4</v>
      </c>
      <c r="G1053" s="7" t="s">
        <v>2228</v>
      </c>
      <c r="H1053" s="7" t="s">
        <v>2228</v>
      </c>
    </row>
    <row r="1054" spans="1:16" x14ac:dyDescent="0.2">
      <c r="A1054" s="18" t="s">
        <v>3171</v>
      </c>
      <c r="B1054" s="31" t="s">
        <v>1264</v>
      </c>
      <c r="C1054" s="7">
        <v>68</v>
      </c>
      <c r="D1054" s="7">
        <v>782</v>
      </c>
      <c r="E1054" s="7" t="s">
        <v>2228</v>
      </c>
      <c r="F1054" s="7" t="s">
        <v>2231</v>
      </c>
      <c r="G1054" s="7" t="s">
        <v>2228</v>
      </c>
      <c r="H1054" s="7" t="s">
        <v>2228</v>
      </c>
      <c r="P1054" s="2" t="s">
        <v>3172</v>
      </c>
    </row>
    <row r="1055" spans="1:16" x14ac:dyDescent="0.2">
      <c r="A1055" s="18" t="s">
        <v>157</v>
      </c>
      <c r="B1055" s="31" t="s">
        <v>1267</v>
      </c>
      <c r="C1055" s="7">
        <v>71</v>
      </c>
      <c r="D1055" s="7">
        <v>782</v>
      </c>
      <c r="E1055" s="7" t="s">
        <v>2229</v>
      </c>
      <c r="F1055" s="7">
        <v>1</v>
      </c>
      <c r="G1055" s="7" t="s">
        <v>2228</v>
      </c>
      <c r="H1055" s="7" t="s">
        <v>2228</v>
      </c>
    </row>
    <row r="1056" spans="1:16" x14ac:dyDescent="0.2">
      <c r="A1056" s="18" t="s">
        <v>174</v>
      </c>
      <c r="B1056" s="31" t="s">
        <v>1284</v>
      </c>
      <c r="C1056" s="7">
        <v>6</v>
      </c>
      <c r="D1056" s="7">
        <v>782</v>
      </c>
      <c r="E1056" s="7" t="s">
        <v>2228</v>
      </c>
      <c r="F1056" s="7" t="s">
        <v>2231</v>
      </c>
      <c r="G1056" s="7" t="s">
        <v>2228</v>
      </c>
      <c r="H1056" s="7" t="s">
        <v>2228</v>
      </c>
    </row>
    <row r="1057" spans="1:8" x14ac:dyDescent="0.2">
      <c r="A1057" s="18" t="s">
        <v>175</v>
      </c>
      <c r="B1057" s="31" t="s">
        <v>1285</v>
      </c>
      <c r="C1057" s="7">
        <v>6</v>
      </c>
      <c r="D1057" s="7">
        <v>782</v>
      </c>
      <c r="E1057" s="7" t="s">
        <v>2228</v>
      </c>
      <c r="F1057" s="7" t="s">
        <v>2231</v>
      </c>
      <c r="G1057" s="7" t="s">
        <v>2228</v>
      </c>
      <c r="H1057" s="7" t="s">
        <v>2228</v>
      </c>
    </row>
    <row r="1058" spans="1:8" x14ac:dyDescent="0.2">
      <c r="A1058" s="18" t="s">
        <v>170</v>
      </c>
      <c r="B1058" s="31" t="s">
        <v>1280</v>
      </c>
      <c r="C1058" s="7">
        <v>111</v>
      </c>
      <c r="D1058" s="7">
        <v>716</v>
      </c>
      <c r="E1058" s="7" t="s">
        <v>2228</v>
      </c>
      <c r="F1058" s="7" t="s">
        <v>2231</v>
      </c>
      <c r="G1058" s="7" t="s">
        <v>2228</v>
      </c>
      <c r="H1058" s="7" t="s">
        <v>2228</v>
      </c>
    </row>
    <row r="1059" spans="1:8" x14ac:dyDescent="0.2">
      <c r="A1059" s="18" t="s">
        <v>143</v>
      </c>
      <c r="B1059" s="31" t="s">
        <v>1251</v>
      </c>
      <c r="C1059" s="7">
        <v>64</v>
      </c>
      <c r="D1059" s="7">
        <v>980</v>
      </c>
      <c r="E1059" s="7" t="s">
        <v>2228</v>
      </c>
      <c r="F1059" s="7" t="s">
        <v>2231</v>
      </c>
      <c r="G1059" s="7" t="s">
        <v>2228</v>
      </c>
      <c r="H1059" s="7" t="s">
        <v>2228</v>
      </c>
    </row>
    <row r="1060" spans="1:8" x14ac:dyDescent="0.2">
      <c r="A1060" s="18" t="s">
        <v>159</v>
      </c>
      <c r="B1060" s="31" t="s">
        <v>1269</v>
      </c>
      <c r="C1060" s="7">
        <v>72</v>
      </c>
      <c r="D1060" s="7">
        <v>980</v>
      </c>
      <c r="E1060" s="7" t="s">
        <v>2229</v>
      </c>
      <c r="F1060" s="7">
        <v>4</v>
      </c>
      <c r="G1060" s="7" t="s">
        <v>2228</v>
      </c>
      <c r="H1060" s="7" t="s">
        <v>2229</v>
      </c>
    </row>
    <row r="1061" spans="1:8" x14ac:dyDescent="0.2">
      <c r="A1061" s="18" t="s">
        <v>145</v>
      </c>
      <c r="B1061" s="31" t="s">
        <v>1253</v>
      </c>
      <c r="C1061" s="7">
        <v>64</v>
      </c>
      <c r="D1061" s="7">
        <v>914</v>
      </c>
      <c r="E1061" s="7" t="s">
        <v>2229</v>
      </c>
      <c r="F1061" s="7">
        <v>4</v>
      </c>
      <c r="G1061" s="7" t="s">
        <v>2228</v>
      </c>
      <c r="H1061" s="7" t="s">
        <v>2228</v>
      </c>
    </row>
    <row r="1062" spans="1:8" x14ac:dyDescent="0.2">
      <c r="A1062" s="18" t="s">
        <v>147</v>
      </c>
      <c r="B1062" s="31" t="s">
        <v>1255</v>
      </c>
      <c r="C1062" s="7">
        <v>4</v>
      </c>
      <c r="D1062" s="7">
        <v>716</v>
      </c>
      <c r="E1062" s="7" t="s">
        <v>2228</v>
      </c>
      <c r="F1062" s="7" t="s">
        <v>2231</v>
      </c>
      <c r="G1062" s="7" t="s">
        <v>2228</v>
      </c>
      <c r="H1062" s="7" t="s">
        <v>2228</v>
      </c>
    </row>
    <row r="1063" spans="1:8" x14ac:dyDescent="0.2">
      <c r="A1063" s="18" t="s">
        <v>148</v>
      </c>
      <c r="B1063" s="31" t="s">
        <v>1256</v>
      </c>
      <c r="C1063" s="7">
        <v>22</v>
      </c>
      <c r="D1063" s="7">
        <v>1738</v>
      </c>
      <c r="E1063" s="7" t="s">
        <v>2229</v>
      </c>
      <c r="F1063" s="7">
        <v>1</v>
      </c>
      <c r="G1063" s="7" t="s">
        <v>2228</v>
      </c>
      <c r="H1063" s="7" t="s">
        <v>2228</v>
      </c>
    </row>
    <row r="1064" spans="1:8" x14ac:dyDescent="0.2">
      <c r="A1064" s="18" t="s">
        <v>150</v>
      </c>
      <c r="B1064" s="31" t="s">
        <v>1259</v>
      </c>
      <c r="C1064" s="7">
        <v>47</v>
      </c>
      <c r="D1064" s="7">
        <v>717</v>
      </c>
      <c r="E1064" s="7" t="s">
        <v>2228</v>
      </c>
      <c r="F1064" s="7" t="s">
        <v>2231</v>
      </c>
      <c r="G1064" s="7" t="s">
        <v>2228</v>
      </c>
      <c r="H1064" s="7" t="s">
        <v>2229</v>
      </c>
    </row>
    <row r="1065" spans="1:8" x14ac:dyDescent="0.2">
      <c r="A1065" s="18" t="s">
        <v>154</v>
      </c>
      <c r="B1065" s="31" t="s">
        <v>1263</v>
      </c>
      <c r="C1065" s="7">
        <v>66</v>
      </c>
      <c r="D1065" s="7">
        <v>782</v>
      </c>
      <c r="E1065" s="7" t="s">
        <v>2229</v>
      </c>
      <c r="F1065" s="7">
        <v>2</v>
      </c>
      <c r="G1065" s="7" t="s">
        <v>2228</v>
      </c>
      <c r="H1065" s="7" t="s">
        <v>2228</v>
      </c>
    </row>
    <row r="1066" spans="1:8" x14ac:dyDescent="0.2">
      <c r="A1066" s="18" t="s">
        <v>155</v>
      </c>
      <c r="B1066" s="31" t="s">
        <v>1265</v>
      </c>
      <c r="C1066" s="7">
        <v>96</v>
      </c>
      <c r="D1066" s="7">
        <v>782</v>
      </c>
      <c r="E1066" s="7" t="s">
        <v>2228</v>
      </c>
      <c r="F1066" s="7" t="s">
        <v>2231</v>
      </c>
      <c r="G1066" s="7" t="s">
        <v>2228</v>
      </c>
      <c r="H1066" s="7" t="s">
        <v>2228</v>
      </c>
    </row>
    <row r="1067" spans="1:8" x14ac:dyDescent="0.2">
      <c r="A1067" s="18" t="s">
        <v>156</v>
      </c>
      <c r="B1067" s="31" t="s">
        <v>1266</v>
      </c>
      <c r="C1067" s="7">
        <v>70</v>
      </c>
      <c r="D1067" s="7">
        <v>1356</v>
      </c>
      <c r="E1067" s="7" t="s">
        <v>2229</v>
      </c>
      <c r="F1067" s="7">
        <v>2</v>
      </c>
      <c r="G1067" s="7" t="s">
        <v>2228</v>
      </c>
      <c r="H1067" s="7" t="s">
        <v>2228</v>
      </c>
    </row>
    <row r="1068" spans="1:8" x14ac:dyDescent="0.2">
      <c r="A1068" s="18" t="s">
        <v>160</v>
      </c>
      <c r="B1068" s="31" t="s">
        <v>1270</v>
      </c>
      <c r="C1068" s="7">
        <v>90</v>
      </c>
      <c r="D1068" s="7">
        <v>980</v>
      </c>
      <c r="E1068" s="7" t="s">
        <v>2229</v>
      </c>
      <c r="F1068" s="7">
        <v>5</v>
      </c>
      <c r="G1068" s="7" t="s">
        <v>2228</v>
      </c>
      <c r="H1068" s="7" t="s">
        <v>2228</v>
      </c>
    </row>
    <row r="1069" spans="1:8" x14ac:dyDescent="0.2">
      <c r="A1069" s="18" t="s">
        <v>161</v>
      </c>
      <c r="B1069" s="31" t="s">
        <v>1271</v>
      </c>
      <c r="C1069" s="7">
        <v>91</v>
      </c>
      <c r="D1069" s="7">
        <v>1321</v>
      </c>
      <c r="E1069" s="7" t="s">
        <v>2229</v>
      </c>
      <c r="F1069" s="7">
        <v>10</v>
      </c>
      <c r="G1069" s="7" t="s">
        <v>2229</v>
      </c>
      <c r="H1069" s="7" t="s">
        <v>2228</v>
      </c>
    </row>
    <row r="1070" spans="1:8" x14ac:dyDescent="0.2">
      <c r="A1070" s="18" t="s">
        <v>163</v>
      </c>
      <c r="B1070" s="31" t="s">
        <v>1273</v>
      </c>
      <c r="C1070" s="7">
        <v>95</v>
      </c>
      <c r="D1070" s="7">
        <v>915</v>
      </c>
      <c r="E1070" s="7" t="s">
        <v>2229</v>
      </c>
      <c r="F1070" s="7">
        <v>4</v>
      </c>
      <c r="G1070" s="7" t="s">
        <v>2229</v>
      </c>
      <c r="H1070" s="7" t="s">
        <v>2228</v>
      </c>
    </row>
    <row r="1071" spans="1:8" x14ac:dyDescent="0.2">
      <c r="A1071" s="18" t="s">
        <v>164</v>
      </c>
      <c r="B1071" s="31" t="s">
        <v>1274</v>
      </c>
      <c r="C1071" s="7">
        <v>102</v>
      </c>
      <c r="D1071" s="7">
        <v>782</v>
      </c>
      <c r="E1071" s="7" t="s">
        <v>2229</v>
      </c>
      <c r="F1071" s="7">
        <v>2</v>
      </c>
      <c r="G1071" s="7" t="s">
        <v>2228</v>
      </c>
      <c r="H1071" s="7" t="s">
        <v>2228</v>
      </c>
    </row>
    <row r="1072" spans="1:8" x14ac:dyDescent="0.2">
      <c r="A1072" s="18" t="s">
        <v>165</v>
      </c>
      <c r="B1072" s="31" t="s">
        <v>1275</v>
      </c>
      <c r="C1072" s="7">
        <v>104</v>
      </c>
      <c r="D1072" s="7">
        <v>887</v>
      </c>
      <c r="E1072" s="7" t="s">
        <v>2228</v>
      </c>
      <c r="F1072" s="7" t="s">
        <v>2231</v>
      </c>
      <c r="G1072" s="7" t="s">
        <v>2228</v>
      </c>
      <c r="H1072" s="7" t="s">
        <v>2228</v>
      </c>
    </row>
    <row r="1073" spans="1:8" x14ac:dyDescent="0.2">
      <c r="A1073" s="18" t="s">
        <v>168</v>
      </c>
      <c r="B1073" s="31" t="s">
        <v>1278</v>
      </c>
      <c r="C1073" s="7">
        <v>109</v>
      </c>
      <c r="D1073" s="7">
        <v>717</v>
      </c>
      <c r="E1073" s="7" t="s">
        <v>2228</v>
      </c>
      <c r="F1073" s="7" t="s">
        <v>2231</v>
      </c>
      <c r="G1073" s="7" t="s">
        <v>2228</v>
      </c>
      <c r="H1073" s="7" t="s">
        <v>2228</v>
      </c>
    </row>
    <row r="1074" spans="1:8" x14ac:dyDescent="0.2">
      <c r="A1074" s="18" t="s">
        <v>169</v>
      </c>
      <c r="B1074" s="31" t="s">
        <v>1279</v>
      </c>
      <c r="C1074" s="7">
        <v>110</v>
      </c>
      <c r="D1074" s="7">
        <v>1004</v>
      </c>
      <c r="E1074" s="7" t="s">
        <v>2229</v>
      </c>
      <c r="F1074" s="7">
        <v>1</v>
      </c>
      <c r="G1074" s="7" t="s">
        <v>2229</v>
      </c>
      <c r="H1074" s="7" t="s">
        <v>2228</v>
      </c>
    </row>
    <row r="1075" spans="1:8" x14ac:dyDescent="0.2">
      <c r="A1075" s="18" t="s">
        <v>146</v>
      </c>
      <c r="B1075" s="31" t="s">
        <v>1254</v>
      </c>
      <c r="C1075" s="7">
        <v>64</v>
      </c>
      <c r="D1075" s="7">
        <v>1006</v>
      </c>
      <c r="E1075" s="7" t="s">
        <v>2229</v>
      </c>
      <c r="F1075" s="7">
        <v>5</v>
      </c>
      <c r="G1075" s="7" t="s">
        <v>2228</v>
      </c>
      <c r="H1075" s="7" t="s">
        <v>2228</v>
      </c>
    </row>
    <row r="1076" spans="1:8" x14ac:dyDescent="0.2">
      <c r="A1076" s="18" t="s">
        <v>149</v>
      </c>
      <c r="B1076" s="31" t="s">
        <v>1258</v>
      </c>
      <c r="C1076" s="7">
        <v>36</v>
      </c>
      <c r="D1076" s="7">
        <v>716</v>
      </c>
      <c r="E1076" s="7" t="s">
        <v>2228</v>
      </c>
      <c r="F1076" s="7" t="s">
        <v>2231</v>
      </c>
      <c r="G1076" s="7" t="s">
        <v>2228</v>
      </c>
      <c r="H1076" s="7" t="s">
        <v>2229</v>
      </c>
    </row>
    <row r="1077" spans="1:8" x14ac:dyDescent="0.2">
      <c r="A1077" s="18" t="s">
        <v>151</v>
      </c>
      <c r="B1077" s="31" t="s">
        <v>1260</v>
      </c>
      <c r="C1077" s="7">
        <v>53</v>
      </c>
      <c r="D1077" s="7">
        <v>862</v>
      </c>
      <c r="E1077" s="7" t="s">
        <v>2228</v>
      </c>
      <c r="F1077" s="7" t="s">
        <v>2231</v>
      </c>
      <c r="G1077" s="7" t="s">
        <v>2228</v>
      </c>
      <c r="H1077" s="7" t="s">
        <v>2229</v>
      </c>
    </row>
    <row r="1078" spans="1:8" x14ac:dyDescent="0.2">
      <c r="A1078" s="18" t="s">
        <v>153</v>
      </c>
      <c r="B1078" s="31" t="s">
        <v>1262</v>
      </c>
      <c r="C1078" s="7">
        <v>63</v>
      </c>
      <c r="D1078" s="7">
        <v>782</v>
      </c>
      <c r="E1078" s="7" t="s">
        <v>2228</v>
      </c>
      <c r="F1078" s="7" t="s">
        <v>2231</v>
      </c>
      <c r="G1078" s="7" t="s">
        <v>2229</v>
      </c>
      <c r="H1078" s="7" t="s">
        <v>2228</v>
      </c>
    </row>
    <row r="1079" spans="1:8" x14ac:dyDescent="0.2">
      <c r="A1079" s="18" t="s">
        <v>158</v>
      </c>
      <c r="B1079" s="31" t="s">
        <v>1268</v>
      </c>
      <c r="C1079" s="7">
        <v>72</v>
      </c>
      <c r="D1079" s="7">
        <v>1112</v>
      </c>
      <c r="E1079" s="7" t="s">
        <v>2229</v>
      </c>
      <c r="F1079" s="7">
        <v>6</v>
      </c>
      <c r="G1079" s="7" t="s">
        <v>2228</v>
      </c>
      <c r="H1079" s="7" t="s">
        <v>2229</v>
      </c>
    </row>
    <row r="1080" spans="1:8" x14ac:dyDescent="0.2">
      <c r="A1080" s="18" t="s">
        <v>144</v>
      </c>
      <c r="B1080" s="31" t="s">
        <v>1252</v>
      </c>
      <c r="C1080" s="7">
        <v>64</v>
      </c>
      <c r="D1080" s="7">
        <v>990</v>
      </c>
      <c r="E1080" s="7" t="s">
        <v>2229</v>
      </c>
      <c r="F1080" s="7">
        <v>2</v>
      </c>
      <c r="G1080" s="7" t="s">
        <v>2228</v>
      </c>
      <c r="H1080" s="7" t="s">
        <v>2228</v>
      </c>
    </row>
    <row r="1081" spans="1:8" x14ac:dyDescent="0.2">
      <c r="A1081" s="18" t="s">
        <v>171</v>
      </c>
      <c r="B1081" s="31" t="s">
        <v>1281</v>
      </c>
      <c r="C1081" s="7">
        <v>112</v>
      </c>
      <c r="D1081" s="7">
        <v>914</v>
      </c>
      <c r="E1081" s="7" t="s">
        <v>2229</v>
      </c>
      <c r="F1081" s="7">
        <v>3</v>
      </c>
      <c r="G1081" s="7" t="s">
        <v>2228</v>
      </c>
      <c r="H1081" s="7" t="s">
        <v>2228</v>
      </c>
    </row>
    <row r="1082" spans="1:8" x14ac:dyDescent="0.2">
      <c r="A1082" s="18" t="s">
        <v>167</v>
      </c>
      <c r="B1082" s="31" t="s">
        <v>1277</v>
      </c>
      <c r="C1082" s="7">
        <v>107</v>
      </c>
      <c r="D1082" s="7">
        <v>914</v>
      </c>
      <c r="E1082" s="7" t="s">
        <v>2229</v>
      </c>
      <c r="F1082" s="7">
        <v>4</v>
      </c>
      <c r="G1082" s="7" t="s">
        <v>2228</v>
      </c>
      <c r="H1082" s="7" t="s">
        <v>2228</v>
      </c>
    </row>
    <row r="1083" spans="1:8" x14ac:dyDescent="0.2">
      <c r="A1083" s="18" t="s">
        <v>162</v>
      </c>
      <c r="B1083" s="31" t="s">
        <v>1272</v>
      </c>
      <c r="C1083" s="7">
        <v>94</v>
      </c>
      <c r="D1083" s="7">
        <v>1113</v>
      </c>
      <c r="E1083" s="7" t="s">
        <v>2229</v>
      </c>
      <c r="F1083" s="7">
        <v>7</v>
      </c>
      <c r="G1083" s="7" t="s">
        <v>2228</v>
      </c>
      <c r="H1083" s="7" t="s">
        <v>2228</v>
      </c>
    </row>
    <row r="1084" spans="1:8" x14ac:dyDescent="0.2">
      <c r="A1084" s="18" t="s">
        <v>166</v>
      </c>
      <c r="B1084" s="31" t="s">
        <v>1276</v>
      </c>
      <c r="C1084" s="7">
        <v>106</v>
      </c>
      <c r="D1084" s="7">
        <v>980</v>
      </c>
      <c r="E1084" s="7" t="s">
        <v>2229</v>
      </c>
      <c r="F1084" s="7">
        <v>5</v>
      </c>
      <c r="G1084" s="7" t="s">
        <v>2228</v>
      </c>
      <c r="H1084" s="7" t="s">
        <v>2228</v>
      </c>
    </row>
    <row r="1085" spans="1:8" x14ac:dyDescent="0.2">
      <c r="A1085" s="18" t="s">
        <v>244</v>
      </c>
      <c r="B1085" s="31" t="s">
        <v>1355</v>
      </c>
      <c r="C1085" s="7">
        <v>6</v>
      </c>
      <c r="D1085" s="7">
        <v>782</v>
      </c>
      <c r="E1085" s="7" t="s">
        <v>2228</v>
      </c>
      <c r="F1085" s="7" t="s">
        <v>2231</v>
      </c>
      <c r="G1085" s="7" t="s">
        <v>2228</v>
      </c>
      <c r="H1085" s="7" t="s">
        <v>2228</v>
      </c>
    </row>
    <row r="1086" spans="1:8" x14ac:dyDescent="0.2">
      <c r="A1086" s="18" t="s">
        <v>291</v>
      </c>
      <c r="B1086" s="31" t="s">
        <v>1402</v>
      </c>
      <c r="C1086" s="7">
        <v>86</v>
      </c>
      <c r="D1086" s="7">
        <v>914</v>
      </c>
      <c r="E1086" s="7" t="s">
        <v>2229</v>
      </c>
      <c r="F1086" s="7">
        <v>4</v>
      </c>
      <c r="G1086" s="7" t="s">
        <v>2228</v>
      </c>
      <c r="H1086" s="7" t="s">
        <v>2229</v>
      </c>
    </row>
    <row r="1087" spans="1:8" x14ac:dyDescent="0.2">
      <c r="A1087" s="18" t="s">
        <v>292</v>
      </c>
      <c r="B1087" s="31" t="s">
        <v>1403</v>
      </c>
      <c r="C1087" s="7">
        <v>21</v>
      </c>
      <c r="D1087" s="7">
        <v>980</v>
      </c>
      <c r="E1087" s="7" t="s">
        <v>2229</v>
      </c>
      <c r="F1087" s="7">
        <v>5</v>
      </c>
      <c r="G1087" s="7" t="s">
        <v>2229</v>
      </c>
      <c r="H1087" s="7" t="s">
        <v>2228</v>
      </c>
    </row>
    <row r="1088" spans="1:8" x14ac:dyDescent="0.2">
      <c r="A1088" s="18" t="s">
        <v>293</v>
      </c>
      <c r="B1088" s="31" t="s">
        <v>1404</v>
      </c>
      <c r="C1088" s="7">
        <v>40</v>
      </c>
      <c r="D1088" s="7">
        <v>914</v>
      </c>
      <c r="E1088" s="7" t="s">
        <v>2229</v>
      </c>
      <c r="F1088" s="7">
        <v>4</v>
      </c>
      <c r="G1088" s="7" t="s">
        <v>2229</v>
      </c>
      <c r="H1088" s="7" t="s">
        <v>2228</v>
      </c>
    </row>
    <row r="1089" spans="1:8" x14ac:dyDescent="0.2">
      <c r="A1089" s="18" t="s">
        <v>294</v>
      </c>
      <c r="B1089" s="31" t="s">
        <v>1405</v>
      </c>
      <c r="C1089" s="7">
        <v>40</v>
      </c>
      <c r="D1089" s="7">
        <v>914</v>
      </c>
      <c r="E1089" s="7" t="s">
        <v>2229</v>
      </c>
      <c r="F1089" s="7">
        <v>4</v>
      </c>
      <c r="G1089" s="7" t="s">
        <v>2229</v>
      </c>
      <c r="H1089" s="7" t="s">
        <v>2228</v>
      </c>
    </row>
    <row r="1090" spans="1:8" x14ac:dyDescent="0.2">
      <c r="A1090" s="18" t="s">
        <v>295</v>
      </c>
      <c r="B1090" s="31" t="s">
        <v>1406</v>
      </c>
      <c r="C1090" s="7">
        <v>40</v>
      </c>
      <c r="D1090" s="7">
        <v>914</v>
      </c>
      <c r="E1090" s="7" t="s">
        <v>2229</v>
      </c>
      <c r="F1090" s="7">
        <v>4</v>
      </c>
      <c r="G1090" s="7" t="s">
        <v>2229</v>
      </c>
      <c r="H1090" s="7" t="s">
        <v>2228</v>
      </c>
    </row>
    <row r="1091" spans="1:8" x14ac:dyDescent="0.2">
      <c r="A1091" s="18" t="s">
        <v>296</v>
      </c>
      <c r="B1091" s="31" t="s">
        <v>1407</v>
      </c>
      <c r="C1091" s="7">
        <v>40</v>
      </c>
      <c r="D1091" s="7">
        <v>914</v>
      </c>
      <c r="E1091" s="7" t="s">
        <v>2229</v>
      </c>
      <c r="F1091" s="7">
        <v>4</v>
      </c>
      <c r="G1091" s="7" t="s">
        <v>2229</v>
      </c>
      <c r="H1091" s="7" t="s">
        <v>2228</v>
      </c>
    </row>
    <row r="1092" spans="1:8" x14ac:dyDescent="0.2">
      <c r="A1092" s="18" t="s">
        <v>297</v>
      </c>
      <c r="B1092" s="31" t="s">
        <v>1408</v>
      </c>
      <c r="C1092" s="7">
        <v>40</v>
      </c>
      <c r="D1092" s="7">
        <v>914</v>
      </c>
      <c r="E1092" s="7" t="s">
        <v>2229</v>
      </c>
      <c r="F1092" s="7">
        <v>4</v>
      </c>
      <c r="G1092" s="7" t="s">
        <v>2229</v>
      </c>
      <c r="H1092" s="7" t="s">
        <v>2228</v>
      </c>
    </row>
    <row r="1093" spans="1:8" x14ac:dyDescent="0.2">
      <c r="A1093" s="18" t="s">
        <v>298</v>
      </c>
      <c r="B1093" s="31" t="s">
        <v>1409</v>
      </c>
      <c r="C1093" s="7">
        <v>65</v>
      </c>
      <c r="D1093" s="7">
        <v>914</v>
      </c>
      <c r="E1093" s="7" t="s">
        <v>2229</v>
      </c>
      <c r="F1093" s="7">
        <v>3</v>
      </c>
      <c r="G1093" s="7" t="s">
        <v>2228</v>
      </c>
      <c r="H1093" s="7" t="s">
        <v>2229</v>
      </c>
    </row>
    <row r="1094" spans="1:8" x14ac:dyDescent="0.2">
      <c r="A1094" s="18" t="s">
        <v>299</v>
      </c>
      <c r="B1094" s="31" t="s">
        <v>1410</v>
      </c>
      <c r="C1094" s="7">
        <v>40</v>
      </c>
      <c r="D1094" s="7">
        <v>914</v>
      </c>
      <c r="E1094" s="7" t="s">
        <v>2229</v>
      </c>
      <c r="F1094" s="7">
        <v>4</v>
      </c>
      <c r="G1094" s="7" t="s">
        <v>2229</v>
      </c>
      <c r="H1094" s="7" t="s">
        <v>2228</v>
      </c>
    </row>
    <row r="1095" spans="1:8" x14ac:dyDescent="0.2">
      <c r="A1095" s="18" t="s">
        <v>300</v>
      </c>
      <c r="B1095" s="31" t="s">
        <v>1411</v>
      </c>
      <c r="C1095" s="14" t="s">
        <v>3156</v>
      </c>
      <c r="D1095" s="7">
        <v>1112</v>
      </c>
      <c r="E1095" s="7" t="s">
        <v>2229</v>
      </c>
      <c r="F1095" s="7">
        <v>7</v>
      </c>
      <c r="G1095" s="7" t="s">
        <v>2228</v>
      </c>
      <c r="H1095" s="7" t="s">
        <v>2228</v>
      </c>
    </row>
    <row r="1096" spans="1:8" x14ac:dyDescent="0.2">
      <c r="A1096" s="18" t="s">
        <v>301</v>
      </c>
      <c r="B1096" s="31" t="s">
        <v>1412</v>
      </c>
      <c r="C1096" s="7">
        <v>40</v>
      </c>
      <c r="D1096" s="7">
        <v>914</v>
      </c>
      <c r="E1096" s="7" t="s">
        <v>2229</v>
      </c>
      <c r="F1096" s="7">
        <v>4</v>
      </c>
      <c r="G1096" s="7" t="s">
        <v>2229</v>
      </c>
      <c r="H1096" s="7" t="s">
        <v>2228</v>
      </c>
    </row>
    <row r="1097" spans="1:8" x14ac:dyDescent="0.2">
      <c r="A1097" s="18" t="s">
        <v>302</v>
      </c>
      <c r="B1097" s="31" t="s">
        <v>1413</v>
      </c>
      <c r="C1097" s="7">
        <v>97</v>
      </c>
      <c r="D1097" s="7">
        <v>1245</v>
      </c>
      <c r="E1097" s="7" t="s">
        <v>2229</v>
      </c>
      <c r="F1097" s="7">
        <v>9</v>
      </c>
      <c r="G1097" s="7" t="s">
        <v>2228</v>
      </c>
      <c r="H1097" s="7" t="s">
        <v>2228</v>
      </c>
    </row>
    <row r="1098" spans="1:8" x14ac:dyDescent="0.2">
      <c r="A1098" s="18" t="s">
        <v>303</v>
      </c>
      <c r="B1098" s="31" t="s">
        <v>1414</v>
      </c>
      <c r="C1098" s="7">
        <v>40</v>
      </c>
      <c r="D1098" s="7">
        <v>914</v>
      </c>
      <c r="E1098" s="7" t="s">
        <v>2229</v>
      </c>
      <c r="F1098" s="7">
        <v>4</v>
      </c>
      <c r="G1098" s="7" t="s">
        <v>2229</v>
      </c>
      <c r="H1098" s="7" t="s">
        <v>2228</v>
      </c>
    </row>
    <row r="1099" spans="1:8" x14ac:dyDescent="0.2">
      <c r="A1099" s="18" t="s">
        <v>304</v>
      </c>
      <c r="B1099" s="31" t="s">
        <v>1415</v>
      </c>
      <c r="C1099" s="7">
        <v>21</v>
      </c>
      <c r="D1099" s="7">
        <v>1508</v>
      </c>
      <c r="E1099" s="7" t="s">
        <v>2229</v>
      </c>
      <c r="F1099" s="7">
        <v>13</v>
      </c>
      <c r="G1099" s="7" t="s">
        <v>2229</v>
      </c>
      <c r="H1099" s="7" t="s">
        <v>2228</v>
      </c>
    </row>
    <row r="1100" spans="1:8" x14ac:dyDescent="0.2">
      <c r="A1100" s="18" t="s">
        <v>305</v>
      </c>
      <c r="B1100" s="31" t="s">
        <v>1416</v>
      </c>
      <c r="C1100" s="7">
        <v>34</v>
      </c>
      <c r="D1100" s="7">
        <v>1663</v>
      </c>
      <c r="E1100" s="7" t="s">
        <v>2228</v>
      </c>
      <c r="F1100" s="7" t="s">
        <v>2231</v>
      </c>
      <c r="G1100" s="7" t="s">
        <v>2229</v>
      </c>
      <c r="H1100" s="7" t="s">
        <v>2228</v>
      </c>
    </row>
    <row r="1101" spans="1:8" x14ac:dyDescent="0.2">
      <c r="A1101" s="18" t="s">
        <v>306</v>
      </c>
      <c r="B1101" s="31" t="s">
        <v>1417</v>
      </c>
      <c r="C1101" s="7">
        <v>40</v>
      </c>
      <c r="D1101" s="7">
        <v>914</v>
      </c>
      <c r="E1101" s="7" t="s">
        <v>2229</v>
      </c>
      <c r="F1101" s="7">
        <v>4</v>
      </c>
      <c r="G1101" s="7" t="s">
        <v>2229</v>
      </c>
      <c r="H1101" s="7" t="s">
        <v>2228</v>
      </c>
    </row>
    <row r="1102" spans="1:8" x14ac:dyDescent="0.2">
      <c r="A1102" s="18" t="s">
        <v>307</v>
      </c>
      <c r="B1102" s="31" t="s">
        <v>1418</v>
      </c>
      <c r="C1102" s="7">
        <v>8</v>
      </c>
      <c r="D1102" s="7">
        <v>1112</v>
      </c>
      <c r="E1102" s="7" t="s">
        <v>2229</v>
      </c>
      <c r="F1102" s="7">
        <v>7</v>
      </c>
      <c r="G1102" s="7" t="s">
        <v>2228</v>
      </c>
      <c r="H1102" s="7" t="s">
        <v>2228</v>
      </c>
    </row>
    <row r="1103" spans="1:8" x14ac:dyDescent="0.2">
      <c r="A1103" s="18" t="s">
        <v>308</v>
      </c>
      <c r="B1103" s="31" t="s">
        <v>1419</v>
      </c>
      <c r="C1103" s="7">
        <v>30</v>
      </c>
      <c r="D1103" s="7">
        <v>1046</v>
      </c>
      <c r="E1103" s="7" t="s">
        <v>2229</v>
      </c>
      <c r="F1103" s="7">
        <v>6</v>
      </c>
      <c r="G1103" s="7" t="s">
        <v>2228</v>
      </c>
      <c r="H1103" s="7" t="s">
        <v>2228</v>
      </c>
    </row>
    <row r="1104" spans="1:8" x14ac:dyDescent="0.2">
      <c r="A1104" s="18" t="s">
        <v>309</v>
      </c>
      <c r="B1104" s="31" t="s">
        <v>1420</v>
      </c>
      <c r="C1104" s="7">
        <v>40</v>
      </c>
      <c r="D1104" s="7">
        <v>914</v>
      </c>
      <c r="E1104" s="7" t="s">
        <v>2229</v>
      </c>
      <c r="F1104" s="7">
        <v>4</v>
      </c>
      <c r="G1104" s="7" t="s">
        <v>2229</v>
      </c>
      <c r="H1104" s="7" t="s">
        <v>2228</v>
      </c>
    </row>
    <row r="1105" spans="1:8" x14ac:dyDescent="0.2">
      <c r="A1105" s="18" t="s">
        <v>310</v>
      </c>
      <c r="B1105" s="31" t="s">
        <v>1421</v>
      </c>
      <c r="C1105" s="7">
        <v>65</v>
      </c>
      <c r="D1105" s="7">
        <v>914</v>
      </c>
      <c r="E1105" s="7" t="s">
        <v>2229</v>
      </c>
      <c r="F1105" s="7">
        <v>3</v>
      </c>
      <c r="G1105" s="7" t="s">
        <v>2228</v>
      </c>
      <c r="H1105" s="7" t="s">
        <v>2229</v>
      </c>
    </row>
    <row r="1106" spans="1:8" x14ac:dyDescent="0.2">
      <c r="A1106" s="18" t="s">
        <v>311</v>
      </c>
      <c r="B1106" s="31" t="s">
        <v>1422</v>
      </c>
      <c r="C1106" s="7">
        <v>65</v>
      </c>
      <c r="D1106" s="7">
        <v>914</v>
      </c>
      <c r="E1106" s="7" t="s">
        <v>2229</v>
      </c>
      <c r="F1106" s="7">
        <v>3</v>
      </c>
      <c r="G1106" s="7" t="s">
        <v>2228</v>
      </c>
      <c r="H1106" s="7" t="s">
        <v>2229</v>
      </c>
    </row>
    <row r="1107" spans="1:8" x14ac:dyDescent="0.2">
      <c r="A1107" s="18" t="s">
        <v>312</v>
      </c>
      <c r="B1107" s="31" t="s">
        <v>1423</v>
      </c>
      <c r="C1107" s="7">
        <v>40</v>
      </c>
      <c r="D1107" s="7">
        <v>914</v>
      </c>
      <c r="E1107" s="7" t="s">
        <v>2229</v>
      </c>
      <c r="F1107" s="7">
        <v>4</v>
      </c>
      <c r="G1107" s="7" t="s">
        <v>2229</v>
      </c>
      <c r="H1107" s="7" t="s">
        <v>2228</v>
      </c>
    </row>
    <row r="1108" spans="1:8" x14ac:dyDescent="0.2">
      <c r="A1108" s="18" t="s">
        <v>313</v>
      </c>
      <c r="B1108" s="31" t="s">
        <v>1424</v>
      </c>
      <c r="C1108" s="7">
        <v>30</v>
      </c>
      <c r="D1108" s="7">
        <v>980</v>
      </c>
      <c r="E1108" s="7" t="s">
        <v>2229</v>
      </c>
      <c r="F1108" s="7">
        <v>5</v>
      </c>
      <c r="G1108" s="7" t="s">
        <v>2228</v>
      </c>
      <c r="H1108" s="7" t="s">
        <v>2228</v>
      </c>
    </row>
    <row r="1109" spans="1:8" x14ac:dyDescent="0.2">
      <c r="A1109" s="18" t="s">
        <v>314</v>
      </c>
      <c r="B1109" s="31" t="s">
        <v>1425</v>
      </c>
      <c r="C1109" s="7">
        <v>40</v>
      </c>
      <c r="D1109" s="7">
        <v>914</v>
      </c>
      <c r="E1109" s="7" t="s">
        <v>2229</v>
      </c>
      <c r="F1109" s="7">
        <v>4</v>
      </c>
      <c r="G1109" s="7" t="s">
        <v>2229</v>
      </c>
      <c r="H1109" s="7" t="s">
        <v>2228</v>
      </c>
    </row>
    <row r="1110" spans="1:8" x14ac:dyDescent="0.2">
      <c r="A1110" s="18" t="s">
        <v>315</v>
      </c>
      <c r="B1110" s="31" t="s">
        <v>1426</v>
      </c>
      <c r="C1110" s="7">
        <v>237</v>
      </c>
      <c r="D1110" s="7">
        <v>1707</v>
      </c>
      <c r="E1110" s="7" t="s">
        <v>2229</v>
      </c>
      <c r="F1110" s="7">
        <v>16</v>
      </c>
      <c r="G1110" s="7" t="s">
        <v>2229</v>
      </c>
      <c r="H1110" s="7" t="s">
        <v>2228</v>
      </c>
    </row>
    <row r="1111" spans="1:8" x14ac:dyDescent="0.2">
      <c r="A1111" s="18" t="s">
        <v>316</v>
      </c>
      <c r="B1111" s="31" t="s">
        <v>1427</v>
      </c>
      <c r="C1111" s="7">
        <v>30</v>
      </c>
      <c r="D1111" s="7">
        <v>848</v>
      </c>
      <c r="E1111" s="7" t="s">
        <v>2229</v>
      </c>
      <c r="F1111" s="7">
        <v>2</v>
      </c>
      <c r="G1111" s="7" t="s">
        <v>2228</v>
      </c>
      <c r="H1111" s="7" t="s">
        <v>2228</v>
      </c>
    </row>
    <row r="1112" spans="1:8" x14ac:dyDescent="0.2">
      <c r="A1112" s="18" t="s">
        <v>317</v>
      </c>
      <c r="B1112" s="31" t="s">
        <v>1428</v>
      </c>
      <c r="C1112" s="7">
        <v>19</v>
      </c>
      <c r="D1112" s="7">
        <v>914</v>
      </c>
      <c r="E1112" s="7" t="s">
        <v>2229</v>
      </c>
      <c r="F1112" s="7">
        <v>4</v>
      </c>
      <c r="G1112" s="7" t="s">
        <v>2229</v>
      </c>
      <c r="H1112" s="7" t="s">
        <v>2228</v>
      </c>
    </row>
    <row r="1113" spans="1:8" x14ac:dyDescent="0.2">
      <c r="A1113" s="18" t="s">
        <v>318</v>
      </c>
      <c r="B1113" s="31" t="s">
        <v>1429</v>
      </c>
      <c r="C1113" s="7">
        <v>6</v>
      </c>
      <c r="D1113" s="7">
        <v>782</v>
      </c>
      <c r="E1113" s="7" t="s">
        <v>2228</v>
      </c>
      <c r="F1113" s="7" t="s">
        <v>2231</v>
      </c>
      <c r="G1113" s="7" t="s">
        <v>2228</v>
      </c>
      <c r="H1113" s="7" t="s">
        <v>2228</v>
      </c>
    </row>
    <row r="1114" spans="1:8" x14ac:dyDescent="0.2">
      <c r="A1114" s="18" t="s">
        <v>60</v>
      </c>
      <c r="B1114" s="31" t="s">
        <v>1168</v>
      </c>
      <c r="C1114" s="7">
        <v>2</v>
      </c>
      <c r="D1114" s="7">
        <v>782</v>
      </c>
      <c r="E1114" s="7" t="s">
        <v>2228</v>
      </c>
      <c r="F1114" s="7" t="s">
        <v>2231</v>
      </c>
      <c r="G1114" s="7" t="s">
        <v>2228</v>
      </c>
      <c r="H1114" s="7" t="s">
        <v>2228</v>
      </c>
    </row>
    <row r="1115" spans="1:8" x14ac:dyDescent="0.2">
      <c r="A1115" s="18" t="s">
        <v>61</v>
      </c>
      <c r="B1115" s="31" t="s">
        <v>1169</v>
      </c>
      <c r="C1115" s="7">
        <v>2</v>
      </c>
      <c r="D1115" s="7">
        <v>782</v>
      </c>
      <c r="E1115" s="7" t="s">
        <v>2228</v>
      </c>
      <c r="F1115" s="7" t="s">
        <v>2231</v>
      </c>
      <c r="G1115" s="7" t="s">
        <v>2228</v>
      </c>
      <c r="H1115" s="7" t="s">
        <v>2228</v>
      </c>
    </row>
    <row r="1116" spans="1:8" x14ac:dyDescent="0.2">
      <c r="A1116" s="18" t="s">
        <v>62</v>
      </c>
      <c r="B1116" s="31" t="s">
        <v>1170</v>
      </c>
      <c r="C1116" s="7">
        <v>2</v>
      </c>
      <c r="D1116" s="7">
        <v>782</v>
      </c>
      <c r="E1116" s="7" t="s">
        <v>2228</v>
      </c>
      <c r="F1116" s="7" t="s">
        <v>2231</v>
      </c>
      <c r="G1116" s="7" t="s">
        <v>2228</v>
      </c>
      <c r="H1116" s="7" t="s">
        <v>2228</v>
      </c>
    </row>
    <row r="1117" spans="1:8" x14ac:dyDescent="0.2">
      <c r="A1117" s="18" t="s">
        <v>63</v>
      </c>
      <c r="B1117" s="31" t="s">
        <v>1171</v>
      </c>
      <c r="C1117" s="7">
        <v>2</v>
      </c>
      <c r="D1117" s="7">
        <v>782</v>
      </c>
      <c r="E1117" s="7" t="s">
        <v>2228</v>
      </c>
      <c r="F1117" s="7" t="s">
        <v>2231</v>
      </c>
      <c r="G1117" s="7" t="s">
        <v>2228</v>
      </c>
      <c r="H1117" s="7" t="s">
        <v>2228</v>
      </c>
    </row>
    <row r="1118" spans="1:8" x14ac:dyDescent="0.2">
      <c r="A1118" s="18" t="s">
        <v>64</v>
      </c>
      <c r="B1118" s="31" t="s">
        <v>1172</v>
      </c>
      <c r="C1118" s="7">
        <v>2</v>
      </c>
      <c r="D1118" s="7">
        <v>782</v>
      </c>
      <c r="E1118" s="7" t="s">
        <v>2228</v>
      </c>
      <c r="F1118" s="7" t="s">
        <v>2231</v>
      </c>
      <c r="G1118" s="7" t="s">
        <v>2228</v>
      </c>
      <c r="H1118" s="7" t="s">
        <v>2228</v>
      </c>
    </row>
    <row r="1119" spans="1:8" x14ac:dyDescent="0.2">
      <c r="A1119" s="18" t="s">
        <v>65</v>
      </c>
      <c r="B1119" s="31" t="s">
        <v>1173</v>
      </c>
      <c r="C1119" s="7">
        <v>2</v>
      </c>
      <c r="D1119" s="7">
        <v>782</v>
      </c>
      <c r="E1119" s="7" t="s">
        <v>2228</v>
      </c>
      <c r="F1119" s="7" t="s">
        <v>2231</v>
      </c>
      <c r="G1119" s="7" t="s">
        <v>2228</v>
      </c>
      <c r="H1119" s="7" t="s">
        <v>2228</v>
      </c>
    </row>
    <row r="1120" spans="1:8" x14ac:dyDescent="0.2">
      <c r="A1120" s="18" t="s">
        <v>66</v>
      </c>
      <c r="B1120" s="31" t="s">
        <v>1174</v>
      </c>
      <c r="C1120" s="7">
        <v>2</v>
      </c>
      <c r="D1120" s="7">
        <v>782</v>
      </c>
      <c r="E1120" s="7" t="s">
        <v>2228</v>
      </c>
      <c r="F1120" s="7" t="s">
        <v>2231</v>
      </c>
      <c r="G1120" s="7" t="s">
        <v>2228</v>
      </c>
      <c r="H1120" s="7" t="s">
        <v>2228</v>
      </c>
    </row>
    <row r="1121" spans="1:8" x14ac:dyDescent="0.2">
      <c r="A1121" s="18" t="s">
        <v>67</v>
      </c>
      <c r="B1121" s="31" t="s">
        <v>1175</v>
      </c>
      <c r="C1121" s="7">
        <v>2</v>
      </c>
      <c r="D1121" s="7">
        <v>782</v>
      </c>
      <c r="E1121" s="7" t="s">
        <v>2228</v>
      </c>
      <c r="F1121" s="7" t="s">
        <v>2231</v>
      </c>
      <c r="G1121" s="7" t="s">
        <v>2228</v>
      </c>
      <c r="H1121" s="7" t="s">
        <v>2228</v>
      </c>
    </row>
    <row r="1122" spans="1:8" x14ac:dyDescent="0.2">
      <c r="A1122" s="18" t="s">
        <v>68</v>
      </c>
      <c r="B1122" s="31" t="s">
        <v>1176</v>
      </c>
      <c r="C1122" s="7">
        <v>2</v>
      </c>
      <c r="D1122" s="7">
        <v>782</v>
      </c>
      <c r="E1122" s="7" t="s">
        <v>2228</v>
      </c>
      <c r="F1122" s="7" t="s">
        <v>2231</v>
      </c>
      <c r="G1122" s="7" t="s">
        <v>2228</v>
      </c>
      <c r="H1122" s="7" t="s">
        <v>2228</v>
      </c>
    </row>
    <row r="1123" spans="1:8" x14ac:dyDescent="0.2">
      <c r="A1123" s="18" t="s">
        <v>69</v>
      </c>
      <c r="B1123" s="31" t="s">
        <v>1177</v>
      </c>
      <c r="C1123" s="7">
        <v>2</v>
      </c>
      <c r="D1123" s="7">
        <v>782</v>
      </c>
      <c r="E1123" s="7" t="s">
        <v>2228</v>
      </c>
      <c r="F1123" s="7" t="s">
        <v>2231</v>
      </c>
      <c r="G1123" s="7" t="s">
        <v>2228</v>
      </c>
      <c r="H1123" s="7" t="s">
        <v>2228</v>
      </c>
    </row>
    <row r="1124" spans="1:8" x14ac:dyDescent="0.2">
      <c r="A1124" s="18" t="s">
        <v>70</v>
      </c>
      <c r="B1124" s="31" t="s">
        <v>1178</v>
      </c>
      <c r="C1124" s="7">
        <v>2</v>
      </c>
      <c r="D1124" s="7">
        <v>782</v>
      </c>
      <c r="E1124" s="7" t="s">
        <v>2228</v>
      </c>
      <c r="F1124" s="7" t="s">
        <v>2231</v>
      </c>
      <c r="G1124" s="7" t="s">
        <v>2228</v>
      </c>
      <c r="H1124" s="7" t="s">
        <v>2228</v>
      </c>
    </row>
    <row r="1125" spans="1:8" x14ac:dyDescent="0.2">
      <c r="A1125" s="18" t="s">
        <v>71</v>
      </c>
      <c r="B1125" s="31" t="s">
        <v>1179</v>
      </c>
      <c r="C1125" s="7">
        <v>2</v>
      </c>
      <c r="D1125" s="7">
        <v>782</v>
      </c>
      <c r="E1125" s="7" t="s">
        <v>2228</v>
      </c>
      <c r="F1125" s="7" t="s">
        <v>2231</v>
      </c>
      <c r="G1125" s="7" t="s">
        <v>2228</v>
      </c>
      <c r="H1125" s="7" t="s">
        <v>2228</v>
      </c>
    </row>
    <row r="1126" spans="1:8" x14ac:dyDescent="0.2">
      <c r="A1126" s="18" t="s">
        <v>72</v>
      </c>
      <c r="B1126" s="31" t="s">
        <v>1180</v>
      </c>
      <c r="C1126" s="14" t="s">
        <v>3156</v>
      </c>
      <c r="D1126" s="7">
        <v>782</v>
      </c>
      <c r="E1126" s="7" t="s">
        <v>2228</v>
      </c>
      <c r="F1126" s="7" t="s">
        <v>2231</v>
      </c>
      <c r="G1126" s="7" t="s">
        <v>2228</v>
      </c>
      <c r="H1126" s="7" t="s">
        <v>2228</v>
      </c>
    </row>
    <row r="1127" spans="1:8" x14ac:dyDescent="0.2">
      <c r="A1127" s="18" t="s">
        <v>73</v>
      </c>
      <c r="B1127" s="31" t="s">
        <v>1181</v>
      </c>
      <c r="C1127" s="14" t="s">
        <v>3156</v>
      </c>
      <c r="D1127" s="7">
        <v>782</v>
      </c>
      <c r="E1127" s="7" t="s">
        <v>2228</v>
      </c>
      <c r="F1127" s="7" t="s">
        <v>2231</v>
      </c>
      <c r="G1127" s="7" t="s">
        <v>2228</v>
      </c>
      <c r="H1127" s="7" t="s">
        <v>2228</v>
      </c>
    </row>
    <row r="1128" spans="1:8" x14ac:dyDescent="0.2">
      <c r="A1128" s="18" t="s">
        <v>74</v>
      </c>
      <c r="B1128" s="31" t="s">
        <v>1182</v>
      </c>
      <c r="C1128" s="7">
        <v>2</v>
      </c>
      <c r="D1128" s="7">
        <v>782</v>
      </c>
      <c r="E1128" s="7" t="s">
        <v>2228</v>
      </c>
      <c r="F1128" s="7" t="s">
        <v>2231</v>
      </c>
      <c r="G1128" s="7" t="s">
        <v>2228</v>
      </c>
      <c r="H1128" s="7" t="s">
        <v>2228</v>
      </c>
    </row>
    <row r="1129" spans="1:8" x14ac:dyDescent="0.2">
      <c r="A1129" s="18" t="s">
        <v>75</v>
      </c>
      <c r="B1129" s="31" t="s">
        <v>1183</v>
      </c>
      <c r="C1129" s="7">
        <v>2</v>
      </c>
      <c r="D1129" s="7">
        <v>782</v>
      </c>
      <c r="E1129" s="7" t="s">
        <v>2228</v>
      </c>
      <c r="F1129" s="7" t="s">
        <v>2231</v>
      </c>
      <c r="G1129" s="7" t="s">
        <v>2228</v>
      </c>
      <c r="H1129" s="7" t="s">
        <v>2228</v>
      </c>
    </row>
    <row r="1130" spans="1:8" x14ac:dyDescent="0.2">
      <c r="A1130" s="18" t="s">
        <v>747</v>
      </c>
      <c r="B1130" s="31" t="s">
        <v>1860</v>
      </c>
      <c r="C1130" s="7">
        <v>916</v>
      </c>
      <c r="D1130" s="7">
        <v>848</v>
      </c>
      <c r="E1130" s="7" t="s">
        <v>2229</v>
      </c>
      <c r="F1130" s="7">
        <v>2</v>
      </c>
      <c r="G1130" s="7" t="s">
        <v>2228</v>
      </c>
      <c r="H1130" s="7" t="s">
        <v>2228</v>
      </c>
    </row>
    <row r="1131" spans="1:8" x14ac:dyDescent="0.2">
      <c r="A1131" s="18" t="s">
        <v>704</v>
      </c>
      <c r="B1131" s="31" t="s">
        <v>1817</v>
      </c>
      <c r="C1131" s="7">
        <v>444</v>
      </c>
      <c r="D1131" s="7">
        <v>717</v>
      </c>
      <c r="E1131" s="7" t="s">
        <v>2228</v>
      </c>
      <c r="F1131" s="7" t="s">
        <v>2231</v>
      </c>
      <c r="G1131" s="7" t="s">
        <v>2228</v>
      </c>
      <c r="H1131" s="7" t="s">
        <v>2228</v>
      </c>
    </row>
    <row r="1132" spans="1:8" x14ac:dyDescent="0.2">
      <c r="A1132" s="19" t="s">
        <v>2651</v>
      </c>
      <c r="B1132" s="26" t="s">
        <v>2652</v>
      </c>
      <c r="C1132" s="7">
        <v>525</v>
      </c>
      <c r="D1132" s="7" t="s">
        <v>2227</v>
      </c>
      <c r="E1132" s="7" t="s">
        <v>2229</v>
      </c>
      <c r="F1132" s="7">
        <v>1</v>
      </c>
      <c r="G1132" s="7" t="s">
        <v>2228</v>
      </c>
      <c r="H1132" s="7" t="s">
        <v>2228</v>
      </c>
    </row>
    <row r="1133" spans="1:8" x14ac:dyDescent="0.2">
      <c r="A1133" s="18" t="s">
        <v>703</v>
      </c>
      <c r="B1133" s="31" t="s">
        <v>1816</v>
      </c>
      <c r="C1133" s="14" t="s">
        <v>3156</v>
      </c>
      <c r="D1133" s="7">
        <v>848</v>
      </c>
      <c r="E1133" s="7" t="s">
        <v>2229</v>
      </c>
      <c r="F1133" s="7">
        <v>3</v>
      </c>
      <c r="G1133" s="7" t="s">
        <v>2228</v>
      </c>
      <c r="H1133" s="7" t="s">
        <v>2228</v>
      </c>
    </row>
    <row r="1134" spans="1:8" x14ac:dyDescent="0.2">
      <c r="A1134" s="18" t="s">
        <v>428</v>
      </c>
      <c r="B1134" s="31" t="s">
        <v>1540</v>
      </c>
      <c r="C1134" s="7">
        <v>712</v>
      </c>
      <c r="D1134" s="7">
        <v>848</v>
      </c>
      <c r="E1134" s="7" t="s">
        <v>2229</v>
      </c>
      <c r="F1134" s="7">
        <v>3</v>
      </c>
      <c r="G1134" s="7" t="s">
        <v>2228</v>
      </c>
      <c r="H1134" s="7" t="s">
        <v>2229</v>
      </c>
    </row>
    <row r="1135" spans="1:8" x14ac:dyDescent="0.2">
      <c r="A1135" s="18" t="s">
        <v>275</v>
      </c>
      <c r="B1135" s="31" t="s">
        <v>1386</v>
      </c>
      <c r="C1135" s="7">
        <v>256</v>
      </c>
      <c r="D1135" s="7">
        <v>1080</v>
      </c>
      <c r="E1135" s="7" t="s">
        <v>2229</v>
      </c>
      <c r="F1135" s="7">
        <v>7</v>
      </c>
      <c r="G1135" s="7" t="s">
        <v>2229</v>
      </c>
      <c r="H1135" s="7" t="s">
        <v>2228</v>
      </c>
    </row>
    <row r="1136" spans="1:8" x14ac:dyDescent="0.2">
      <c r="A1136" s="19" t="s">
        <v>2649</v>
      </c>
      <c r="B1136" s="26" t="s">
        <v>2650</v>
      </c>
      <c r="C1136" s="14" t="s">
        <v>3156</v>
      </c>
      <c r="D1136" s="7">
        <v>848</v>
      </c>
      <c r="E1136" s="7" t="s">
        <v>2229</v>
      </c>
      <c r="F1136" s="7">
        <v>3</v>
      </c>
      <c r="G1136" s="7" t="s">
        <v>2228</v>
      </c>
      <c r="H1136" s="7" t="s">
        <v>2228</v>
      </c>
    </row>
    <row r="1137" spans="1:16" x14ac:dyDescent="0.2">
      <c r="A1137" s="18" t="s">
        <v>421</v>
      </c>
      <c r="B1137" s="31" t="s">
        <v>1533</v>
      </c>
      <c r="C1137" s="7">
        <v>590</v>
      </c>
      <c r="D1137" s="7" t="s">
        <v>2227</v>
      </c>
      <c r="E1137" s="7" t="s">
        <v>2228</v>
      </c>
      <c r="F1137" s="7" t="s">
        <v>2231</v>
      </c>
      <c r="G1137" s="7" t="s">
        <v>2229</v>
      </c>
      <c r="H1137" s="7" t="s">
        <v>2228</v>
      </c>
      <c r="I1137" s="4" t="s">
        <v>3195</v>
      </c>
      <c r="J1137" s="4">
        <v>234</v>
      </c>
      <c r="K1137" s="4" t="s">
        <v>3226</v>
      </c>
      <c r="L1137" s="4" t="s">
        <v>3227</v>
      </c>
      <c r="M1137" s="4">
        <v>37.5</v>
      </c>
      <c r="N1137" s="4" t="s">
        <v>3228</v>
      </c>
      <c r="O1137" s="38">
        <v>1.1999999999999999E-3</v>
      </c>
      <c r="P1137" s="2" t="s">
        <v>3247</v>
      </c>
    </row>
    <row r="1138" spans="1:16" x14ac:dyDescent="0.2">
      <c r="A1138" s="18" t="s">
        <v>547</v>
      </c>
      <c r="B1138" s="31" t="s">
        <v>1660</v>
      </c>
      <c r="C1138" s="7">
        <v>4</v>
      </c>
      <c r="D1138" s="7">
        <v>716</v>
      </c>
      <c r="E1138" s="7" t="s">
        <v>2228</v>
      </c>
      <c r="F1138" s="7" t="s">
        <v>2231</v>
      </c>
      <c r="G1138" s="7" t="s">
        <v>2228</v>
      </c>
      <c r="H1138" s="7" t="s">
        <v>2228</v>
      </c>
    </row>
    <row r="1139" spans="1:16" x14ac:dyDescent="0.2">
      <c r="A1139" s="18" t="s">
        <v>456</v>
      </c>
      <c r="B1139" s="31" t="s">
        <v>1568</v>
      </c>
      <c r="C1139" s="7">
        <v>179</v>
      </c>
      <c r="D1139" s="7">
        <v>914</v>
      </c>
      <c r="E1139" s="7" t="s">
        <v>2229</v>
      </c>
      <c r="F1139" s="7">
        <v>4</v>
      </c>
      <c r="G1139" s="7" t="s">
        <v>2228</v>
      </c>
      <c r="H1139" s="7" t="s">
        <v>2228</v>
      </c>
    </row>
    <row r="1140" spans="1:16" x14ac:dyDescent="0.2">
      <c r="A1140" s="18" t="s">
        <v>463</v>
      </c>
      <c r="B1140" s="31" t="s">
        <v>1575</v>
      </c>
      <c r="C1140" s="7">
        <v>776</v>
      </c>
      <c r="D1140" s="7">
        <v>848</v>
      </c>
      <c r="E1140" s="7" t="s">
        <v>2229</v>
      </c>
      <c r="F1140" s="7">
        <v>3</v>
      </c>
      <c r="G1140" s="7" t="s">
        <v>2228</v>
      </c>
      <c r="H1140" s="7" t="s">
        <v>2228</v>
      </c>
    </row>
    <row r="1141" spans="1:16" x14ac:dyDescent="0.2">
      <c r="A1141" s="18" t="s">
        <v>458</v>
      </c>
      <c r="B1141" s="31" t="s">
        <v>1570</v>
      </c>
      <c r="C1141" s="7">
        <v>19</v>
      </c>
      <c r="D1141" s="7">
        <v>914</v>
      </c>
      <c r="E1141" s="7" t="s">
        <v>2229</v>
      </c>
      <c r="F1141" s="7">
        <v>4</v>
      </c>
      <c r="G1141" s="7" t="s">
        <v>2229</v>
      </c>
      <c r="H1141" s="7" t="s">
        <v>2228</v>
      </c>
    </row>
    <row r="1142" spans="1:16" x14ac:dyDescent="0.2">
      <c r="A1142" s="18" t="s">
        <v>457</v>
      </c>
      <c r="B1142" s="31" t="s">
        <v>1569</v>
      </c>
      <c r="C1142" s="14" t="s">
        <v>3156</v>
      </c>
      <c r="D1142" s="7">
        <v>716</v>
      </c>
      <c r="E1142" s="7" t="s">
        <v>2228</v>
      </c>
      <c r="F1142" s="7" t="s">
        <v>2231</v>
      </c>
      <c r="G1142" s="7" t="s">
        <v>2228</v>
      </c>
      <c r="H1142" s="7" t="s">
        <v>2229</v>
      </c>
    </row>
    <row r="1143" spans="1:16" x14ac:dyDescent="0.2">
      <c r="A1143" s="18" t="s">
        <v>455</v>
      </c>
      <c r="B1143" s="31" t="s">
        <v>1567</v>
      </c>
      <c r="C1143" s="7">
        <v>308</v>
      </c>
      <c r="D1143" s="7">
        <v>1113</v>
      </c>
      <c r="E1143" s="7" t="s">
        <v>2229</v>
      </c>
      <c r="F1143" s="7">
        <v>7</v>
      </c>
      <c r="G1143" s="7" t="s">
        <v>2229</v>
      </c>
      <c r="H1143" s="7" t="s">
        <v>2228</v>
      </c>
    </row>
    <row r="1144" spans="1:16" x14ac:dyDescent="0.2">
      <c r="A1144" s="18" t="s">
        <v>491</v>
      </c>
      <c r="B1144" s="31" t="s">
        <v>1603</v>
      </c>
      <c r="C1144" s="7">
        <v>28</v>
      </c>
      <c r="D1144" s="7">
        <v>716</v>
      </c>
      <c r="E1144" s="7" t="s">
        <v>2228</v>
      </c>
      <c r="F1144" s="7" t="s">
        <v>2231</v>
      </c>
      <c r="G1144" s="7" t="s">
        <v>2228</v>
      </c>
      <c r="H1144" s="7" t="s">
        <v>2228</v>
      </c>
    </row>
    <row r="1145" spans="1:16" x14ac:dyDescent="0.2">
      <c r="A1145" s="18" t="s">
        <v>630</v>
      </c>
      <c r="B1145" s="31" t="s">
        <v>1743</v>
      </c>
      <c r="C1145" s="7">
        <v>55</v>
      </c>
      <c r="D1145" s="7">
        <v>980</v>
      </c>
      <c r="E1145" s="7" t="s">
        <v>2229</v>
      </c>
      <c r="F1145" s="7">
        <v>5</v>
      </c>
      <c r="G1145" s="7" t="s">
        <v>2229</v>
      </c>
      <c r="H1145" s="7" t="s">
        <v>2228</v>
      </c>
    </row>
    <row r="1146" spans="1:16" x14ac:dyDescent="0.2">
      <c r="A1146" s="18" t="s">
        <v>322</v>
      </c>
      <c r="B1146" s="31" t="s">
        <v>1433</v>
      </c>
      <c r="C1146" s="14" t="s">
        <v>3156</v>
      </c>
      <c r="D1146" s="7" t="s">
        <v>2227</v>
      </c>
      <c r="E1146" s="7" t="s">
        <v>2229</v>
      </c>
      <c r="F1146" s="7">
        <v>10</v>
      </c>
      <c r="G1146" s="7" t="s">
        <v>2229</v>
      </c>
      <c r="H1146" s="7" t="s">
        <v>2228</v>
      </c>
    </row>
    <row r="1147" spans="1:16" x14ac:dyDescent="0.2">
      <c r="A1147" s="18" t="s">
        <v>46</v>
      </c>
      <c r="B1147" s="31" t="s">
        <v>1154</v>
      </c>
      <c r="C1147" s="14" t="s">
        <v>3156</v>
      </c>
      <c r="D1147" s="7">
        <v>717</v>
      </c>
      <c r="E1147" s="7" t="s">
        <v>2228</v>
      </c>
      <c r="F1147" s="7" t="s">
        <v>2231</v>
      </c>
      <c r="G1147" s="7" t="s">
        <v>2228</v>
      </c>
      <c r="H1147" s="7" t="s">
        <v>2229</v>
      </c>
    </row>
    <row r="1148" spans="1:16" x14ac:dyDescent="0.2">
      <c r="A1148" s="18" t="s">
        <v>643</v>
      </c>
      <c r="B1148" s="31" t="s">
        <v>1756</v>
      </c>
      <c r="C1148" s="14" t="s">
        <v>3156</v>
      </c>
      <c r="D1148" s="7">
        <v>980</v>
      </c>
      <c r="E1148" s="7" t="s">
        <v>2229</v>
      </c>
      <c r="F1148" s="7">
        <v>5</v>
      </c>
      <c r="G1148" s="7" t="s">
        <v>2229</v>
      </c>
      <c r="H1148" s="7" t="s">
        <v>2229</v>
      </c>
    </row>
    <row r="1149" spans="1:16" x14ac:dyDescent="0.2">
      <c r="A1149" s="18" t="s">
        <v>646</v>
      </c>
      <c r="B1149" s="31" t="s">
        <v>1759</v>
      </c>
      <c r="C1149" s="14" t="s">
        <v>3156</v>
      </c>
      <c r="D1149" s="7">
        <v>1112</v>
      </c>
      <c r="E1149" s="7" t="s">
        <v>2229</v>
      </c>
      <c r="F1149" s="7">
        <v>7</v>
      </c>
      <c r="G1149" s="7" t="s">
        <v>2229</v>
      </c>
      <c r="H1149" s="7" t="s">
        <v>2228</v>
      </c>
    </row>
    <row r="1150" spans="1:16" x14ac:dyDescent="0.2">
      <c r="A1150" s="18" t="s">
        <v>648</v>
      </c>
      <c r="B1150" s="31" t="s">
        <v>1761</v>
      </c>
      <c r="C1150" s="7">
        <v>21</v>
      </c>
      <c r="D1150" s="7">
        <v>914</v>
      </c>
      <c r="E1150" s="7" t="s">
        <v>2228</v>
      </c>
      <c r="F1150" s="7" t="s">
        <v>2231</v>
      </c>
      <c r="G1150" s="7" t="s">
        <v>2229</v>
      </c>
      <c r="H1150" s="7" t="s">
        <v>2228</v>
      </c>
    </row>
    <row r="1151" spans="1:16" x14ac:dyDescent="0.2">
      <c r="A1151" s="18" t="s">
        <v>649</v>
      </c>
      <c r="B1151" s="31" t="s">
        <v>1762</v>
      </c>
      <c r="C1151" s="7">
        <v>40</v>
      </c>
      <c r="D1151" s="7">
        <v>1508</v>
      </c>
      <c r="E1151" s="7" t="s">
        <v>2229</v>
      </c>
      <c r="F1151" s="7">
        <v>13</v>
      </c>
      <c r="G1151" s="7" t="s">
        <v>2229</v>
      </c>
      <c r="H1151" s="7" t="s">
        <v>2228</v>
      </c>
    </row>
    <row r="1152" spans="1:16" x14ac:dyDescent="0.2">
      <c r="A1152" s="18" t="s">
        <v>652</v>
      </c>
      <c r="B1152" s="31" t="s">
        <v>1765</v>
      </c>
      <c r="C1152" s="7">
        <v>21</v>
      </c>
      <c r="D1152" s="7">
        <v>914</v>
      </c>
      <c r="E1152" s="7" t="s">
        <v>2228</v>
      </c>
      <c r="F1152" s="7" t="s">
        <v>2231</v>
      </c>
      <c r="G1152" s="7" t="s">
        <v>2229</v>
      </c>
      <c r="H1152" s="7" t="s">
        <v>2228</v>
      </c>
    </row>
    <row r="1153" spans="1:15" x14ac:dyDescent="0.2">
      <c r="A1153" s="18" t="s">
        <v>650</v>
      </c>
      <c r="B1153" s="31" t="s">
        <v>1763</v>
      </c>
      <c r="C1153" s="7">
        <v>202</v>
      </c>
      <c r="D1153" s="7">
        <v>1508</v>
      </c>
      <c r="E1153" s="7" t="s">
        <v>2229</v>
      </c>
      <c r="F1153" s="7">
        <v>13</v>
      </c>
      <c r="G1153" s="7" t="s">
        <v>2229</v>
      </c>
      <c r="H1153" s="7" t="s">
        <v>2228</v>
      </c>
    </row>
    <row r="1154" spans="1:15" x14ac:dyDescent="0.2">
      <c r="A1154" s="18" t="s">
        <v>492</v>
      </c>
      <c r="B1154" s="31" t="s">
        <v>1604</v>
      </c>
      <c r="C1154" s="7">
        <v>563</v>
      </c>
      <c r="D1154" s="7">
        <v>782</v>
      </c>
      <c r="E1154" s="7" t="s">
        <v>2228</v>
      </c>
      <c r="F1154" s="7" t="s">
        <v>2231</v>
      </c>
      <c r="G1154" s="7" t="s">
        <v>2228</v>
      </c>
      <c r="H1154" s="7" t="s">
        <v>2228</v>
      </c>
    </row>
    <row r="1155" spans="1:15" x14ac:dyDescent="0.2">
      <c r="A1155" s="18" t="s">
        <v>494</v>
      </c>
      <c r="B1155" s="31" t="s">
        <v>1606</v>
      </c>
      <c r="C1155" s="7">
        <v>6</v>
      </c>
      <c r="D1155" s="7">
        <v>782</v>
      </c>
      <c r="E1155" s="7" t="s">
        <v>2228</v>
      </c>
      <c r="F1155" s="7" t="s">
        <v>2231</v>
      </c>
      <c r="G1155" s="7" t="s">
        <v>2228</v>
      </c>
      <c r="H1155" s="7" t="s">
        <v>2228</v>
      </c>
    </row>
    <row r="1156" spans="1:15" x14ac:dyDescent="0.2">
      <c r="A1156" s="18" t="s">
        <v>670</v>
      </c>
      <c r="B1156" s="31" t="s">
        <v>1783</v>
      </c>
      <c r="C1156" s="7">
        <v>1468</v>
      </c>
      <c r="D1156" s="7" t="s">
        <v>2227</v>
      </c>
      <c r="E1156" s="7" t="s">
        <v>2228</v>
      </c>
      <c r="F1156" s="7" t="s">
        <v>2231</v>
      </c>
      <c r="G1156" s="7" t="s">
        <v>2228</v>
      </c>
      <c r="H1156" s="7" t="s">
        <v>2229</v>
      </c>
      <c r="I1156" s="4" t="s">
        <v>3213</v>
      </c>
      <c r="J1156" s="4">
        <v>59</v>
      </c>
      <c r="K1156" s="4" t="s">
        <v>3229</v>
      </c>
      <c r="L1156" s="4" t="s">
        <v>3230</v>
      </c>
      <c r="M1156" s="4">
        <v>37.5</v>
      </c>
      <c r="N1156" s="38">
        <v>0.9748</v>
      </c>
      <c r="O1156" s="38">
        <v>8.8999999999999999E-3</v>
      </c>
    </row>
    <row r="1157" spans="1:15" x14ac:dyDescent="0.2">
      <c r="A1157" s="18" t="s">
        <v>654</v>
      </c>
      <c r="B1157" s="31" t="s">
        <v>1767</v>
      </c>
      <c r="C1157" s="7">
        <v>76</v>
      </c>
      <c r="D1157" s="7">
        <v>716</v>
      </c>
      <c r="E1157" s="7" t="s">
        <v>2228</v>
      </c>
      <c r="F1157" s="7" t="s">
        <v>2231</v>
      </c>
      <c r="G1157" s="7" t="s">
        <v>2228</v>
      </c>
      <c r="H1157" s="7" t="s">
        <v>2228</v>
      </c>
    </row>
    <row r="1158" spans="1:15" x14ac:dyDescent="0.2">
      <c r="A1158" s="18" t="s">
        <v>323</v>
      </c>
      <c r="B1158" s="31" t="s">
        <v>1434</v>
      </c>
      <c r="C1158" s="7">
        <v>715</v>
      </c>
      <c r="D1158" s="7">
        <v>782</v>
      </c>
      <c r="E1158" s="7" t="s">
        <v>2228</v>
      </c>
      <c r="F1158" s="7" t="s">
        <v>2231</v>
      </c>
      <c r="G1158" s="7" t="s">
        <v>2228</v>
      </c>
      <c r="H1158" s="7" t="s">
        <v>2228</v>
      </c>
    </row>
    <row r="1159" spans="1:15" x14ac:dyDescent="0.2">
      <c r="A1159" s="18" t="s">
        <v>324</v>
      </c>
      <c r="B1159" s="31" t="s">
        <v>1435</v>
      </c>
      <c r="C1159" s="7">
        <v>141</v>
      </c>
      <c r="D1159" s="7">
        <v>716</v>
      </c>
      <c r="E1159" s="7" t="s">
        <v>2228</v>
      </c>
      <c r="F1159" s="7" t="s">
        <v>2231</v>
      </c>
      <c r="G1159" s="7" t="s">
        <v>2228</v>
      </c>
      <c r="H1159" s="7" t="s">
        <v>2228</v>
      </c>
    </row>
    <row r="1160" spans="1:15" x14ac:dyDescent="0.2">
      <c r="A1160" s="18" t="s">
        <v>699</v>
      </c>
      <c r="B1160" s="31" t="s">
        <v>1812</v>
      </c>
      <c r="C1160" s="7">
        <v>49</v>
      </c>
      <c r="D1160" s="7">
        <v>717</v>
      </c>
      <c r="E1160" s="7" t="s">
        <v>2228</v>
      </c>
      <c r="F1160" s="7" t="s">
        <v>2231</v>
      </c>
      <c r="G1160" s="7" t="s">
        <v>2228</v>
      </c>
      <c r="H1160" s="7" t="s">
        <v>2228</v>
      </c>
    </row>
    <row r="1161" spans="1:15" x14ac:dyDescent="0.2">
      <c r="A1161" s="18" t="s">
        <v>662</v>
      </c>
      <c r="B1161" s="31" t="s">
        <v>1775</v>
      </c>
      <c r="C1161" s="7">
        <v>147</v>
      </c>
      <c r="D1161" s="7">
        <v>980</v>
      </c>
      <c r="E1161" s="7" t="s">
        <v>2229</v>
      </c>
      <c r="F1161" s="7">
        <v>5</v>
      </c>
      <c r="G1161" s="7" t="s">
        <v>2228</v>
      </c>
      <c r="H1161" s="7" t="s">
        <v>2229</v>
      </c>
    </row>
    <row r="1162" spans="1:15" x14ac:dyDescent="0.2">
      <c r="A1162" s="19" t="s">
        <v>2645</v>
      </c>
      <c r="B1162" s="26" t="s">
        <v>2646</v>
      </c>
      <c r="C1162" s="7">
        <v>40</v>
      </c>
      <c r="D1162" s="7">
        <v>914</v>
      </c>
      <c r="E1162" s="7" t="s">
        <v>2229</v>
      </c>
      <c r="F1162" s="7">
        <v>4</v>
      </c>
      <c r="G1162" s="7" t="s">
        <v>2229</v>
      </c>
      <c r="H1162" s="7" t="s">
        <v>2228</v>
      </c>
    </row>
    <row r="1163" spans="1:15" x14ac:dyDescent="0.2">
      <c r="A1163" s="19" t="s">
        <v>2647</v>
      </c>
      <c r="B1163" s="26" t="s">
        <v>2648</v>
      </c>
      <c r="C1163" s="7">
        <v>16</v>
      </c>
      <c r="D1163" s="7">
        <v>1310</v>
      </c>
      <c r="E1163" s="7" t="s">
        <v>2229</v>
      </c>
      <c r="F1163" s="7">
        <v>10</v>
      </c>
      <c r="G1163" s="7" t="s">
        <v>2229</v>
      </c>
      <c r="H1163" s="7" t="s">
        <v>2228</v>
      </c>
    </row>
    <row r="1164" spans="1:15" x14ac:dyDescent="0.2">
      <c r="A1164" s="18" t="s">
        <v>645</v>
      </c>
      <c r="B1164" s="31" t="s">
        <v>1758</v>
      </c>
      <c r="C1164" s="14" t="s">
        <v>3156</v>
      </c>
      <c r="D1164" s="7">
        <v>1046</v>
      </c>
      <c r="E1164" s="7" t="s">
        <v>2229</v>
      </c>
      <c r="F1164" s="7">
        <v>6</v>
      </c>
      <c r="G1164" s="7" t="s">
        <v>2228</v>
      </c>
      <c r="H1164" s="7" t="s">
        <v>2228</v>
      </c>
    </row>
    <row r="1165" spans="1:15" x14ac:dyDescent="0.2">
      <c r="A1165" s="18" t="s">
        <v>638</v>
      </c>
      <c r="B1165" s="31" t="s">
        <v>1751</v>
      </c>
      <c r="C1165" s="7">
        <v>16</v>
      </c>
      <c r="D1165" s="7">
        <v>1310</v>
      </c>
      <c r="E1165" s="7" t="s">
        <v>2229</v>
      </c>
      <c r="F1165" s="7">
        <v>10</v>
      </c>
      <c r="G1165" s="7" t="s">
        <v>2229</v>
      </c>
      <c r="H1165" s="7" t="s">
        <v>2228</v>
      </c>
    </row>
    <row r="1166" spans="1:15" x14ac:dyDescent="0.2">
      <c r="A1166" s="18" t="s">
        <v>460</v>
      </c>
      <c r="B1166" s="31" t="s">
        <v>1572</v>
      </c>
      <c r="C1166" s="7">
        <v>9</v>
      </c>
      <c r="D1166" s="7">
        <v>914</v>
      </c>
      <c r="E1166" s="7" t="s">
        <v>2229</v>
      </c>
      <c r="F1166" s="7">
        <v>4</v>
      </c>
      <c r="G1166" s="7" t="s">
        <v>2228</v>
      </c>
      <c r="H1166" s="7" t="s">
        <v>2228</v>
      </c>
    </row>
    <row r="1167" spans="1:15" x14ac:dyDescent="0.2">
      <c r="A1167" s="18" t="s">
        <v>666</v>
      </c>
      <c r="B1167" s="31" t="s">
        <v>1779</v>
      </c>
      <c r="C1167" s="7">
        <v>40</v>
      </c>
      <c r="D1167" s="7">
        <v>1178</v>
      </c>
      <c r="E1167" s="7" t="s">
        <v>2229</v>
      </c>
      <c r="F1167" s="7">
        <v>8</v>
      </c>
      <c r="G1167" s="7" t="s">
        <v>2229</v>
      </c>
      <c r="H1167" s="7" t="s">
        <v>2228</v>
      </c>
    </row>
    <row r="1168" spans="1:15" x14ac:dyDescent="0.2">
      <c r="A1168" s="18" t="s">
        <v>641</v>
      </c>
      <c r="B1168" s="31" t="s">
        <v>1754</v>
      </c>
      <c r="C1168" s="7">
        <v>76</v>
      </c>
      <c r="D1168" s="7">
        <v>716</v>
      </c>
      <c r="E1168" s="7" t="s">
        <v>2228</v>
      </c>
      <c r="F1168" s="7" t="s">
        <v>2231</v>
      </c>
      <c r="G1168" s="7" t="s">
        <v>2228</v>
      </c>
      <c r="H1168" s="7" t="s">
        <v>2228</v>
      </c>
    </row>
    <row r="1169" spans="1:8" x14ac:dyDescent="0.2">
      <c r="A1169" s="18" t="s">
        <v>639</v>
      </c>
      <c r="B1169" s="31" t="s">
        <v>1752</v>
      </c>
      <c r="C1169" s="14" t="s">
        <v>3156</v>
      </c>
      <c r="D1169" s="7">
        <v>782</v>
      </c>
      <c r="E1169" s="7" t="s">
        <v>2229</v>
      </c>
      <c r="F1169" s="7">
        <v>2</v>
      </c>
      <c r="G1169" s="7" t="s">
        <v>2228</v>
      </c>
      <c r="H1169" s="7" t="s">
        <v>2228</v>
      </c>
    </row>
    <row r="1170" spans="1:8" x14ac:dyDescent="0.2">
      <c r="A1170" s="18" t="s">
        <v>644</v>
      </c>
      <c r="B1170" s="31" t="s">
        <v>1757</v>
      </c>
      <c r="C1170" s="7">
        <v>708</v>
      </c>
      <c r="D1170" s="7">
        <v>1046</v>
      </c>
      <c r="E1170" s="7" t="s">
        <v>2229</v>
      </c>
      <c r="F1170" s="7">
        <v>6</v>
      </c>
      <c r="G1170" s="7" t="s">
        <v>2229</v>
      </c>
      <c r="H1170" s="7" t="s">
        <v>2228</v>
      </c>
    </row>
    <row r="1171" spans="1:8" x14ac:dyDescent="0.2">
      <c r="A1171" s="18" t="s">
        <v>629</v>
      </c>
      <c r="B1171" s="31" t="s">
        <v>1742</v>
      </c>
      <c r="C1171" s="7">
        <v>16</v>
      </c>
      <c r="D1171" s="7">
        <v>1046</v>
      </c>
      <c r="E1171" s="7" t="s">
        <v>2229</v>
      </c>
      <c r="F1171" s="7">
        <v>6</v>
      </c>
      <c r="G1171" s="7" t="s">
        <v>2229</v>
      </c>
      <c r="H1171" s="7" t="s">
        <v>2228</v>
      </c>
    </row>
    <row r="1172" spans="1:8" x14ac:dyDescent="0.2">
      <c r="A1172" s="18" t="s">
        <v>43</v>
      </c>
      <c r="B1172" s="31" t="s">
        <v>1151</v>
      </c>
      <c r="C1172" s="7">
        <v>4</v>
      </c>
      <c r="D1172" s="7">
        <v>716</v>
      </c>
      <c r="E1172" s="7" t="s">
        <v>2228</v>
      </c>
      <c r="F1172" s="7" t="s">
        <v>2231</v>
      </c>
      <c r="G1172" s="7" t="s">
        <v>2228</v>
      </c>
      <c r="H1172" s="7" t="s">
        <v>2228</v>
      </c>
    </row>
    <row r="1173" spans="1:8" x14ac:dyDescent="0.2">
      <c r="A1173" s="18" t="s">
        <v>751</v>
      </c>
      <c r="B1173" s="26" t="s">
        <v>1864</v>
      </c>
      <c r="C1173" s="7">
        <v>72</v>
      </c>
      <c r="D1173" s="7">
        <v>980</v>
      </c>
      <c r="E1173" s="7" t="s">
        <v>2229</v>
      </c>
      <c r="F1173" s="7">
        <v>5</v>
      </c>
      <c r="G1173" s="7" t="s">
        <v>2228</v>
      </c>
      <c r="H1173" s="7" t="s">
        <v>2229</v>
      </c>
    </row>
    <row r="1174" spans="1:8" x14ac:dyDescent="0.2">
      <c r="A1174" s="18" t="s">
        <v>751</v>
      </c>
      <c r="B1174" s="26" t="s">
        <v>2873</v>
      </c>
      <c r="C1174" s="7">
        <v>72</v>
      </c>
      <c r="D1174" s="7">
        <v>980</v>
      </c>
      <c r="E1174" s="7" t="s">
        <v>2229</v>
      </c>
      <c r="F1174" s="7">
        <v>5</v>
      </c>
      <c r="G1174" s="7" t="s">
        <v>2228</v>
      </c>
      <c r="H1174" s="7" t="s">
        <v>2229</v>
      </c>
    </row>
    <row r="1175" spans="1:8" x14ac:dyDescent="0.2">
      <c r="A1175" s="19" t="s">
        <v>2643</v>
      </c>
      <c r="B1175" s="26" t="s">
        <v>2644</v>
      </c>
      <c r="C1175" s="7">
        <v>4</v>
      </c>
      <c r="D1175" s="7">
        <v>716</v>
      </c>
      <c r="E1175" s="7" t="s">
        <v>2228</v>
      </c>
      <c r="F1175" s="7" t="s">
        <v>2231</v>
      </c>
      <c r="G1175" s="7" t="s">
        <v>2228</v>
      </c>
      <c r="H1175" s="7" t="s">
        <v>2228</v>
      </c>
    </row>
    <row r="1176" spans="1:8" x14ac:dyDescent="0.2">
      <c r="A1176" s="18" t="s">
        <v>431</v>
      </c>
      <c r="B1176" s="31" t="s">
        <v>1543</v>
      </c>
      <c r="C1176" s="7">
        <v>207</v>
      </c>
      <c r="D1176" s="7">
        <v>716</v>
      </c>
      <c r="E1176" s="7" t="s">
        <v>2228</v>
      </c>
      <c r="F1176" s="7" t="s">
        <v>2231</v>
      </c>
      <c r="G1176" s="7" t="s">
        <v>2228</v>
      </c>
      <c r="H1176" s="7" t="s">
        <v>2228</v>
      </c>
    </row>
    <row r="1177" spans="1:8" x14ac:dyDescent="0.2">
      <c r="A1177" s="18" t="s">
        <v>434</v>
      </c>
      <c r="B1177" s="31" t="s">
        <v>1546</v>
      </c>
      <c r="C1177" s="7">
        <v>207</v>
      </c>
      <c r="D1177" s="7">
        <v>716</v>
      </c>
      <c r="E1177" s="7" t="s">
        <v>2228</v>
      </c>
      <c r="F1177" s="7" t="s">
        <v>2231</v>
      </c>
      <c r="G1177" s="7" t="s">
        <v>2228</v>
      </c>
      <c r="H1177" s="7" t="s">
        <v>2228</v>
      </c>
    </row>
    <row r="1178" spans="1:8" x14ac:dyDescent="0.2">
      <c r="A1178" s="18" t="s">
        <v>459</v>
      </c>
      <c r="B1178" s="31" t="s">
        <v>1571</v>
      </c>
      <c r="C1178" s="7">
        <v>16</v>
      </c>
      <c r="D1178" s="7">
        <v>1046</v>
      </c>
      <c r="E1178" s="7" t="s">
        <v>2229</v>
      </c>
      <c r="F1178" s="7">
        <v>6</v>
      </c>
      <c r="G1178" s="7" t="s">
        <v>2229</v>
      </c>
      <c r="H1178" s="7" t="s">
        <v>2228</v>
      </c>
    </row>
    <row r="1179" spans="1:8" x14ac:dyDescent="0.2">
      <c r="A1179" s="18" t="s">
        <v>417</v>
      </c>
      <c r="B1179" s="31" t="s">
        <v>1529</v>
      </c>
      <c r="C1179" s="7">
        <v>40</v>
      </c>
      <c r="D1179" s="7">
        <v>914</v>
      </c>
      <c r="E1179" s="7" t="s">
        <v>2229</v>
      </c>
      <c r="F1179" s="7">
        <v>4</v>
      </c>
      <c r="G1179" s="7" t="s">
        <v>2229</v>
      </c>
      <c r="H1179" s="7" t="s">
        <v>2228</v>
      </c>
    </row>
    <row r="1180" spans="1:8" x14ac:dyDescent="0.2">
      <c r="A1180" s="18" t="s">
        <v>580</v>
      </c>
      <c r="B1180" s="31" t="s">
        <v>1693</v>
      </c>
      <c r="C1180" s="7">
        <v>108</v>
      </c>
      <c r="D1180" s="7">
        <v>849</v>
      </c>
      <c r="E1180" s="7" t="s">
        <v>2229</v>
      </c>
      <c r="F1180" s="7">
        <v>2</v>
      </c>
      <c r="G1180" s="7" t="s">
        <v>2228</v>
      </c>
      <c r="H1180" s="7" t="s">
        <v>2228</v>
      </c>
    </row>
    <row r="1181" spans="1:8" x14ac:dyDescent="0.2">
      <c r="A1181" s="18" t="s">
        <v>606</v>
      </c>
      <c r="B1181" s="31" t="s">
        <v>1719</v>
      </c>
      <c r="C1181" s="7">
        <v>108</v>
      </c>
      <c r="D1181" s="7">
        <v>915</v>
      </c>
      <c r="E1181" s="7" t="s">
        <v>2229</v>
      </c>
      <c r="F1181" s="7">
        <v>4</v>
      </c>
      <c r="G1181" s="7" t="s">
        <v>2228</v>
      </c>
      <c r="H1181" s="7" t="s">
        <v>2228</v>
      </c>
    </row>
    <row r="1182" spans="1:8" x14ac:dyDescent="0.2">
      <c r="A1182" s="18" t="s">
        <v>579</v>
      </c>
      <c r="B1182" s="31" t="s">
        <v>1692</v>
      </c>
      <c r="C1182" s="7">
        <v>108</v>
      </c>
      <c r="D1182" s="7">
        <v>915</v>
      </c>
      <c r="E1182" s="7" t="s">
        <v>2229</v>
      </c>
      <c r="F1182" s="7">
        <v>4</v>
      </c>
      <c r="G1182" s="7" t="s">
        <v>2228</v>
      </c>
      <c r="H1182" s="7" t="s">
        <v>2228</v>
      </c>
    </row>
    <row r="1183" spans="1:8" x14ac:dyDescent="0.2">
      <c r="A1183" s="18" t="s">
        <v>578</v>
      </c>
      <c r="B1183" s="31" t="s">
        <v>1691</v>
      </c>
      <c r="C1183" s="7">
        <v>108</v>
      </c>
      <c r="D1183" s="7">
        <v>915</v>
      </c>
      <c r="E1183" s="7" t="s">
        <v>2229</v>
      </c>
      <c r="F1183" s="7">
        <v>4</v>
      </c>
      <c r="G1183" s="7" t="s">
        <v>2228</v>
      </c>
      <c r="H1183" s="7" t="s">
        <v>2228</v>
      </c>
    </row>
    <row r="1184" spans="1:8" x14ac:dyDescent="0.2">
      <c r="A1184" s="18" t="s">
        <v>605</v>
      </c>
      <c r="B1184" s="31" t="s">
        <v>1718</v>
      </c>
      <c r="C1184" s="7">
        <v>108</v>
      </c>
      <c r="D1184" s="7">
        <v>915</v>
      </c>
      <c r="E1184" s="7" t="s">
        <v>2229</v>
      </c>
      <c r="F1184" s="7">
        <v>4</v>
      </c>
      <c r="G1184" s="7" t="s">
        <v>2228</v>
      </c>
      <c r="H1184" s="7" t="s">
        <v>2228</v>
      </c>
    </row>
    <row r="1185" spans="1:8" x14ac:dyDescent="0.2">
      <c r="A1185" s="18" t="s">
        <v>672</v>
      </c>
      <c r="B1185" s="31" t="s">
        <v>1785</v>
      </c>
      <c r="C1185" s="7">
        <v>268</v>
      </c>
      <c r="D1185" s="7">
        <v>980</v>
      </c>
      <c r="E1185" s="7" t="s">
        <v>2229</v>
      </c>
      <c r="F1185" s="7">
        <v>5</v>
      </c>
      <c r="G1185" s="7" t="s">
        <v>2229</v>
      </c>
      <c r="H1185" s="7" t="s">
        <v>2228</v>
      </c>
    </row>
    <row r="1186" spans="1:8" x14ac:dyDescent="0.2">
      <c r="A1186" s="18" t="s">
        <v>673</v>
      </c>
      <c r="B1186" s="31" t="s">
        <v>1786</v>
      </c>
      <c r="C1186" s="7">
        <v>16</v>
      </c>
      <c r="D1186" s="7">
        <v>1244</v>
      </c>
      <c r="E1186" s="7" t="s">
        <v>2229</v>
      </c>
      <c r="F1186" s="7">
        <v>9</v>
      </c>
      <c r="G1186" s="7" t="s">
        <v>2229</v>
      </c>
      <c r="H1186" s="7" t="s">
        <v>2228</v>
      </c>
    </row>
    <row r="1187" spans="1:8" x14ac:dyDescent="0.2">
      <c r="A1187" s="18" t="s">
        <v>674</v>
      </c>
      <c r="B1187" s="31" t="s">
        <v>1787</v>
      </c>
      <c r="C1187" s="7">
        <v>268</v>
      </c>
      <c r="D1187" s="7">
        <v>980</v>
      </c>
      <c r="E1187" s="7" t="s">
        <v>2229</v>
      </c>
      <c r="F1187" s="7">
        <v>5</v>
      </c>
      <c r="G1187" s="7" t="s">
        <v>2229</v>
      </c>
      <c r="H1187" s="7" t="s">
        <v>2228</v>
      </c>
    </row>
    <row r="1188" spans="1:8" x14ac:dyDescent="0.2">
      <c r="A1188" s="18" t="s">
        <v>675</v>
      </c>
      <c r="B1188" s="31" t="s">
        <v>1788</v>
      </c>
      <c r="C1188" s="7">
        <v>16</v>
      </c>
      <c r="D1188" s="7">
        <v>914</v>
      </c>
      <c r="E1188" s="7" t="s">
        <v>2229</v>
      </c>
      <c r="F1188" s="7">
        <v>4</v>
      </c>
      <c r="G1188" s="7" t="s">
        <v>2229</v>
      </c>
      <c r="H1188" s="7" t="s">
        <v>2228</v>
      </c>
    </row>
    <row r="1189" spans="1:8" x14ac:dyDescent="0.2">
      <c r="A1189" s="18" t="s">
        <v>676</v>
      </c>
      <c r="B1189" s="31" t="s">
        <v>1789</v>
      </c>
      <c r="C1189" s="7">
        <v>16</v>
      </c>
      <c r="D1189" s="7">
        <v>1244</v>
      </c>
      <c r="E1189" s="7" t="s">
        <v>2229</v>
      </c>
      <c r="F1189" s="7">
        <v>9</v>
      </c>
      <c r="G1189" s="7" t="s">
        <v>2229</v>
      </c>
      <c r="H1189" s="7" t="s">
        <v>2228</v>
      </c>
    </row>
    <row r="1190" spans="1:8" x14ac:dyDescent="0.2">
      <c r="A1190" s="18" t="s">
        <v>677</v>
      </c>
      <c r="B1190" s="31" t="s">
        <v>1790</v>
      </c>
      <c r="C1190" s="7">
        <v>16</v>
      </c>
      <c r="D1190" s="7">
        <v>1244</v>
      </c>
      <c r="E1190" s="7" t="s">
        <v>2229</v>
      </c>
      <c r="F1190" s="7">
        <v>9</v>
      </c>
      <c r="G1190" s="7" t="s">
        <v>2229</v>
      </c>
      <c r="H1190" s="7" t="s">
        <v>2228</v>
      </c>
    </row>
    <row r="1191" spans="1:8" x14ac:dyDescent="0.2">
      <c r="A1191" s="18" t="s">
        <v>678</v>
      </c>
      <c r="B1191" s="31" t="s">
        <v>1791</v>
      </c>
      <c r="C1191" s="7">
        <v>16</v>
      </c>
      <c r="D1191" s="7">
        <v>1244</v>
      </c>
      <c r="E1191" s="7" t="s">
        <v>2229</v>
      </c>
      <c r="F1191" s="7">
        <v>9</v>
      </c>
      <c r="G1191" s="7" t="s">
        <v>2229</v>
      </c>
      <c r="H1191" s="7" t="s">
        <v>2228</v>
      </c>
    </row>
    <row r="1192" spans="1:8" x14ac:dyDescent="0.2">
      <c r="A1192" s="18" t="s">
        <v>679</v>
      </c>
      <c r="B1192" s="31" t="s">
        <v>1792</v>
      </c>
      <c r="C1192" s="7">
        <v>16</v>
      </c>
      <c r="D1192" s="7">
        <v>1244</v>
      </c>
      <c r="E1192" s="7" t="s">
        <v>2229</v>
      </c>
      <c r="F1192" s="7">
        <v>9</v>
      </c>
      <c r="G1192" s="7" t="s">
        <v>2229</v>
      </c>
      <c r="H1192" s="7" t="s">
        <v>2228</v>
      </c>
    </row>
    <row r="1193" spans="1:8" x14ac:dyDescent="0.2">
      <c r="A1193" s="18" t="s">
        <v>680</v>
      </c>
      <c r="B1193" s="31" t="s">
        <v>1793</v>
      </c>
      <c r="C1193" s="7">
        <v>16</v>
      </c>
      <c r="D1193" s="7">
        <v>1244</v>
      </c>
      <c r="E1193" s="7" t="s">
        <v>2229</v>
      </c>
      <c r="F1193" s="7">
        <v>9</v>
      </c>
      <c r="G1193" s="7" t="s">
        <v>2229</v>
      </c>
      <c r="H1193" s="7" t="s">
        <v>2228</v>
      </c>
    </row>
    <row r="1194" spans="1:8" x14ac:dyDescent="0.2">
      <c r="A1194" s="18" t="s">
        <v>681</v>
      </c>
      <c r="B1194" s="31" t="s">
        <v>1794</v>
      </c>
      <c r="C1194" s="7">
        <v>16</v>
      </c>
      <c r="D1194" s="7">
        <v>1244</v>
      </c>
      <c r="E1194" s="7" t="s">
        <v>2229</v>
      </c>
      <c r="F1194" s="7">
        <v>9</v>
      </c>
      <c r="G1194" s="7" t="s">
        <v>2229</v>
      </c>
      <c r="H1194" s="7" t="s">
        <v>2228</v>
      </c>
    </row>
    <row r="1195" spans="1:8" x14ac:dyDescent="0.2">
      <c r="A1195" s="18" t="s">
        <v>682</v>
      </c>
      <c r="B1195" s="31" t="s">
        <v>1795</v>
      </c>
      <c r="C1195" s="7">
        <v>16</v>
      </c>
      <c r="D1195" s="7">
        <v>1244</v>
      </c>
      <c r="E1195" s="7" t="s">
        <v>2229</v>
      </c>
      <c r="F1195" s="7">
        <v>9</v>
      </c>
      <c r="G1195" s="7" t="s">
        <v>2229</v>
      </c>
      <c r="H1195" s="7" t="s">
        <v>2228</v>
      </c>
    </row>
    <row r="1196" spans="1:8" x14ac:dyDescent="0.2">
      <c r="A1196" s="18" t="s">
        <v>683</v>
      </c>
      <c r="B1196" s="31" t="s">
        <v>1796</v>
      </c>
      <c r="C1196" s="7">
        <v>268</v>
      </c>
      <c r="D1196" s="7">
        <v>980</v>
      </c>
      <c r="E1196" s="7" t="s">
        <v>2229</v>
      </c>
      <c r="F1196" s="7">
        <v>5</v>
      </c>
      <c r="G1196" s="7" t="s">
        <v>2229</v>
      </c>
      <c r="H1196" s="7" t="s">
        <v>2228</v>
      </c>
    </row>
    <row r="1197" spans="1:8" x14ac:dyDescent="0.2">
      <c r="A1197" s="18" t="s">
        <v>684</v>
      </c>
      <c r="B1197" s="31" t="s">
        <v>1797</v>
      </c>
      <c r="C1197" s="7">
        <v>16</v>
      </c>
      <c r="D1197" s="7">
        <v>1244</v>
      </c>
      <c r="E1197" s="7" t="s">
        <v>2229</v>
      </c>
      <c r="F1197" s="7">
        <v>9</v>
      </c>
      <c r="G1197" s="7" t="s">
        <v>2229</v>
      </c>
      <c r="H1197" s="7" t="s">
        <v>2228</v>
      </c>
    </row>
    <row r="1198" spans="1:8" x14ac:dyDescent="0.2">
      <c r="A1198" s="18" t="s">
        <v>685</v>
      </c>
      <c r="B1198" s="31" t="s">
        <v>1798</v>
      </c>
      <c r="C1198" s="7">
        <v>16</v>
      </c>
      <c r="D1198" s="7">
        <v>1244</v>
      </c>
      <c r="E1198" s="7" t="s">
        <v>2229</v>
      </c>
      <c r="F1198" s="7">
        <v>9</v>
      </c>
      <c r="G1198" s="7" t="s">
        <v>2229</v>
      </c>
      <c r="H1198" s="7" t="s">
        <v>2228</v>
      </c>
    </row>
    <row r="1199" spans="1:8" x14ac:dyDescent="0.2">
      <c r="A1199" s="18" t="s">
        <v>44</v>
      </c>
      <c r="B1199" s="31" t="s">
        <v>1152</v>
      </c>
      <c r="C1199" s="7">
        <v>40</v>
      </c>
      <c r="D1199" s="7">
        <v>980</v>
      </c>
      <c r="E1199" s="7" t="s">
        <v>2229</v>
      </c>
      <c r="F1199" s="7">
        <v>5</v>
      </c>
      <c r="G1199" s="7" t="s">
        <v>2228</v>
      </c>
      <c r="H1199" s="7" t="s">
        <v>2228</v>
      </c>
    </row>
    <row r="1200" spans="1:8" x14ac:dyDescent="0.2">
      <c r="A1200" s="18" t="s">
        <v>290</v>
      </c>
      <c r="B1200" s="26" t="s">
        <v>1401</v>
      </c>
      <c r="C1200" s="7">
        <v>8</v>
      </c>
      <c r="D1200" s="7">
        <v>1011</v>
      </c>
      <c r="E1200" s="7" t="s">
        <v>2229</v>
      </c>
      <c r="F1200" s="7">
        <v>4</v>
      </c>
      <c r="G1200" s="7" t="s">
        <v>2228</v>
      </c>
      <c r="H1200" s="7" t="s">
        <v>2228</v>
      </c>
    </row>
    <row r="1201" spans="1:8" x14ac:dyDescent="0.2">
      <c r="A1201" s="18" t="s">
        <v>290</v>
      </c>
      <c r="B1201" s="26" t="s">
        <v>2874</v>
      </c>
      <c r="C1201" s="7">
        <v>8</v>
      </c>
      <c r="D1201" s="7">
        <v>914</v>
      </c>
      <c r="E1201" s="7" t="s">
        <v>2229</v>
      </c>
      <c r="F1201" s="7">
        <v>4</v>
      </c>
      <c r="G1201" s="7" t="s">
        <v>2228</v>
      </c>
      <c r="H1201" s="7" t="s">
        <v>2228</v>
      </c>
    </row>
    <row r="1202" spans="1:8" x14ac:dyDescent="0.2">
      <c r="A1202" s="18" t="s">
        <v>742</v>
      </c>
      <c r="B1202" s="31" t="s">
        <v>1855</v>
      </c>
      <c r="C1202" s="7">
        <v>16</v>
      </c>
      <c r="D1202" s="7">
        <v>1310</v>
      </c>
      <c r="E1202" s="7" t="s">
        <v>2229</v>
      </c>
      <c r="F1202" s="7">
        <v>10</v>
      </c>
      <c r="G1202" s="7" t="s">
        <v>2229</v>
      </c>
      <c r="H1202" s="7" t="s">
        <v>2228</v>
      </c>
    </row>
    <row r="1203" spans="1:8" x14ac:dyDescent="0.2">
      <c r="A1203" s="19" t="s">
        <v>2641</v>
      </c>
      <c r="B1203" s="26" t="s">
        <v>2642</v>
      </c>
      <c r="C1203" s="7">
        <v>30</v>
      </c>
      <c r="D1203" s="7">
        <v>980</v>
      </c>
      <c r="E1203" s="7" t="s">
        <v>2229</v>
      </c>
      <c r="F1203" s="7">
        <v>4</v>
      </c>
      <c r="G1203" s="7" t="s">
        <v>2228</v>
      </c>
      <c r="H1203" s="7" t="s">
        <v>2228</v>
      </c>
    </row>
    <row r="1204" spans="1:8" x14ac:dyDescent="0.2">
      <c r="A1204" s="18" t="s">
        <v>420</v>
      </c>
      <c r="B1204" s="26" t="s">
        <v>1532</v>
      </c>
      <c r="C1204" s="7">
        <v>9</v>
      </c>
      <c r="D1204" s="7">
        <v>914</v>
      </c>
      <c r="E1204" s="7" t="s">
        <v>2229</v>
      </c>
      <c r="F1204" s="7">
        <v>4</v>
      </c>
      <c r="G1204" s="7" t="s">
        <v>2228</v>
      </c>
      <c r="H1204" s="7" t="s">
        <v>2228</v>
      </c>
    </row>
    <row r="1205" spans="1:8" x14ac:dyDescent="0.2">
      <c r="A1205" s="18" t="s">
        <v>420</v>
      </c>
      <c r="B1205" s="26" t="s">
        <v>2875</v>
      </c>
      <c r="C1205" s="7">
        <v>9</v>
      </c>
      <c r="D1205" s="7">
        <v>914</v>
      </c>
      <c r="E1205" s="7" t="s">
        <v>2229</v>
      </c>
      <c r="F1205" s="7">
        <v>4</v>
      </c>
      <c r="G1205" s="7" t="s">
        <v>2228</v>
      </c>
      <c r="H1205" s="7" t="s">
        <v>2228</v>
      </c>
    </row>
    <row r="1206" spans="1:8" x14ac:dyDescent="0.2">
      <c r="A1206" s="18" t="s">
        <v>267</v>
      </c>
      <c r="B1206" s="31" t="s">
        <v>1378</v>
      </c>
      <c r="C1206" s="14" t="s">
        <v>3156</v>
      </c>
      <c r="D1206" s="7">
        <v>716</v>
      </c>
      <c r="E1206" s="7" t="s">
        <v>2228</v>
      </c>
      <c r="F1206" s="7" t="s">
        <v>2231</v>
      </c>
      <c r="G1206" s="7" t="s">
        <v>2228</v>
      </c>
      <c r="H1206" s="7" t="s">
        <v>2229</v>
      </c>
    </row>
    <row r="1207" spans="1:8" x14ac:dyDescent="0.2">
      <c r="A1207" s="18" t="s">
        <v>325</v>
      </c>
      <c r="B1207" s="31" t="s">
        <v>1436</v>
      </c>
      <c r="C1207" s="7">
        <v>165</v>
      </c>
      <c r="D1207" s="7">
        <v>716</v>
      </c>
      <c r="E1207" s="7" t="s">
        <v>2228</v>
      </c>
      <c r="F1207" s="7" t="s">
        <v>2231</v>
      </c>
      <c r="G1207" s="7" t="s">
        <v>2228</v>
      </c>
      <c r="H1207" s="7" t="s">
        <v>2228</v>
      </c>
    </row>
    <row r="1208" spans="1:8" x14ac:dyDescent="0.2">
      <c r="A1208" s="18" t="s">
        <v>495</v>
      </c>
      <c r="B1208" s="31" t="s">
        <v>1607</v>
      </c>
      <c r="C1208" s="7">
        <v>729</v>
      </c>
      <c r="D1208" s="7">
        <v>914</v>
      </c>
      <c r="E1208" s="7" t="s">
        <v>2229</v>
      </c>
      <c r="F1208" s="7">
        <v>4</v>
      </c>
      <c r="G1208" s="7" t="s">
        <v>2228</v>
      </c>
      <c r="H1208" s="7" t="s">
        <v>2229</v>
      </c>
    </row>
    <row r="1209" spans="1:8" x14ac:dyDescent="0.2">
      <c r="A1209" s="18" t="s">
        <v>496</v>
      </c>
      <c r="B1209" s="31" t="s">
        <v>1608</v>
      </c>
      <c r="C1209" s="7">
        <v>729</v>
      </c>
      <c r="D1209" s="7">
        <v>914</v>
      </c>
      <c r="E1209" s="7" t="s">
        <v>2229</v>
      </c>
      <c r="F1209" s="7">
        <v>4</v>
      </c>
      <c r="G1209" s="7" t="s">
        <v>2228</v>
      </c>
      <c r="H1209" s="7" t="s">
        <v>2229</v>
      </c>
    </row>
    <row r="1210" spans="1:8" x14ac:dyDescent="0.2">
      <c r="A1210" s="18" t="s">
        <v>498</v>
      </c>
      <c r="B1210" s="31" t="s">
        <v>1610</v>
      </c>
      <c r="C1210" s="14" t="s">
        <v>3156</v>
      </c>
      <c r="D1210" s="7">
        <v>1178</v>
      </c>
      <c r="E1210" s="7" t="s">
        <v>2229</v>
      </c>
      <c r="F1210" s="7">
        <v>8</v>
      </c>
      <c r="G1210" s="7" t="s">
        <v>2228</v>
      </c>
      <c r="H1210" s="7" t="s">
        <v>2228</v>
      </c>
    </row>
    <row r="1211" spans="1:8" x14ac:dyDescent="0.2">
      <c r="A1211" s="18" t="s">
        <v>424</v>
      </c>
      <c r="B1211" s="31" t="s">
        <v>1536</v>
      </c>
      <c r="C1211" s="7">
        <v>711</v>
      </c>
      <c r="D1211" s="7">
        <v>782</v>
      </c>
      <c r="E1211" s="7" t="s">
        <v>2228</v>
      </c>
      <c r="F1211" s="7" t="s">
        <v>2231</v>
      </c>
      <c r="G1211" s="7" t="s">
        <v>2229</v>
      </c>
      <c r="H1211" s="7" t="s">
        <v>2228</v>
      </c>
    </row>
    <row r="1212" spans="1:8" x14ac:dyDescent="0.2">
      <c r="A1212" s="18" t="s">
        <v>740</v>
      </c>
      <c r="B1212" s="31" t="s">
        <v>1853</v>
      </c>
      <c r="C1212" s="7">
        <v>330</v>
      </c>
      <c r="D1212" s="7">
        <v>717</v>
      </c>
      <c r="E1212" s="7" t="s">
        <v>2228</v>
      </c>
      <c r="F1212" s="7" t="s">
        <v>2231</v>
      </c>
      <c r="G1212" s="7" t="s">
        <v>2228</v>
      </c>
      <c r="H1212" s="7" t="s">
        <v>2228</v>
      </c>
    </row>
    <row r="1213" spans="1:8" x14ac:dyDescent="0.2">
      <c r="A1213" s="18" t="s">
        <v>499</v>
      </c>
      <c r="B1213" s="31" t="s">
        <v>1611</v>
      </c>
      <c r="C1213" s="14" t="s">
        <v>3156</v>
      </c>
      <c r="D1213" s="7">
        <v>1178</v>
      </c>
      <c r="E1213" s="7" t="s">
        <v>2229</v>
      </c>
      <c r="F1213" s="7">
        <v>8</v>
      </c>
      <c r="G1213" s="7" t="s">
        <v>2228</v>
      </c>
      <c r="H1213" s="7" t="s">
        <v>2228</v>
      </c>
    </row>
    <row r="1214" spans="1:8" x14ac:dyDescent="0.2">
      <c r="A1214" s="18" t="s">
        <v>700</v>
      </c>
      <c r="B1214" s="31" t="s">
        <v>1813</v>
      </c>
      <c r="C1214" s="7">
        <v>591</v>
      </c>
      <c r="D1214" s="7">
        <v>1046</v>
      </c>
      <c r="E1214" s="7" t="s">
        <v>2229</v>
      </c>
      <c r="F1214" s="7">
        <v>6</v>
      </c>
      <c r="G1214" s="7" t="s">
        <v>2229</v>
      </c>
      <c r="H1214" s="7" t="s">
        <v>2228</v>
      </c>
    </row>
    <row r="1215" spans="1:8" x14ac:dyDescent="0.2">
      <c r="A1215" s="18" t="s">
        <v>724</v>
      </c>
      <c r="B1215" s="31" t="s">
        <v>1837</v>
      </c>
      <c r="C1215" s="14" t="s">
        <v>3156</v>
      </c>
      <c r="D1215" s="7">
        <v>716</v>
      </c>
      <c r="E1215" s="7" t="s">
        <v>2228</v>
      </c>
      <c r="F1215" s="7" t="s">
        <v>2231</v>
      </c>
      <c r="G1215" s="7" t="s">
        <v>2228</v>
      </c>
      <c r="H1215" s="7" t="s">
        <v>2229</v>
      </c>
    </row>
    <row r="1216" spans="1:8" x14ac:dyDescent="0.2">
      <c r="A1216" s="18" t="s">
        <v>723</v>
      </c>
      <c r="B1216" s="31" t="s">
        <v>1836</v>
      </c>
      <c r="C1216" s="7">
        <v>40</v>
      </c>
      <c r="D1216" s="7">
        <v>914</v>
      </c>
      <c r="E1216" s="7" t="s">
        <v>2229</v>
      </c>
      <c r="F1216" s="7">
        <v>4</v>
      </c>
      <c r="G1216" s="7" t="s">
        <v>2229</v>
      </c>
      <c r="H1216" s="7" t="s">
        <v>2228</v>
      </c>
    </row>
    <row r="1217" spans="1:8" x14ac:dyDescent="0.2">
      <c r="A1217" s="18" t="s">
        <v>701</v>
      </c>
      <c r="B1217" s="31" t="s">
        <v>1814</v>
      </c>
      <c r="C1217" s="7">
        <v>710</v>
      </c>
      <c r="D1217" s="7">
        <v>1046</v>
      </c>
      <c r="E1217" s="7" t="s">
        <v>2229</v>
      </c>
      <c r="F1217" s="7">
        <v>6</v>
      </c>
      <c r="G1217" s="7" t="s">
        <v>2229</v>
      </c>
      <c r="H1217" s="7" t="s">
        <v>2228</v>
      </c>
    </row>
    <row r="1218" spans="1:8" x14ac:dyDescent="0.2">
      <c r="A1218" s="18" t="s">
        <v>423</v>
      </c>
      <c r="B1218" s="26" t="s">
        <v>1535</v>
      </c>
      <c r="C1218" s="7">
        <v>29</v>
      </c>
      <c r="D1218" s="7">
        <v>1244</v>
      </c>
      <c r="E1218" s="7" t="s">
        <v>2229</v>
      </c>
      <c r="F1218" s="7">
        <v>9</v>
      </c>
      <c r="G1218" s="7" t="s">
        <v>2228</v>
      </c>
      <c r="H1218" s="7" t="s">
        <v>2228</v>
      </c>
    </row>
    <row r="1219" spans="1:8" x14ac:dyDescent="0.2">
      <c r="A1219" s="18" t="s">
        <v>423</v>
      </c>
      <c r="B1219" s="26" t="s">
        <v>2876</v>
      </c>
      <c r="C1219" s="14" t="s">
        <v>3156</v>
      </c>
      <c r="D1219" s="7">
        <v>1178</v>
      </c>
      <c r="E1219" s="7" t="s">
        <v>2229</v>
      </c>
      <c r="F1219" s="7">
        <v>8</v>
      </c>
      <c r="G1219" s="7" t="s">
        <v>2228</v>
      </c>
      <c r="H1219" s="7" t="s">
        <v>2228</v>
      </c>
    </row>
    <row r="1220" spans="1:8" x14ac:dyDescent="0.2">
      <c r="A1220" s="18" t="s">
        <v>285</v>
      </c>
      <c r="B1220" s="31" t="s">
        <v>1396</v>
      </c>
      <c r="C1220" s="14" t="s">
        <v>3156</v>
      </c>
      <c r="D1220" s="7">
        <v>914</v>
      </c>
      <c r="E1220" s="7" t="s">
        <v>2229</v>
      </c>
      <c r="F1220" s="7">
        <v>3</v>
      </c>
      <c r="G1220" s="7" t="s">
        <v>2228</v>
      </c>
      <c r="H1220" s="7" t="s">
        <v>2228</v>
      </c>
    </row>
    <row r="1221" spans="1:8" x14ac:dyDescent="0.2">
      <c r="A1221" s="18" t="s">
        <v>418</v>
      </c>
      <c r="B1221" s="31" t="s">
        <v>1530</v>
      </c>
      <c r="C1221" s="7">
        <v>25</v>
      </c>
      <c r="D1221" s="7">
        <v>1245</v>
      </c>
      <c r="E1221" s="7" t="s">
        <v>2229</v>
      </c>
      <c r="F1221" s="7">
        <v>9</v>
      </c>
      <c r="G1221" s="7" t="s">
        <v>2228</v>
      </c>
      <c r="H1221" s="7" t="s">
        <v>2228</v>
      </c>
    </row>
    <row r="1222" spans="1:8" x14ac:dyDescent="0.2">
      <c r="A1222" s="19" t="s">
        <v>2534</v>
      </c>
      <c r="B1222" s="26" t="s">
        <v>2535</v>
      </c>
      <c r="C1222" s="7">
        <v>249</v>
      </c>
      <c r="D1222" s="7">
        <v>981</v>
      </c>
      <c r="E1222" s="7" t="s">
        <v>2229</v>
      </c>
      <c r="F1222" s="7">
        <v>5</v>
      </c>
      <c r="G1222" s="7" t="s">
        <v>2228</v>
      </c>
      <c r="H1222" s="7" t="s">
        <v>2228</v>
      </c>
    </row>
    <row r="1223" spans="1:8" x14ac:dyDescent="0.2">
      <c r="A1223" s="19" t="s">
        <v>2536</v>
      </c>
      <c r="B1223" s="26" t="s">
        <v>2537</v>
      </c>
      <c r="C1223" s="7">
        <v>256</v>
      </c>
      <c r="D1223" s="7">
        <v>1706</v>
      </c>
      <c r="E1223" s="7" t="s">
        <v>2229</v>
      </c>
      <c r="F1223" s="7">
        <v>16</v>
      </c>
      <c r="G1223" s="7" t="s">
        <v>2229</v>
      </c>
      <c r="H1223" s="7" t="s">
        <v>2228</v>
      </c>
    </row>
    <row r="1224" spans="1:8" x14ac:dyDescent="0.2">
      <c r="A1224" s="19" t="s">
        <v>2538</v>
      </c>
      <c r="B1224" s="26" t="s">
        <v>2539</v>
      </c>
      <c r="C1224" s="7">
        <v>21</v>
      </c>
      <c r="D1224" s="7">
        <v>1640</v>
      </c>
      <c r="E1224" s="7" t="s">
        <v>2229</v>
      </c>
      <c r="F1224" s="7">
        <v>15</v>
      </c>
      <c r="G1224" s="7" t="s">
        <v>2229</v>
      </c>
      <c r="H1224" s="7" t="s">
        <v>2228</v>
      </c>
    </row>
    <row r="1225" spans="1:8" x14ac:dyDescent="0.2">
      <c r="A1225" s="19" t="s">
        <v>2540</v>
      </c>
      <c r="B1225" s="26" t="s">
        <v>2541</v>
      </c>
      <c r="C1225" s="7">
        <v>21</v>
      </c>
      <c r="D1225" s="7">
        <v>1640</v>
      </c>
      <c r="E1225" s="7" t="s">
        <v>2229</v>
      </c>
      <c r="F1225" s="7">
        <v>15</v>
      </c>
      <c r="G1225" s="7" t="s">
        <v>2229</v>
      </c>
      <c r="H1225" s="7" t="s">
        <v>2228</v>
      </c>
    </row>
    <row r="1226" spans="1:8" x14ac:dyDescent="0.2">
      <c r="A1226" s="19" t="s">
        <v>2542</v>
      </c>
      <c r="B1226" s="26" t="s">
        <v>2543</v>
      </c>
      <c r="C1226" s="7">
        <v>249</v>
      </c>
      <c r="D1226" s="7">
        <v>915</v>
      </c>
      <c r="E1226" s="7" t="s">
        <v>2229</v>
      </c>
      <c r="F1226" s="7">
        <v>4</v>
      </c>
      <c r="G1226" s="7" t="s">
        <v>2228</v>
      </c>
      <c r="H1226" s="7" t="s">
        <v>2228</v>
      </c>
    </row>
    <row r="1227" spans="1:8" x14ac:dyDescent="0.2">
      <c r="A1227" s="19" t="s">
        <v>2544</v>
      </c>
      <c r="B1227" s="26" t="s">
        <v>2545</v>
      </c>
      <c r="C1227" s="7">
        <v>249</v>
      </c>
      <c r="D1227" s="7">
        <v>915</v>
      </c>
      <c r="E1227" s="7" t="s">
        <v>2229</v>
      </c>
      <c r="F1227" s="7">
        <v>4</v>
      </c>
      <c r="G1227" s="7" t="s">
        <v>2228</v>
      </c>
      <c r="H1227" s="7" t="s">
        <v>2228</v>
      </c>
    </row>
    <row r="1228" spans="1:8" x14ac:dyDescent="0.2">
      <c r="A1228" s="19" t="s">
        <v>2546</v>
      </c>
      <c r="B1228" s="26" t="s">
        <v>2547</v>
      </c>
      <c r="C1228" s="7">
        <v>82</v>
      </c>
      <c r="D1228" s="7">
        <v>1640</v>
      </c>
      <c r="E1228" s="7" t="s">
        <v>2229</v>
      </c>
      <c r="F1228" s="7">
        <v>15</v>
      </c>
      <c r="G1228" s="7" t="s">
        <v>2228</v>
      </c>
      <c r="H1228" s="7" t="s">
        <v>2228</v>
      </c>
    </row>
    <row r="1229" spans="1:8" x14ac:dyDescent="0.2">
      <c r="A1229" s="19" t="s">
        <v>2548</v>
      </c>
      <c r="B1229" s="26" t="s">
        <v>2549</v>
      </c>
      <c r="C1229" s="7">
        <v>202</v>
      </c>
      <c r="D1229" s="7">
        <v>1574</v>
      </c>
      <c r="E1229" s="7" t="s">
        <v>2229</v>
      </c>
      <c r="F1229" s="7">
        <v>14</v>
      </c>
      <c r="G1229" s="7" t="s">
        <v>2229</v>
      </c>
      <c r="H1229" s="7" t="s">
        <v>2228</v>
      </c>
    </row>
    <row r="1230" spans="1:8" x14ac:dyDescent="0.2">
      <c r="A1230" s="19" t="s">
        <v>2550</v>
      </c>
      <c r="B1230" s="26" t="s">
        <v>2551</v>
      </c>
      <c r="C1230" s="7">
        <v>256</v>
      </c>
      <c r="D1230" s="7">
        <v>1706</v>
      </c>
      <c r="E1230" s="7" t="s">
        <v>2229</v>
      </c>
      <c r="F1230" s="7">
        <v>16</v>
      </c>
      <c r="G1230" s="7" t="s">
        <v>2229</v>
      </c>
      <c r="H1230" s="7" t="s">
        <v>2228</v>
      </c>
    </row>
    <row r="1231" spans="1:8" x14ac:dyDescent="0.2">
      <c r="A1231" s="19" t="s">
        <v>2552</v>
      </c>
      <c r="B1231" s="26" t="s">
        <v>2553</v>
      </c>
      <c r="C1231" s="7">
        <v>249</v>
      </c>
      <c r="D1231" s="7">
        <v>915</v>
      </c>
      <c r="E1231" s="7" t="s">
        <v>2229</v>
      </c>
      <c r="F1231" s="7">
        <v>4</v>
      </c>
      <c r="G1231" s="7" t="s">
        <v>2228</v>
      </c>
      <c r="H1231" s="7" t="s">
        <v>2228</v>
      </c>
    </row>
    <row r="1232" spans="1:8" x14ac:dyDescent="0.2">
      <c r="A1232" s="18" t="s">
        <v>333</v>
      </c>
      <c r="B1232" s="31" t="s">
        <v>1445</v>
      </c>
      <c r="C1232" s="7">
        <v>30</v>
      </c>
      <c r="D1232" s="7">
        <v>980</v>
      </c>
      <c r="E1232" s="7" t="s">
        <v>2229</v>
      </c>
      <c r="F1232" s="7">
        <v>5</v>
      </c>
      <c r="G1232" s="7" t="s">
        <v>2228</v>
      </c>
      <c r="H1232" s="7" t="s">
        <v>2228</v>
      </c>
    </row>
    <row r="1233" spans="1:8" x14ac:dyDescent="0.2">
      <c r="A1233" s="18" t="s">
        <v>79</v>
      </c>
      <c r="B1233" s="31" t="s">
        <v>1187</v>
      </c>
      <c r="C1233" s="7">
        <v>92</v>
      </c>
      <c r="D1233" s="7">
        <v>1112</v>
      </c>
      <c r="E1233" s="7" t="s">
        <v>2229</v>
      </c>
      <c r="F1233" s="7">
        <v>7</v>
      </c>
      <c r="G1233" s="7" t="s">
        <v>2229</v>
      </c>
      <c r="H1233" s="7" t="s">
        <v>2228</v>
      </c>
    </row>
    <row r="1234" spans="1:8" x14ac:dyDescent="0.2">
      <c r="A1234" s="18" t="s">
        <v>319</v>
      </c>
      <c r="B1234" s="31" t="s">
        <v>1430</v>
      </c>
      <c r="C1234" s="7">
        <v>191</v>
      </c>
      <c r="D1234" s="7">
        <v>980</v>
      </c>
      <c r="E1234" s="7" t="s">
        <v>2229</v>
      </c>
      <c r="F1234" s="7">
        <v>5</v>
      </c>
      <c r="G1234" s="7" t="s">
        <v>2228</v>
      </c>
      <c r="H1234" s="7" t="s">
        <v>2228</v>
      </c>
    </row>
    <row r="1235" spans="1:8" x14ac:dyDescent="0.2">
      <c r="A1235" s="18" t="s">
        <v>334</v>
      </c>
      <c r="B1235" s="31" t="s">
        <v>1446</v>
      </c>
      <c r="C1235" s="7">
        <v>191</v>
      </c>
      <c r="D1235" s="7">
        <v>980</v>
      </c>
      <c r="E1235" s="7" t="s">
        <v>2229</v>
      </c>
      <c r="F1235" s="7">
        <v>5</v>
      </c>
      <c r="G1235" s="7" t="s">
        <v>2228</v>
      </c>
      <c r="H1235" s="7" t="s">
        <v>2228</v>
      </c>
    </row>
    <row r="1236" spans="1:8" x14ac:dyDescent="0.2">
      <c r="A1236" s="18" t="s">
        <v>2639</v>
      </c>
      <c r="B1236" s="31" t="s">
        <v>2640</v>
      </c>
      <c r="C1236" s="7">
        <v>387</v>
      </c>
      <c r="D1236" s="7" t="s">
        <v>2227</v>
      </c>
      <c r="E1236" s="7" t="s">
        <v>2229</v>
      </c>
      <c r="F1236" s="7">
        <v>5</v>
      </c>
      <c r="G1236" s="7" t="s">
        <v>2228</v>
      </c>
      <c r="H1236" s="7" t="s">
        <v>2228</v>
      </c>
    </row>
    <row r="1237" spans="1:8" x14ac:dyDescent="0.2">
      <c r="A1237" s="18" t="s">
        <v>326</v>
      </c>
      <c r="B1237" s="31" t="s">
        <v>1437</v>
      </c>
      <c r="C1237" s="7">
        <v>258</v>
      </c>
      <c r="D1237" s="7">
        <v>848</v>
      </c>
      <c r="E1237" s="7" t="s">
        <v>2229</v>
      </c>
      <c r="F1237" s="7">
        <v>3</v>
      </c>
      <c r="G1237" s="7" t="s">
        <v>2228</v>
      </c>
      <c r="H1237" s="7" t="s">
        <v>2228</v>
      </c>
    </row>
    <row r="1238" spans="1:8" x14ac:dyDescent="0.2">
      <c r="A1238" s="18" t="s">
        <v>42</v>
      </c>
      <c r="B1238" s="31" t="s">
        <v>1150</v>
      </c>
      <c r="C1238" s="7">
        <v>103</v>
      </c>
      <c r="D1238" s="7">
        <v>980</v>
      </c>
      <c r="E1238" s="7" t="s">
        <v>2229</v>
      </c>
      <c r="F1238" s="7">
        <v>5</v>
      </c>
      <c r="G1238" s="7" t="s">
        <v>2228</v>
      </c>
      <c r="H1238" s="7" t="s">
        <v>2228</v>
      </c>
    </row>
    <row r="1239" spans="1:8" x14ac:dyDescent="0.2">
      <c r="A1239" s="18" t="s">
        <v>435</v>
      </c>
      <c r="B1239" s="31" t="s">
        <v>1547</v>
      </c>
      <c r="C1239" s="14" t="s">
        <v>3156</v>
      </c>
      <c r="D1239" s="7">
        <v>1245</v>
      </c>
      <c r="E1239" s="7" t="s">
        <v>2229</v>
      </c>
      <c r="F1239" s="7">
        <v>9</v>
      </c>
      <c r="G1239" s="7" t="s">
        <v>2228</v>
      </c>
      <c r="H1239" s="7" t="s">
        <v>2228</v>
      </c>
    </row>
    <row r="1240" spans="1:8" x14ac:dyDescent="0.2">
      <c r="A1240" s="18" t="s">
        <v>1113</v>
      </c>
      <c r="B1240" s="31" t="s">
        <v>2225</v>
      </c>
      <c r="C1240" s="7">
        <v>248</v>
      </c>
      <c r="D1240" s="7">
        <v>1245</v>
      </c>
      <c r="E1240" s="7" t="s">
        <v>2229</v>
      </c>
      <c r="F1240" s="7">
        <v>9</v>
      </c>
      <c r="G1240" s="7" t="s">
        <v>2228</v>
      </c>
      <c r="H1240" s="7" t="s">
        <v>2228</v>
      </c>
    </row>
    <row r="1241" spans="1:8" x14ac:dyDescent="0.2">
      <c r="A1241" s="18" t="s">
        <v>327</v>
      </c>
      <c r="B1241" s="31" t="s">
        <v>1438</v>
      </c>
      <c r="C1241" s="7">
        <v>71</v>
      </c>
      <c r="D1241" s="7">
        <v>782</v>
      </c>
      <c r="E1241" s="7" t="s">
        <v>2228</v>
      </c>
      <c r="F1241" s="7" t="s">
        <v>2231</v>
      </c>
      <c r="G1241" s="7" t="s">
        <v>2228</v>
      </c>
      <c r="H1241" s="7" t="s">
        <v>2228</v>
      </c>
    </row>
    <row r="1242" spans="1:8" x14ac:dyDescent="0.2">
      <c r="A1242" s="18" t="s">
        <v>328</v>
      </c>
      <c r="B1242" s="31" t="s">
        <v>1439</v>
      </c>
      <c r="C1242" s="7">
        <v>249</v>
      </c>
      <c r="D1242" s="7">
        <v>981</v>
      </c>
      <c r="E1242" s="7" t="s">
        <v>2229</v>
      </c>
      <c r="F1242" s="7">
        <v>5</v>
      </c>
      <c r="G1242" s="7" t="s">
        <v>2228</v>
      </c>
      <c r="H1242" s="7" t="s">
        <v>2228</v>
      </c>
    </row>
    <row r="1243" spans="1:8" x14ac:dyDescent="0.2">
      <c r="A1243" s="18" t="s">
        <v>329</v>
      </c>
      <c r="B1243" s="31" t="s">
        <v>1440</v>
      </c>
      <c r="C1243" s="14" t="s">
        <v>3156</v>
      </c>
      <c r="D1243" s="7">
        <v>848</v>
      </c>
      <c r="E1243" s="7" t="s">
        <v>2229</v>
      </c>
      <c r="F1243" s="7">
        <v>3</v>
      </c>
      <c r="G1243" s="7" t="s">
        <v>2228</v>
      </c>
      <c r="H1243" s="7" t="s">
        <v>2228</v>
      </c>
    </row>
    <row r="1244" spans="1:8" x14ac:dyDescent="0.2">
      <c r="A1244" s="18" t="s">
        <v>696</v>
      </c>
      <c r="B1244" s="31" t="s">
        <v>1809</v>
      </c>
      <c r="C1244" s="7">
        <v>30</v>
      </c>
      <c r="D1244" s="7">
        <v>848</v>
      </c>
      <c r="E1244" s="7" t="s">
        <v>2229</v>
      </c>
      <c r="F1244" s="7">
        <v>2</v>
      </c>
      <c r="G1244" s="7" t="s">
        <v>2228</v>
      </c>
      <c r="H1244" s="7" t="s">
        <v>2228</v>
      </c>
    </row>
    <row r="1245" spans="1:8" x14ac:dyDescent="0.2">
      <c r="A1245" s="18" t="s">
        <v>695</v>
      </c>
      <c r="B1245" s="31" t="s">
        <v>1808</v>
      </c>
      <c r="C1245" s="14" t="s">
        <v>3156</v>
      </c>
      <c r="D1245" s="7">
        <v>716</v>
      </c>
      <c r="E1245" s="7" t="s">
        <v>2228</v>
      </c>
      <c r="F1245" s="7" t="s">
        <v>2231</v>
      </c>
      <c r="G1245" s="7" t="s">
        <v>2228</v>
      </c>
      <c r="H1245" s="7" t="s">
        <v>2229</v>
      </c>
    </row>
    <row r="1246" spans="1:8" x14ac:dyDescent="0.2">
      <c r="A1246" s="18" t="s">
        <v>694</v>
      </c>
      <c r="B1246" s="31" t="s">
        <v>1807</v>
      </c>
      <c r="C1246" s="7">
        <v>34</v>
      </c>
      <c r="D1246" s="7">
        <v>1706</v>
      </c>
      <c r="E1246" s="7" t="s">
        <v>2229</v>
      </c>
      <c r="F1246" s="7">
        <v>16</v>
      </c>
      <c r="G1246" s="7" t="s">
        <v>2229</v>
      </c>
      <c r="H1246" s="7" t="s">
        <v>2228</v>
      </c>
    </row>
    <row r="1247" spans="1:8" x14ac:dyDescent="0.2">
      <c r="A1247" s="18" t="s">
        <v>693</v>
      </c>
      <c r="B1247" s="31" t="s">
        <v>1806</v>
      </c>
      <c r="C1247" s="7">
        <v>16</v>
      </c>
      <c r="D1247" s="7">
        <v>1310</v>
      </c>
      <c r="E1247" s="7" t="s">
        <v>2229</v>
      </c>
      <c r="F1247" s="7">
        <v>10</v>
      </c>
      <c r="G1247" s="7" t="s">
        <v>2229</v>
      </c>
      <c r="H1247" s="7" t="s">
        <v>2228</v>
      </c>
    </row>
    <row r="1248" spans="1:8" x14ac:dyDescent="0.2">
      <c r="A1248" s="18" t="s">
        <v>692</v>
      </c>
      <c r="B1248" s="31" t="s">
        <v>1805</v>
      </c>
      <c r="C1248" s="7">
        <v>179</v>
      </c>
      <c r="D1248" s="7">
        <v>914</v>
      </c>
      <c r="E1248" s="7" t="s">
        <v>2229</v>
      </c>
      <c r="F1248" s="7">
        <v>4</v>
      </c>
      <c r="G1248" s="7" t="s">
        <v>2228</v>
      </c>
      <c r="H1248" s="7" t="s">
        <v>2228</v>
      </c>
    </row>
    <row r="1249" spans="1:8" x14ac:dyDescent="0.2">
      <c r="A1249" s="18" t="s">
        <v>691</v>
      </c>
      <c r="B1249" s="31" t="s">
        <v>1804</v>
      </c>
      <c r="C1249" s="7">
        <v>55</v>
      </c>
      <c r="D1249" s="7">
        <v>848</v>
      </c>
      <c r="E1249" s="7" t="s">
        <v>2229</v>
      </c>
      <c r="F1249" s="7">
        <v>3</v>
      </c>
      <c r="G1249" s="7" t="s">
        <v>2229</v>
      </c>
      <c r="H1249" s="7" t="s">
        <v>2228</v>
      </c>
    </row>
    <row r="1250" spans="1:8" x14ac:dyDescent="0.2">
      <c r="A1250" s="18" t="s">
        <v>690</v>
      </c>
      <c r="B1250" s="31" t="s">
        <v>1803</v>
      </c>
      <c r="C1250" s="14" t="s">
        <v>3156</v>
      </c>
      <c r="D1250" s="7">
        <v>914</v>
      </c>
      <c r="E1250" s="7" t="s">
        <v>2229</v>
      </c>
      <c r="F1250" s="7">
        <v>4</v>
      </c>
      <c r="G1250" s="7" t="s">
        <v>2228</v>
      </c>
      <c r="H1250" s="7" t="s">
        <v>2228</v>
      </c>
    </row>
    <row r="1251" spans="1:8" x14ac:dyDescent="0.2">
      <c r="A1251" s="18" t="s">
        <v>689</v>
      </c>
      <c r="B1251" s="31" t="s">
        <v>1802</v>
      </c>
      <c r="C1251" s="7">
        <v>40</v>
      </c>
      <c r="D1251" s="7">
        <v>914</v>
      </c>
      <c r="E1251" s="7" t="s">
        <v>2229</v>
      </c>
      <c r="F1251" s="7">
        <v>4</v>
      </c>
      <c r="G1251" s="7" t="s">
        <v>2229</v>
      </c>
      <c r="H1251" s="7" t="s">
        <v>2228</v>
      </c>
    </row>
    <row r="1252" spans="1:8" x14ac:dyDescent="0.2">
      <c r="A1252" s="18" t="s">
        <v>415</v>
      </c>
      <c r="B1252" s="31" t="s">
        <v>1527</v>
      </c>
      <c r="C1252" s="7">
        <v>25</v>
      </c>
      <c r="D1252" s="7">
        <v>1245</v>
      </c>
      <c r="E1252" s="7" t="s">
        <v>2229</v>
      </c>
      <c r="F1252" s="7">
        <v>9</v>
      </c>
      <c r="G1252" s="7" t="s">
        <v>2228</v>
      </c>
      <c r="H1252" s="7" t="s">
        <v>2228</v>
      </c>
    </row>
    <row r="1253" spans="1:8" x14ac:dyDescent="0.2">
      <c r="A1253" s="18" t="s">
        <v>635</v>
      </c>
      <c r="B1253" s="31" t="s">
        <v>1748</v>
      </c>
      <c r="C1253" s="7">
        <v>40</v>
      </c>
      <c r="D1253" s="7">
        <v>1112</v>
      </c>
      <c r="E1253" s="7" t="s">
        <v>2229</v>
      </c>
      <c r="F1253" s="7">
        <v>7</v>
      </c>
      <c r="G1253" s="7" t="s">
        <v>2229</v>
      </c>
      <c r="H1253" s="7" t="s">
        <v>2228</v>
      </c>
    </row>
    <row r="1254" spans="1:8" x14ac:dyDescent="0.2">
      <c r="A1254" s="18" t="s">
        <v>634</v>
      </c>
      <c r="B1254" s="31" t="s">
        <v>1747</v>
      </c>
      <c r="C1254" s="7">
        <v>105</v>
      </c>
      <c r="D1254" s="7">
        <v>1112</v>
      </c>
      <c r="E1254" s="7" t="s">
        <v>2229</v>
      </c>
      <c r="F1254" s="7">
        <v>7</v>
      </c>
      <c r="G1254" s="7" t="s">
        <v>2229</v>
      </c>
      <c r="H1254" s="7" t="s">
        <v>2228</v>
      </c>
    </row>
    <row r="1255" spans="1:8" x14ac:dyDescent="0.2">
      <c r="A1255" s="18" t="s">
        <v>761</v>
      </c>
      <c r="B1255" s="31" t="s">
        <v>1874</v>
      </c>
      <c r="C1255" s="7">
        <v>25</v>
      </c>
      <c r="D1255" s="7">
        <v>1245</v>
      </c>
      <c r="E1255" s="7" t="s">
        <v>2229</v>
      </c>
      <c r="F1255" s="7">
        <v>9</v>
      </c>
      <c r="G1255" s="7" t="s">
        <v>2228</v>
      </c>
      <c r="H1255" s="7" t="s">
        <v>2228</v>
      </c>
    </row>
    <row r="1256" spans="1:8" x14ac:dyDescent="0.2">
      <c r="A1256" s="18" t="s">
        <v>762</v>
      </c>
      <c r="B1256" s="31" t="s">
        <v>1875</v>
      </c>
      <c r="C1256" s="7">
        <v>28</v>
      </c>
      <c r="D1256" s="7">
        <v>716</v>
      </c>
      <c r="E1256" s="7" t="s">
        <v>2228</v>
      </c>
      <c r="F1256" s="7" t="s">
        <v>2231</v>
      </c>
      <c r="G1256" s="7" t="s">
        <v>2228</v>
      </c>
      <c r="H1256" s="7" t="s">
        <v>2228</v>
      </c>
    </row>
    <row r="1257" spans="1:8" x14ac:dyDescent="0.2">
      <c r="A1257" s="18" t="s">
        <v>756</v>
      </c>
      <c r="B1257" s="31" t="s">
        <v>1869</v>
      </c>
      <c r="C1257" s="7">
        <v>6</v>
      </c>
      <c r="D1257" s="7">
        <v>782</v>
      </c>
      <c r="E1257" s="7" t="s">
        <v>2228</v>
      </c>
      <c r="F1257" s="7" t="s">
        <v>2231</v>
      </c>
      <c r="G1257" s="7" t="s">
        <v>2228</v>
      </c>
      <c r="H1257" s="7" t="s">
        <v>2228</v>
      </c>
    </row>
    <row r="1258" spans="1:8" x14ac:dyDescent="0.2">
      <c r="A1258" s="18" t="s">
        <v>763</v>
      </c>
      <c r="B1258" s="31" t="s">
        <v>1876</v>
      </c>
      <c r="C1258" s="7">
        <v>30</v>
      </c>
      <c r="D1258" s="7">
        <v>980</v>
      </c>
      <c r="E1258" s="7" t="s">
        <v>2229</v>
      </c>
      <c r="F1258" s="7">
        <v>5</v>
      </c>
      <c r="G1258" s="7" t="s">
        <v>2228</v>
      </c>
      <c r="H1258" s="7" t="s">
        <v>2228</v>
      </c>
    </row>
    <row r="1259" spans="1:8" x14ac:dyDescent="0.2">
      <c r="A1259" s="18" t="s">
        <v>767</v>
      </c>
      <c r="B1259" s="31" t="s">
        <v>1880</v>
      </c>
      <c r="C1259" s="7">
        <v>6</v>
      </c>
      <c r="D1259" s="7">
        <v>782</v>
      </c>
      <c r="E1259" s="7" t="s">
        <v>2228</v>
      </c>
      <c r="F1259" s="7" t="s">
        <v>2231</v>
      </c>
      <c r="G1259" s="7" t="s">
        <v>2228</v>
      </c>
      <c r="H1259" s="7" t="s">
        <v>2228</v>
      </c>
    </row>
    <row r="1260" spans="1:8" x14ac:dyDescent="0.2">
      <c r="A1260" s="18" t="s">
        <v>758</v>
      </c>
      <c r="B1260" s="31" t="s">
        <v>1871</v>
      </c>
      <c r="C1260" s="7">
        <v>19</v>
      </c>
      <c r="D1260" s="7">
        <v>913</v>
      </c>
      <c r="E1260" s="7" t="s">
        <v>2229</v>
      </c>
      <c r="F1260" s="7">
        <v>4</v>
      </c>
      <c r="G1260" s="7" t="s">
        <v>2229</v>
      </c>
      <c r="H1260" s="7" t="s">
        <v>2228</v>
      </c>
    </row>
    <row r="1261" spans="1:8" x14ac:dyDescent="0.2">
      <c r="A1261" s="18" t="s">
        <v>754</v>
      </c>
      <c r="B1261" s="31" t="s">
        <v>1867</v>
      </c>
      <c r="C1261" s="7">
        <v>19</v>
      </c>
      <c r="D1261" s="7">
        <v>913</v>
      </c>
      <c r="E1261" s="7" t="s">
        <v>2229</v>
      </c>
      <c r="F1261" s="7">
        <v>4</v>
      </c>
      <c r="G1261" s="7" t="s">
        <v>2229</v>
      </c>
      <c r="H1261" s="7" t="s">
        <v>2228</v>
      </c>
    </row>
    <row r="1262" spans="1:8" x14ac:dyDescent="0.2">
      <c r="A1262" s="18" t="s">
        <v>760</v>
      </c>
      <c r="B1262" s="31" t="s">
        <v>1873</v>
      </c>
      <c r="C1262" s="7">
        <v>6</v>
      </c>
      <c r="D1262" s="7">
        <v>782</v>
      </c>
      <c r="E1262" s="7" t="s">
        <v>2228</v>
      </c>
      <c r="F1262" s="7" t="s">
        <v>2231</v>
      </c>
      <c r="G1262" s="7" t="s">
        <v>2228</v>
      </c>
      <c r="H1262" s="7" t="s">
        <v>2228</v>
      </c>
    </row>
    <row r="1263" spans="1:8" x14ac:dyDescent="0.2">
      <c r="A1263" s="18" t="s">
        <v>759</v>
      </c>
      <c r="B1263" s="31" t="s">
        <v>1872</v>
      </c>
      <c r="C1263" s="7">
        <v>103</v>
      </c>
      <c r="D1263" s="7">
        <v>980</v>
      </c>
      <c r="E1263" s="7" t="s">
        <v>2229</v>
      </c>
      <c r="F1263" s="7">
        <v>5</v>
      </c>
      <c r="G1263" s="7" t="s">
        <v>2228</v>
      </c>
      <c r="H1263" s="7" t="s">
        <v>2228</v>
      </c>
    </row>
    <row r="1264" spans="1:8" x14ac:dyDescent="0.2">
      <c r="A1264" s="18" t="s">
        <v>765</v>
      </c>
      <c r="B1264" s="31" t="s">
        <v>1878</v>
      </c>
      <c r="C1264" s="7">
        <v>40</v>
      </c>
      <c r="D1264" s="7">
        <v>1178</v>
      </c>
      <c r="E1264" s="7" t="s">
        <v>2229</v>
      </c>
      <c r="F1264" s="7">
        <v>8</v>
      </c>
      <c r="G1264" s="7" t="s">
        <v>2229</v>
      </c>
      <c r="H1264" s="7" t="s">
        <v>2228</v>
      </c>
    </row>
    <row r="1265" spans="1:8" x14ac:dyDescent="0.2">
      <c r="A1265" s="18" t="s">
        <v>755</v>
      </c>
      <c r="B1265" s="31" t="s">
        <v>1868</v>
      </c>
      <c r="C1265" s="7">
        <v>211</v>
      </c>
      <c r="D1265" s="7">
        <v>848</v>
      </c>
      <c r="E1265" s="7" t="s">
        <v>2229</v>
      </c>
      <c r="F1265" s="7">
        <v>2</v>
      </c>
      <c r="G1265" s="7" t="s">
        <v>2228</v>
      </c>
      <c r="H1265" s="7" t="s">
        <v>2228</v>
      </c>
    </row>
    <row r="1266" spans="1:8" x14ac:dyDescent="0.2">
      <c r="A1266" s="18" t="s">
        <v>766</v>
      </c>
      <c r="B1266" s="31" t="s">
        <v>1879</v>
      </c>
      <c r="C1266" s="7">
        <v>25</v>
      </c>
      <c r="D1266" s="7">
        <v>1245</v>
      </c>
      <c r="E1266" s="7" t="s">
        <v>2229</v>
      </c>
      <c r="F1266" s="7">
        <v>9</v>
      </c>
      <c r="G1266" s="7" t="s">
        <v>2228</v>
      </c>
      <c r="H1266" s="7" t="s">
        <v>2228</v>
      </c>
    </row>
    <row r="1267" spans="1:8" x14ac:dyDescent="0.2">
      <c r="A1267" s="18" t="s">
        <v>768</v>
      </c>
      <c r="B1267" s="31" t="s">
        <v>1881</v>
      </c>
      <c r="C1267" s="7">
        <v>21</v>
      </c>
      <c r="D1267" s="7">
        <v>1574</v>
      </c>
      <c r="E1267" s="7" t="s">
        <v>2229</v>
      </c>
      <c r="F1267" s="7">
        <v>14</v>
      </c>
      <c r="G1267" s="7" t="s">
        <v>2229</v>
      </c>
      <c r="H1267" s="7" t="s">
        <v>2228</v>
      </c>
    </row>
    <row r="1268" spans="1:8" x14ac:dyDescent="0.2">
      <c r="A1268" s="18" t="s">
        <v>764</v>
      </c>
      <c r="B1268" s="31" t="s">
        <v>1877</v>
      </c>
      <c r="C1268" s="7">
        <v>55</v>
      </c>
      <c r="D1268" s="7">
        <v>914</v>
      </c>
      <c r="E1268" s="7" t="s">
        <v>2229</v>
      </c>
      <c r="F1268" s="7">
        <v>4</v>
      </c>
      <c r="G1268" s="7" t="s">
        <v>2229</v>
      </c>
      <c r="H1268" s="7" t="s">
        <v>2228</v>
      </c>
    </row>
    <row r="1269" spans="1:8" x14ac:dyDescent="0.2">
      <c r="A1269" s="18" t="s">
        <v>757</v>
      </c>
      <c r="B1269" s="31" t="s">
        <v>1870</v>
      </c>
      <c r="C1269" s="7">
        <v>40</v>
      </c>
      <c r="D1269" s="7">
        <v>980</v>
      </c>
      <c r="E1269" s="7" t="s">
        <v>2229</v>
      </c>
      <c r="F1269" s="7">
        <v>5</v>
      </c>
      <c r="G1269" s="7" t="s">
        <v>2228</v>
      </c>
      <c r="H1269" s="7" t="s">
        <v>2228</v>
      </c>
    </row>
    <row r="1270" spans="1:8" x14ac:dyDescent="0.2">
      <c r="A1270" s="18" t="s">
        <v>753</v>
      </c>
      <c r="B1270" s="31" t="s">
        <v>1866</v>
      </c>
      <c r="C1270" s="7">
        <v>647</v>
      </c>
      <c r="D1270" s="7">
        <v>1112</v>
      </c>
      <c r="E1270" s="7" t="s">
        <v>2229</v>
      </c>
      <c r="F1270" s="7">
        <v>7</v>
      </c>
      <c r="G1270" s="7" t="s">
        <v>2228</v>
      </c>
      <c r="H1270" s="7" t="s">
        <v>2228</v>
      </c>
    </row>
    <row r="1271" spans="1:8" x14ac:dyDescent="0.2">
      <c r="A1271" s="18" t="s">
        <v>776</v>
      </c>
      <c r="B1271" s="31" t="s">
        <v>1888</v>
      </c>
      <c r="C1271" s="7">
        <v>21</v>
      </c>
      <c r="D1271" s="7">
        <v>980</v>
      </c>
      <c r="E1271" s="7" t="s">
        <v>2229</v>
      </c>
      <c r="F1271" s="7">
        <v>5</v>
      </c>
      <c r="G1271" s="7" t="s">
        <v>2229</v>
      </c>
      <c r="H1271" s="7" t="s">
        <v>2228</v>
      </c>
    </row>
    <row r="1272" spans="1:8" x14ac:dyDescent="0.2">
      <c r="A1272" s="18" t="s">
        <v>775</v>
      </c>
      <c r="B1272" s="31" t="s">
        <v>1887</v>
      </c>
      <c r="C1272" s="7">
        <v>19</v>
      </c>
      <c r="D1272" s="7">
        <v>913</v>
      </c>
      <c r="E1272" s="7" t="s">
        <v>2229</v>
      </c>
      <c r="F1272" s="7">
        <v>4</v>
      </c>
      <c r="G1272" s="7" t="s">
        <v>2229</v>
      </c>
      <c r="H1272" s="7" t="s">
        <v>2228</v>
      </c>
    </row>
    <row r="1273" spans="1:8" x14ac:dyDescent="0.2">
      <c r="A1273" s="18" t="s">
        <v>778</v>
      </c>
      <c r="B1273" s="31" t="s">
        <v>1890</v>
      </c>
      <c r="C1273" s="7">
        <v>19</v>
      </c>
      <c r="D1273" s="7">
        <v>913</v>
      </c>
      <c r="E1273" s="7" t="s">
        <v>2229</v>
      </c>
      <c r="F1273" s="7">
        <v>4</v>
      </c>
      <c r="G1273" s="7" t="s">
        <v>2229</v>
      </c>
      <c r="H1273" s="7" t="s">
        <v>2228</v>
      </c>
    </row>
    <row r="1274" spans="1:8" x14ac:dyDescent="0.2">
      <c r="A1274" s="18" t="s">
        <v>777</v>
      </c>
      <c r="B1274" s="31" t="s">
        <v>1889</v>
      </c>
      <c r="C1274" s="7">
        <v>66</v>
      </c>
      <c r="D1274" s="7">
        <v>782</v>
      </c>
      <c r="E1274" s="7" t="s">
        <v>2229</v>
      </c>
      <c r="F1274" s="7">
        <v>2</v>
      </c>
      <c r="G1274" s="7" t="s">
        <v>2228</v>
      </c>
      <c r="H1274" s="7" t="s">
        <v>2228</v>
      </c>
    </row>
    <row r="1275" spans="1:8" x14ac:dyDescent="0.2">
      <c r="A1275" s="18" t="s">
        <v>2635</v>
      </c>
      <c r="B1275" s="31" t="s">
        <v>2634</v>
      </c>
      <c r="C1275" s="7">
        <v>91</v>
      </c>
      <c r="D1275" s="7">
        <v>1310</v>
      </c>
      <c r="E1275" s="7" t="s">
        <v>2229</v>
      </c>
      <c r="F1275" s="7">
        <v>10</v>
      </c>
      <c r="G1275" s="7" t="s">
        <v>2229</v>
      </c>
      <c r="H1275" s="7" t="s">
        <v>2228</v>
      </c>
    </row>
    <row r="1276" spans="1:8" x14ac:dyDescent="0.2">
      <c r="A1276" s="18" t="s">
        <v>769</v>
      </c>
      <c r="B1276" s="31" t="s">
        <v>1882</v>
      </c>
      <c r="C1276" s="7">
        <v>22</v>
      </c>
      <c r="D1276" s="7">
        <v>1904</v>
      </c>
      <c r="E1276" s="7" t="s">
        <v>2229</v>
      </c>
      <c r="F1276" s="7">
        <v>19</v>
      </c>
      <c r="G1276" s="7" t="s">
        <v>2229</v>
      </c>
      <c r="H1276" s="7" t="s">
        <v>2228</v>
      </c>
    </row>
    <row r="1277" spans="1:8" x14ac:dyDescent="0.2">
      <c r="A1277" s="18" t="s">
        <v>332</v>
      </c>
      <c r="B1277" s="31" t="s">
        <v>1443</v>
      </c>
      <c r="C1277" s="7">
        <v>16</v>
      </c>
      <c r="D1277" s="7">
        <v>1310</v>
      </c>
      <c r="E1277" s="7" t="s">
        <v>2229</v>
      </c>
      <c r="F1277" s="7">
        <v>10</v>
      </c>
      <c r="G1277" s="7" t="s">
        <v>2229</v>
      </c>
      <c r="H1277" s="7" t="s">
        <v>2228</v>
      </c>
    </row>
    <row r="1278" spans="1:8" x14ac:dyDescent="0.2">
      <c r="A1278" s="18" t="s">
        <v>330</v>
      </c>
      <c r="B1278" s="31" t="s">
        <v>1441</v>
      </c>
      <c r="C1278" s="7">
        <v>4</v>
      </c>
      <c r="D1278" s="7">
        <v>782</v>
      </c>
      <c r="E1278" s="7" t="s">
        <v>2228</v>
      </c>
      <c r="F1278" s="7" t="s">
        <v>2231</v>
      </c>
      <c r="G1278" s="7" t="s">
        <v>2228</v>
      </c>
      <c r="H1278" s="7" t="s">
        <v>2228</v>
      </c>
    </row>
    <row r="1279" spans="1:8" x14ac:dyDescent="0.2">
      <c r="A1279" s="18" t="s">
        <v>436</v>
      </c>
      <c r="B1279" s="31" t="s">
        <v>1548</v>
      </c>
      <c r="C1279" s="7">
        <v>79</v>
      </c>
      <c r="D1279" s="7">
        <v>914</v>
      </c>
      <c r="E1279" s="7" t="s">
        <v>2229</v>
      </c>
      <c r="F1279" s="7">
        <v>4</v>
      </c>
      <c r="G1279" s="7" t="s">
        <v>2228</v>
      </c>
      <c r="H1279" s="7" t="s">
        <v>2228</v>
      </c>
    </row>
    <row r="1280" spans="1:8" x14ac:dyDescent="0.2">
      <c r="A1280" s="18" t="s">
        <v>432</v>
      </c>
      <c r="B1280" s="31" t="s">
        <v>1544</v>
      </c>
      <c r="C1280" s="7">
        <v>21</v>
      </c>
      <c r="D1280" s="7">
        <v>848</v>
      </c>
      <c r="E1280" s="7" t="s">
        <v>2229</v>
      </c>
      <c r="F1280" s="7">
        <v>3</v>
      </c>
      <c r="G1280" s="7" t="s">
        <v>2228</v>
      </c>
      <c r="H1280" s="7" t="s">
        <v>2228</v>
      </c>
    </row>
    <row r="1281" spans="1:16" x14ac:dyDescent="0.2">
      <c r="A1281" s="18" t="s">
        <v>546</v>
      </c>
      <c r="B1281" s="31" t="s">
        <v>1659</v>
      </c>
      <c r="C1281" s="7">
        <v>65</v>
      </c>
      <c r="D1281" s="7">
        <v>914</v>
      </c>
      <c r="E1281" s="7" t="s">
        <v>2229</v>
      </c>
      <c r="F1281" s="7">
        <v>3</v>
      </c>
      <c r="G1281" s="7" t="s">
        <v>2228</v>
      </c>
      <c r="H1281" s="7" t="s">
        <v>2229</v>
      </c>
    </row>
    <row r="1282" spans="1:16" x14ac:dyDescent="0.2">
      <c r="A1282" s="18" t="s">
        <v>475</v>
      </c>
      <c r="B1282" s="31" t="s">
        <v>1587</v>
      </c>
      <c r="C1282" s="14" t="s">
        <v>3156</v>
      </c>
      <c r="D1282" s="7">
        <v>1178</v>
      </c>
      <c r="E1282" s="7" t="s">
        <v>2229</v>
      </c>
      <c r="F1282" s="7">
        <v>8</v>
      </c>
      <c r="G1282" s="7" t="s">
        <v>2229</v>
      </c>
      <c r="H1282" s="7" t="s">
        <v>2228</v>
      </c>
    </row>
    <row r="1283" spans="1:16" x14ac:dyDescent="0.2">
      <c r="A1283" s="18" t="s">
        <v>331</v>
      </c>
      <c r="B1283" s="31" t="s">
        <v>1442</v>
      </c>
      <c r="C1283" s="7">
        <v>783</v>
      </c>
      <c r="D1283" s="7">
        <v>716</v>
      </c>
      <c r="E1283" s="7" t="s">
        <v>2228</v>
      </c>
      <c r="F1283" s="7" t="s">
        <v>2231</v>
      </c>
      <c r="G1283" s="7" t="s">
        <v>2228</v>
      </c>
      <c r="H1283" s="7" t="s">
        <v>2228</v>
      </c>
    </row>
    <row r="1284" spans="1:16" x14ac:dyDescent="0.2">
      <c r="A1284" s="18" t="s">
        <v>687</v>
      </c>
      <c r="B1284" s="31" t="s">
        <v>1800</v>
      </c>
      <c r="C1284" s="7">
        <v>25</v>
      </c>
      <c r="D1284" s="7">
        <v>1113</v>
      </c>
      <c r="E1284" s="7" t="s">
        <v>2229</v>
      </c>
      <c r="F1284" s="7">
        <v>7</v>
      </c>
      <c r="G1284" s="7" t="s">
        <v>2228</v>
      </c>
      <c r="H1284" s="7" t="s">
        <v>2228</v>
      </c>
    </row>
    <row r="1285" spans="1:16" x14ac:dyDescent="0.2">
      <c r="A1285" s="18" t="s">
        <v>3175</v>
      </c>
      <c r="B1285" s="26" t="s">
        <v>1165</v>
      </c>
      <c r="C1285" s="7">
        <v>1</v>
      </c>
      <c r="D1285" s="7">
        <v>1112</v>
      </c>
      <c r="E1285" s="7" t="s">
        <v>2229</v>
      </c>
      <c r="F1285" s="7">
        <v>7</v>
      </c>
      <c r="G1285" s="7" t="s">
        <v>2229</v>
      </c>
      <c r="H1285" s="7" t="s">
        <v>2228</v>
      </c>
      <c r="P1285" s="2" t="s">
        <v>3172</v>
      </c>
    </row>
    <row r="1286" spans="1:16" x14ac:dyDescent="0.2">
      <c r="A1286" s="18" t="s">
        <v>57</v>
      </c>
      <c r="B1286" s="26" t="s">
        <v>2877</v>
      </c>
      <c r="C1286" s="7">
        <v>1</v>
      </c>
      <c r="D1286" s="7">
        <v>1112</v>
      </c>
      <c r="E1286" s="7" t="s">
        <v>2229</v>
      </c>
      <c r="F1286" s="7">
        <v>7</v>
      </c>
      <c r="G1286" s="7" t="s">
        <v>2229</v>
      </c>
      <c r="H1286" s="7" t="s">
        <v>2228</v>
      </c>
    </row>
    <row r="1287" spans="1:16" x14ac:dyDescent="0.2">
      <c r="A1287" s="18" t="s">
        <v>497</v>
      </c>
      <c r="B1287" s="31" t="s">
        <v>1609</v>
      </c>
      <c r="C1287" s="7">
        <v>1</v>
      </c>
      <c r="D1287" s="7">
        <v>1112</v>
      </c>
      <c r="E1287" s="7" t="s">
        <v>2229</v>
      </c>
      <c r="F1287" s="7">
        <v>7</v>
      </c>
      <c r="G1287" s="7" t="s">
        <v>2229</v>
      </c>
      <c r="H1287" s="7" t="s">
        <v>2228</v>
      </c>
    </row>
    <row r="1288" spans="1:16" x14ac:dyDescent="0.2">
      <c r="A1288" s="18" t="s">
        <v>78</v>
      </c>
      <c r="B1288" s="31" t="s">
        <v>1186</v>
      </c>
      <c r="C1288" s="7">
        <v>92</v>
      </c>
      <c r="D1288" s="7">
        <v>1112</v>
      </c>
      <c r="E1288" s="7" t="s">
        <v>2229</v>
      </c>
      <c r="F1288" s="7">
        <v>7</v>
      </c>
      <c r="G1288" s="7" t="s">
        <v>2229</v>
      </c>
      <c r="H1288" s="7" t="s">
        <v>2228</v>
      </c>
    </row>
    <row r="1289" spans="1:16" x14ac:dyDescent="0.2">
      <c r="A1289" s="19" t="s">
        <v>2632</v>
      </c>
      <c r="B1289" s="26" t="s">
        <v>2633</v>
      </c>
      <c r="C1289" s="14" t="s">
        <v>3156</v>
      </c>
      <c r="D1289" s="7">
        <v>782</v>
      </c>
      <c r="E1289" s="7" t="s">
        <v>2229</v>
      </c>
      <c r="F1289" s="7">
        <v>2</v>
      </c>
      <c r="G1289" s="7" t="s">
        <v>2228</v>
      </c>
      <c r="H1289" s="7" t="s">
        <v>2228</v>
      </c>
    </row>
    <row r="1290" spans="1:16" x14ac:dyDescent="0.2">
      <c r="A1290" s="18" t="s">
        <v>702</v>
      </c>
      <c r="B1290" s="31" t="s">
        <v>1815</v>
      </c>
      <c r="C1290" s="14" t="s">
        <v>3156</v>
      </c>
      <c r="D1290" s="7">
        <v>1377</v>
      </c>
      <c r="E1290" s="7" t="s">
        <v>2229</v>
      </c>
      <c r="F1290" s="7">
        <v>11</v>
      </c>
      <c r="G1290" s="7" t="s">
        <v>2229</v>
      </c>
      <c r="H1290" s="7" t="s">
        <v>2228</v>
      </c>
    </row>
    <row r="1291" spans="1:16" x14ac:dyDescent="0.2">
      <c r="A1291" s="19" t="s">
        <v>2626</v>
      </c>
      <c r="B1291" s="26" t="s">
        <v>2627</v>
      </c>
      <c r="C1291" s="7">
        <v>756</v>
      </c>
      <c r="D1291" s="7">
        <v>716</v>
      </c>
      <c r="E1291" s="7" t="s">
        <v>2228</v>
      </c>
      <c r="F1291" s="7" t="s">
        <v>2231</v>
      </c>
      <c r="G1291" s="7" t="s">
        <v>2228</v>
      </c>
      <c r="H1291" s="7" t="s">
        <v>2228</v>
      </c>
    </row>
    <row r="1292" spans="1:16" x14ac:dyDescent="0.2">
      <c r="A1292" s="19" t="s">
        <v>2628</v>
      </c>
      <c r="B1292" s="26" t="s">
        <v>2629</v>
      </c>
      <c r="C1292" s="7">
        <v>765</v>
      </c>
      <c r="D1292" s="7">
        <v>782</v>
      </c>
      <c r="E1292" s="7" t="s">
        <v>2229</v>
      </c>
      <c r="F1292" s="7">
        <v>2</v>
      </c>
      <c r="G1292" s="7" t="s">
        <v>2228</v>
      </c>
      <c r="H1292" s="7" t="s">
        <v>2228</v>
      </c>
    </row>
    <row r="1293" spans="1:16" x14ac:dyDescent="0.2">
      <c r="A1293" s="19" t="s">
        <v>2630</v>
      </c>
      <c r="B1293" s="26" t="s">
        <v>2631</v>
      </c>
      <c r="C1293" s="7">
        <v>476</v>
      </c>
      <c r="D1293" s="7">
        <v>1310</v>
      </c>
      <c r="E1293" s="7" t="s">
        <v>2229</v>
      </c>
      <c r="F1293" s="7">
        <v>10</v>
      </c>
      <c r="G1293" s="7" t="s">
        <v>2228</v>
      </c>
      <c r="H1293" s="7" t="s">
        <v>2228</v>
      </c>
    </row>
    <row r="1294" spans="1:16" x14ac:dyDescent="0.2">
      <c r="A1294" s="19" t="s">
        <v>2554</v>
      </c>
      <c r="B1294" s="26" t="s">
        <v>2555</v>
      </c>
      <c r="C1294" s="7">
        <v>249</v>
      </c>
      <c r="D1294" s="7">
        <v>915</v>
      </c>
      <c r="E1294" s="7" t="s">
        <v>2229</v>
      </c>
      <c r="F1294" s="7">
        <v>4</v>
      </c>
      <c r="G1294" s="7" t="s">
        <v>2228</v>
      </c>
      <c r="H1294" s="7" t="s">
        <v>2228</v>
      </c>
    </row>
    <row r="1295" spans="1:16" x14ac:dyDescent="0.2">
      <c r="A1295" s="19" t="s">
        <v>2556</v>
      </c>
      <c r="B1295" s="26" t="s">
        <v>2557</v>
      </c>
      <c r="C1295" s="7">
        <v>249</v>
      </c>
      <c r="D1295" s="7">
        <v>915</v>
      </c>
      <c r="E1295" s="7" t="s">
        <v>2229</v>
      </c>
      <c r="F1295" s="7">
        <v>4</v>
      </c>
      <c r="G1295" s="7" t="s">
        <v>2228</v>
      </c>
      <c r="H1295" s="7" t="s">
        <v>2228</v>
      </c>
    </row>
    <row r="1296" spans="1:16" x14ac:dyDescent="0.2">
      <c r="A1296" s="19" t="s">
        <v>2558</v>
      </c>
      <c r="B1296" s="26" t="s">
        <v>2559</v>
      </c>
      <c r="C1296" s="7">
        <v>21</v>
      </c>
      <c r="D1296" s="7">
        <v>1640</v>
      </c>
      <c r="E1296" s="7" t="s">
        <v>2229</v>
      </c>
      <c r="F1296" s="7">
        <v>15</v>
      </c>
      <c r="G1296" s="7" t="s">
        <v>2229</v>
      </c>
      <c r="H1296" s="7" t="s">
        <v>2228</v>
      </c>
    </row>
    <row r="1297" spans="1:16" x14ac:dyDescent="0.2">
      <c r="A1297" s="19" t="s">
        <v>2560</v>
      </c>
      <c r="B1297" s="26" t="s">
        <v>2561</v>
      </c>
      <c r="C1297" s="7">
        <v>249</v>
      </c>
      <c r="D1297" s="7">
        <v>915</v>
      </c>
      <c r="E1297" s="7" t="s">
        <v>2229</v>
      </c>
      <c r="F1297" s="7">
        <v>4</v>
      </c>
      <c r="G1297" s="7" t="s">
        <v>2228</v>
      </c>
      <c r="H1297" s="7" t="s">
        <v>2228</v>
      </c>
    </row>
    <row r="1298" spans="1:16" x14ac:dyDescent="0.2">
      <c r="A1298" s="19" t="s">
        <v>2562</v>
      </c>
      <c r="B1298" s="26" t="s">
        <v>2563</v>
      </c>
      <c r="C1298" s="7">
        <v>249</v>
      </c>
      <c r="D1298" s="7">
        <v>915</v>
      </c>
      <c r="E1298" s="7" t="s">
        <v>2229</v>
      </c>
      <c r="F1298" s="7">
        <v>4</v>
      </c>
      <c r="G1298" s="7" t="s">
        <v>2228</v>
      </c>
      <c r="H1298" s="7" t="s">
        <v>2228</v>
      </c>
    </row>
    <row r="1299" spans="1:16" x14ac:dyDescent="0.2">
      <c r="A1299" s="19" t="s">
        <v>2564</v>
      </c>
      <c r="B1299" s="26" t="s">
        <v>2565</v>
      </c>
      <c r="C1299" s="7">
        <v>245</v>
      </c>
      <c r="D1299" s="7">
        <v>716</v>
      </c>
      <c r="E1299" s="7" t="s">
        <v>2229</v>
      </c>
      <c r="F1299" s="7">
        <v>1</v>
      </c>
      <c r="G1299" s="7" t="s">
        <v>2228</v>
      </c>
      <c r="H1299" s="7" t="s">
        <v>2228</v>
      </c>
    </row>
    <row r="1300" spans="1:16" x14ac:dyDescent="0.2">
      <c r="A1300" s="19" t="s">
        <v>2566</v>
      </c>
      <c r="B1300" s="26" t="s">
        <v>2567</v>
      </c>
      <c r="C1300" s="7">
        <v>21</v>
      </c>
      <c r="D1300" s="7">
        <v>1640</v>
      </c>
      <c r="E1300" s="7" t="s">
        <v>2229</v>
      </c>
      <c r="F1300" s="7">
        <v>15</v>
      </c>
      <c r="G1300" s="7" t="s">
        <v>2229</v>
      </c>
      <c r="H1300" s="7" t="s">
        <v>2228</v>
      </c>
    </row>
    <row r="1301" spans="1:16" x14ac:dyDescent="0.2">
      <c r="A1301" s="19" t="s">
        <v>2568</v>
      </c>
      <c r="B1301" s="26" t="s">
        <v>2569</v>
      </c>
      <c r="C1301" s="7">
        <v>249</v>
      </c>
      <c r="D1301" s="7">
        <v>915</v>
      </c>
      <c r="E1301" s="7" t="s">
        <v>2229</v>
      </c>
      <c r="F1301" s="7">
        <v>4</v>
      </c>
      <c r="G1301" s="7" t="s">
        <v>2228</v>
      </c>
      <c r="H1301" s="7" t="s">
        <v>2228</v>
      </c>
    </row>
    <row r="1302" spans="1:16" x14ac:dyDescent="0.2">
      <c r="A1302" s="19" t="s">
        <v>2570</v>
      </c>
      <c r="B1302" s="26" t="s">
        <v>2571</v>
      </c>
      <c r="C1302" s="7">
        <v>475</v>
      </c>
      <c r="D1302" s="7">
        <v>1706</v>
      </c>
      <c r="E1302" s="7" t="s">
        <v>2229</v>
      </c>
      <c r="F1302" s="7">
        <v>16</v>
      </c>
      <c r="G1302" s="7" t="s">
        <v>2229</v>
      </c>
      <c r="H1302" s="7" t="s">
        <v>2228</v>
      </c>
    </row>
    <row r="1303" spans="1:16" x14ac:dyDescent="0.2">
      <c r="A1303" s="19" t="s">
        <v>2572</v>
      </c>
      <c r="B1303" s="26" t="s">
        <v>2573</v>
      </c>
      <c r="C1303" s="7">
        <v>475</v>
      </c>
      <c r="D1303" s="7">
        <v>1706</v>
      </c>
      <c r="E1303" s="7" t="s">
        <v>2229</v>
      </c>
      <c r="F1303" s="7">
        <v>16</v>
      </c>
      <c r="G1303" s="7" t="s">
        <v>2229</v>
      </c>
      <c r="H1303" s="7" t="s">
        <v>2228</v>
      </c>
    </row>
    <row r="1304" spans="1:16" x14ac:dyDescent="0.2">
      <c r="A1304" s="19" t="s">
        <v>2574</v>
      </c>
      <c r="B1304" s="26" t="s">
        <v>2575</v>
      </c>
      <c r="C1304" s="14" t="s">
        <v>3156</v>
      </c>
      <c r="D1304" s="7" t="s">
        <v>2227</v>
      </c>
      <c r="E1304" s="7" t="s">
        <v>2228</v>
      </c>
      <c r="F1304" s="7" t="s">
        <v>2231</v>
      </c>
      <c r="G1304" s="7" t="s">
        <v>2229</v>
      </c>
      <c r="H1304" s="7" t="s">
        <v>2228</v>
      </c>
      <c r="I1304" s="4" t="s">
        <v>3232</v>
      </c>
      <c r="J1304" s="4">
        <v>122</v>
      </c>
      <c r="K1304" s="4" t="s">
        <v>3233</v>
      </c>
      <c r="L1304" s="4" t="s">
        <v>3234</v>
      </c>
      <c r="M1304" s="39">
        <v>38</v>
      </c>
      <c r="N1304" s="38">
        <v>0.91339999999999999</v>
      </c>
      <c r="O1304" s="41">
        <v>0.3301</v>
      </c>
      <c r="P1304" s="2" t="s">
        <v>3231</v>
      </c>
    </row>
    <row r="1305" spans="1:16" x14ac:dyDescent="0.2">
      <c r="A1305" s="19" t="s">
        <v>2576</v>
      </c>
      <c r="B1305" s="26" t="s">
        <v>2577</v>
      </c>
      <c r="C1305" s="14" t="s">
        <v>3156</v>
      </c>
      <c r="D1305" s="7" t="s">
        <v>2227</v>
      </c>
      <c r="E1305" s="7" t="s">
        <v>2228</v>
      </c>
      <c r="F1305" s="7" t="s">
        <v>2231</v>
      </c>
      <c r="G1305" s="7" t="s">
        <v>2229</v>
      </c>
      <c r="H1305" s="7" t="s">
        <v>2228</v>
      </c>
      <c r="I1305" s="4" t="s">
        <v>3232</v>
      </c>
      <c r="J1305" s="4">
        <v>118</v>
      </c>
      <c r="K1305" s="4" t="s">
        <v>3235</v>
      </c>
      <c r="L1305" s="4" t="s">
        <v>3234</v>
      </c>
      <c r="M1305" s="39">
        <v>38</v>
      </c>
      <c r="N1305" s="38">
        <v>0.91339999999999999</v>
      </c>
      <c r="O1305" s="41">
        <v>0.3301</v>
      </c>
      <c r="P1305" s="2" t="s">
        <v>3231</v>
      </c>
    </row>
    <row r="1306" spans="1:16" x14ac:dyDescent="0.2">
      <c r="A1306" s="18" t="s">
        <v>413</v>
      </c>
      <c r="B1306" s="31" t="s">
        <v>1525</v>
      </c>
      <c r="C1306" s="7">
        <v>475</v>
      </c>
      <c r="D1306" s="7">
        <v>1310</v>
      </c>
      <c r="E1306" s="7" t="s">
        <v>2229</v>
      </c>
      <c r="F1306" s="7">
        <v>10</v>
      </c>
      <c r="G1306" s="7" t="s">
        <v>2229</v>
      </c>
      <c r="H1306" s="7" t="s">
        <v>2228</v>
      </c>
    </row>
    <row r="1307" spans="1:16" x14ac:dyDescent="0.2">
      <c r="A1307" s="19" t="s">
        <v>2578</v>
      </c>
      <c r="B1307" s="26" t="s">
        <v>2579</v>
      </c>
      <c r="C1307" s="7">
        <v>475</v>
      </c>
      <c r="D1307" s="7">
        <v>1706</v>
      </c>
      <c r="E1307" s="7" t="s">
        <v>2229</v>
      </c>
      <c r="F1307" s="7">
        <v>16</v>
      </c>
      <c r="G1307" s="7" t="s">
        <v>2229</v>
      </c>
      <c r="H1307" s="7" t="s">
        <v>2228</v>
      </c>
    </row>
    <row r="1308" spans="1:16" x14ac:dyDescent="0.2">
      <c r="A1308" s="19" t="s">
        <v>2580</v>
      </c>
      <c r="B1308" s="26" t="s">
        <v>2581</v>
      </c>
      <c r="C1308" s="7">
        <v>4</v>
      </c>
      <c r="D1308" s="7">
        <v>1112</v>
      </c>
      <c r="E1308" s="7" t="s">
        <v>2229</v>
      </c>
      <c r="F1308" s="7">
        <v>7</v>
      </c>
      <c r="G1308" s="7" t="s">
        <v>2228</v>
      </c>
      <c r="H1308" s="7" t="s">
        <v>2228</v>
      </c>
    </row>
    <row r="1309" spans="1:16" x14ac:dyDescent="0.2">
      <c r="A1309" s="18" t="s">
        <v>414</v>
      </c>
      <c r="B1309" s="31" t="s">
        <v>1526</v>
      </c>
      <c r="C1309" s="14" t="s">
        <v>3156</v>
      </c>
      <c r="D1309" s="7" t="s">
        <v>2227</v>
      </c>
      <c r="E1309" s="7" t="s">
        <v>2881</v>
      </c>
      <c r="F1309" s="7" t="s">
        <v>2881</v>
      </c>
      <c r="G1309" s="7" t="s">
        <v>2881</v>
      </c>
      <c r="H1309" s="7" t="s">
        <v>2881</v>
      </c>
    </row>
    <row r="1310" spans="1:16" x14ac:dyDescent="0.2">
      <c r="A1310" s="18" t="s">
        <v>58</v>
      </c>
      <c r="B1310" s="31" t="s">
        <v>1166</v>
      </c>
      <c r="C1310" s="7">
        <v>40</v>
      </c>
      <c r="D1310" s="7">
        <v>980</v>
      </c>
      <c r="E1310" s="7" t="s">
        <v>2229</v>
      </c>
      <c r="F1310" s="7">
        <v>5</v>
      </c>
      <c r="G1310" s="7" t="s">
        <v>2228</v>
      </c>
      <c r="H1310" s="7" t="s">
        <v>2228</v>
      </c>
    </row>
    <row r="1311" spans="1:16" x14ac:dyDescent="0.2">
      <c r="A1311" s="18" t="s">
        <v>426</v>
      </c>
      <c r="B1311" s="31" t="s">
        <v>1538</v>
      </c>
      <c r="C1311" s="7">
        <v>141</v>
      </c>
      <c r="D1311" s="7">
        <v>716</v>
      </c>
      <c r="E1311" s="7" t="s">
        <v>2228</v>
      </c>
      <c r="F1311" s="7" t="s">
        <v>2231</v>
      </c>
      <c r="G1311" s="7" t="s">
        <v>2228</v>
      </c>
      <c r="H1311" s="7" t="s">
        <v>2228</v>
      </c>
    </row>
    <row r="1312" spans="1:16" x14ac:dyDescent="0.2">
      <c r="A1312" s="18" t="s">
        <v>438</v>
      </c>
      <c r="B1312" s="31" t="s">
        <v>1550</v>
      </c>
      <c r="C1312" s="7">
        <v>133</v>
      </c>
      <c r="D1312" s="7">
        <v>914</v>
      </c>
      <c r="E1312" s="7" t="s">
        <v>2229</v>
      </c>
      <c r="F1312" s="7">
        <v>4</v>
      </c>
      <c r="G1312" s="7" t="s">
        <v>2228</v>
      </c>
      <c r="H1312" s="7" t="s">
        <v>2228</v>
      </c>
    </row>
    <row r="1313" spans="1:15" x14ac:dyDescent="0.2">
      <c r="A1313" s="18" t="s">
        <v>437</v>
      </c>
      <c r="B1313" s="31" t="s">
        <v>1549</v>
      </c>
      <c r="C1313" s="7">
        <v>97</v>
      </c>
      <c r="D1313" s="7">
        <v>1245</v>
      </c>
      <c r="E1313" s="7" t="s">
        <v>2229</v>
      </c>
      <c r="F1313" s="7">
        <v>9</v>
      </c>
      <c r="G1313" s="7" t="s">
        <v>2228</v>
      </c>
      <c r="H1313" s="7" t="s">
        <v>2228</v>
      </c>
    </row>
    <row r="1314" spans="1:15" x14ac:dyDescent="0.2">
      <c r="A1314" s="18" t="s">
        <v>640</v>
      </c>
      <c r="B1314" s="31" t="s">
        <v>1753</v>
      </c>
      <c r="C1314" s="7">
        <v>260</v>
      </c>
      <c r="D1314" s="7">
        <v>848</v>
      </c>
      <c r="E1314" s="7" t="s">
        <v>2228</v>
      </c>
      <c r="F1314" s="7" t="s">
        <v>2231</v>
      </c>
      <c r="G1314" s="7" t="s">
        <v>2228</v>
      </c>
      <c r="H1314" s="7" t="s">
        <v>2228</v>
      </c>
    </row>
    <row r="1315" spans="1:15" x14ac:dyDescent="0.2">
      <c r="A1315" s="18" t="s">
        <v>698</v>
      </c>
      <c r="B1315" s="31" t="s">
        <v>1811</v>
      </c>
      <c r="C1315" s="7">
        <v>29</v>
      </c>
      <c r="D1315" s="7">
        <v>1112</v>
      </c>
      <c r="E1315" s="7" t="s">
        <v>2229</v>
      </c>
      <c r="F1315" s="7">
        <v>7</v>
      </c>
      <c r="G1315" s="7" t="s">
        <v>2228</v>
      </c>
      <c r="H1315" s="7" t="s">
        <v>2228</v>
      </c>
    </row>
    <row r="1316" spans="1:15" x14ac:dyDescent="0.2">
      <c r="A1316" s="18" t="s">
        <v>657</v>
      </c>
      <c r="B1316" s="31" t="s">
        <v>1770</v>
      </c>
      <c r="C1316" s="7">
        <v>260</v>
      </c>
      <c r="D1316" s="7">
        <v>848</v>
      </c>
      <c r="E1316" s="7" t="s">
        <v>2228</v>
      </c>
      <c r="F1316" s="7" t="s">
        <v>2231</v>
      </c>
      <c r="G1316" s="7" t="s">
        <v>2228</v>
      </c>
      <c r="H1316" s="7" t="s">
        <v>2228</v>
      </c>
    </row>
    <row r="1317" spans="1:15" x14ac:dyDescent="0.2">
      <c r="A1317" s="18" t="s">
        <v>660</v>
      </c>
      <c r="B1317" s="31" t="s">
        <v>1773</v>
      </c>
      <c r="C1317" s="7">
        <v>228</v>
      </c>
      <c r="D1317" s="7" t="s">
        <v>2227</v>
      </c>
      <c r="E1317" s="7" t="s">
        <v>2228</v>
      </c>
      <c r="F1317" s="7" t="s">
        <v>2231</v>
      </c>
      <c r="G1317" s="7" t="s">
        <v>2228</v>
      </c>
      <c r="H1317" s="7" t="s">
        <v>2229</v>
      </c>
      <c r="I1317" s="4" t="s">
        <v>3236</v>
      </c>
      <c r="J1317" s="4">
        <v>49</v>
      </c>
      <c r="K1317" s="4" t="s">
        <v>3237</v>
      </c>
      <c r="L1317" s="4" t="s">
        <v>3238</v>
      </c>
      <c r="M1317" s="4">
        <v>37.5</v>
      </c>
      <c r="N1317" s="38">
        <v>0.9667</v>
      </c>
      <c r="O1317" s="38">
        <v>5.0000000000000001E-4</v>
      </c>
    </row>
    <row r="1318" spans="1:15" x14ac:dyDescent="0.2">
      <c r="A1318" s="18" t="s">
        <v>663</v>
      </c>
      <c r="B1318" s="31" t="s">
        <v>1776</v>
      </c>
      <c r="C1318" s="7">
        <v>260</v>
      </c>
      <c r="D1318" s="7">
        <v>848</v>
      </c>
      <c r="E1318" s="7" t="s">
        <v>2228</v>
      </c>
      <c r="F1318" s="7" t="s">
        <v>2231</v>
      </c>
      <c r="G1318" s="7" t="s">
        <v>2228</v>
      </c>
      <c r="H1318" s="7" t="s">
        <v>2228</v>
      </c>
    </row>
    <row r="1319" spans="1:15" x14ac:dyDescent="0.2">
      <c r="A1319" s="18" t="s">
        <v>710</v>
      </c>
      <c r="B1319" s="31" t="s">
        <v>1823</v>
      </c>
      <c r="C1319" s="7">
        <v>326</v>
      </c>
      <c r="D1319" s="7">
        <v>1245</v>
      </c>
      <c r="E1319" s="7" t="s">
        <v>2229</v>
      </c>
      <c r="F1319" s="7">
        <v>9</v>
      </c>
      <c r="G1319" s="7" t="s">
        <v>2228</v>
      </c>
      <c r="H1319" s="7" t="s">
        <v>2228</v>
      </c>
    </row>
    <row r="1320" spans="1:15" x14ac:dyDescent="0.2">
      <c r="A1320" s="19" t="s">
        <v>2624</v>
      </c>
      <c r="B1320" s="26" t="s">
        <v>2625</v>
      </c>
      <c r="C1320" s="7">
        <v>40</v>
      </c>
      <c r="D1320" s="7">
        <v>914</v>
      </c>
      <c r="E1320" s="7" t="s">
        <v>2229</v>
      </c>
      <c r="F1320" s="7">
        <v>4</v>
      </c>
      <c r="G1320" s="7" t="s">
        <v>2229</v>
      </c>
      <c r="H1320" s="7" t="s">
        <v>2228</v>
      </c>
    </row>
    <row r="1321" spans="1:15" x14ac:dyDescent="0.2">
      <c r="A1321" s="18" t="s">
        <v>637</v>
      </c>
      <c r="B1321" s="31" t="s">
        <v>1750</v>
      </c>
      <c r="C1321" s="14" t="s">
        <v>3156</v>
      </c>
      <c r="D1321" s="7">
        <v>848</v>
      </c>
      <c r="E1321" s="7" t="s">
        <v>2228</v>
      </c>
      <c r="F1321" s="7" t="s">
        <v>2231</v>
      </c>
      <c r="G1321" s="7" t="s">
        <v>2228</v>
      </c>
      <c r="H1321" s="7" t="s">
        <v>2228</v>
      </c>
    </row>
    <row r="1322" spans="1:15" x14ac:dyDescent="0.2">
      <c r="A1322" s="18" t="s">
        <v>661</v>
      </c>
      <c r="B1322" s="31" t="s">
        <v>1774</v>
      </c>
      <c r="C1322" s="7">
        <v>192</v>
      </c>
      <c r="D1322" s="7">
        <v>980</v>
      </c>
      <c r="E1322" s="7" t="s">
        <v>2229</v>
      </c>
      <c r="F1322" s="7">
        <v>5</v>
      </c>
      <c r="G1322" s="7" t="s">
        <v>2229</v>
      </c>
      <c r="H1322" s="7" t="s">
        <v>2229</v>
      </c>
    </row>
    <row r="1323" spans="1:15" x14ac:dyDescent="0.2">
      <c r="A1323" s="18" t="s">
        <v>664</v>
      </c>
      <c r="B1323" s="31" t="s">
        <v>1777</v>
      </c>
      <c r="C1323" s="7">
        <v>21</v>
      </c>
      <c r="D1323" s="7">
        <v>914</v>
      </c>
      <c r="E1323" s="7" t="s">
        <v>2229</v>
      </c>
      <c r="F1323" s="7">
        <v>3</v>
      </c>
      <c r="G1323" s="7" t="s">
        <v>2229</v>
      </c>
      <c r="H1323" s="7" t="s">
        <v>2228</v>
      </c>
    </row>
    <row r="1324" spans="1:15" x14ac:dyDescent="0.2">
      <c r="A1324" s="18" t="s">
        <v>76</v>
      </c>
      <c r="B1324" s="31" t="s">
        <v>1184</v>
      </c>
      <c r="C1324" s="7">
        <v>92</v>
      </c>
      <c r="D1324" s="7">
        <v>716</v>
      </c>
      <c r="E1324" s="7" t="s">
        <v>2228</v>
      </c>
      <c r="F1324" s="7" t="s">
        <v>2231</v>
      </c>
      <c r="G1324" s="7" t="s">
        <v>2228</v>
      </c>
      <c r="H1324" s="7" t="s">
        <v>2229</v>
      </c>
    </row>
    <row r="1325" spans="1:15" x14ac:dyDescent="0.2">
      <c r="A1325" s="18" t="s">
        <v>667</v>
      </c>
      <c r="B1325" s="31" t="s">
        <v>1780</v>
      </c>
      <c r="C1325" s="7">
        <v>84</v>
      </c>
      <c r="D1325" s="7">
        <v>1178</v>
      </c>
      <c r="E1325" s="7" t="s">
        <v>2229</v>
      </c>
      <c r="F1325" s="7">
        <v>8</v>
      </c>
      <c r="G1325" s="7" t="s">
        <v>2229</v>
      </c>
      <c r="H1325" s="7" t="s">
        <v>2228</v>
      </c>
    </row>
    <row r="1326" spans="1:15" x14ac:dyDescent="0.2">
      <c r="A1326" s="18" t="s">
        <v>665</v>
      </c>
      <c r="B1326" s="31" t="s">
        <v>1778</v>
      </c>
      <c r="C1326" s="7">
        <v>260</v>
      </c>
      <c r="D1326" s="7">
        <v>848</v>
      </c>
      <c r="E1326" s="7" t="s">
        <v>2228</v>
      </c>
      <c r="F1326" s="7" t="s">
        <v>2231</v>
      </c>
      <c r="G1326" s="7" t="s">
        <v>2228</v>
      </c>
      <c r="H1326" s="7" t="s">
        <v>2228</v>
      </c>
    </row>
    <row r="1327" spans="1:15" x14ac:dyDescent="0.2">
      <c r="A1327" s="18" t="s">
        <v>659</v>
      </c>
      <c r="B1327" s="31" t="s">
        <v>1772</v>
      </c>
      <c r="C1327" s="7">
        <v>260</v>
      </c>
      <c r="D1327" s="7">
        <v>848</v>
      </c>
      <c r="E1327" s="7" t="s">
        <v>2228</v>
      </c>
      <c r="F1327" s="7" t="s">
        <v>2231</v>
      </c>
      <c r="G1327" s="7" t="s">
        <v>2228</v>
      </c>
      <c r="H1327" s="7" t="s">
        <v>2228</v>
      </c>
    </row>
    <row r="1328" spans="1:15" x14ac:dyDescent="0.2">
      <c r="A1328" s="18" t="s">
        <v>656</v>
      </c>
      <c r="B1328" s="31" t="s">
        <v>1769</v>
      </c>
      <c r="C1328" s="14" t="s">
        <v>3156</v>
      </c>
      <c r="D1328" s="7" t="s">
        <v>2227</v>
      </c>
      <c r="E1328" s="7" t="s">
        <v>2229</v>
      </c>
      <c r="F1328" s="7">
        <v>13</v>
      </c>
      <c r="G1328" s="7" t="s">
        <v>2228</v>
      </c>
      <c r="H1328" s="7" t="s">
        <v>2228</v>
      </c>
    </row>
    <row r="1329" spans="1:8" x14ac:dyDescent="0.2">
      <c r="A1329" s="18" t="s">
        <v>708</v>
      </c>
      <c r="B1329" s="31" t="s">
        <v>1821</v>
      </c>
      <c r="C1329" s="7">
        <v>179</v>
      </c>
      <c r="D1329" s="7">
        <v>914</v>
      </c>
      <c r="E1329" s="7" t="s">
        <v>2229</v>
      </c>
      <c r="F1329" s="7">
        <v>4</v>
      </c>
      <c r="G1329" s="7" t="s">
        <v>2228</v>
      </c>
      <c r="H1329" s="7" t="s">
        <v>2228</v>
      </c>
    </row>
    <row r="1330" spans="1:8" x14ac:dyDescent="0.2">
      <c r="A1330" s="18" t="s">
        <v>658</v>
      </c>
      <c r="B1330" s="31" t="s">
        <v>1771</v>
      </c>
      <c r="C1330" s="7">
        <v>260</v>
      </c>
      <c r="D1330" s="7">
        <v>848</v>
      </c>
      <c r="E1330" s="7" t="s">
        <v>2228</v>
      </c>
      <c r="F1330" s="7" t="s">
        <v>2231</v>
      </c>
      <c r="G1330" s="7" t="s">
        <v>2228</v>
      </c>
      <c r="H1330" s="7" t="s">
        <v>2228</v>
      </c>
    </row>
    <row r="1331" spans="1:8" x14ac:dyDescent="0.2">
      <c r="A1331" s="18" t="s">
        <v>56</v>
      </c>
      <c r="B1331" s="26" t="s">
        <v>2878</v>
      </c>
      <c r="C1331" s="7">
        <v>103</v>
      </c>
      <c r="D1331" s="7">
        <v>1012</v>
      </c>
      <c r="E1331" s="7" t="s">
        <v>2229</v>
      </c>
      <c r="F1331" s="7">
        <v>5</v>
      </c>
      <c r="G1331" s="7" t="s">
        <v>2228</v>
      </c>
      <c r="H1331" s="7" t="s">
        <v>2228</v>
      </c>
    </row>
    <row r="1332" spans="1:8" x14ac:dyDescent="0.2">
      <c r="A1332" s="18" t="s">
        <v>56</v>
      </c>
      <c r="B1332" s="26" t="s">
        <v>1164</v>
      </c>
      <c r="C1332" s="7">
        <v>103</v>
      </c>
      <c r="D1332" s="7">
        <v>980</v>
      </c>
      <c r="E1332" s="7" t="s">
        <v>2229</v>
      </c>
      <c r="F1332" s="7">
        <v>5</v>
      </c>
      <c r="G1332" s="7" t="s">
        <v>2228</v>
      </c>
      <c r="H1332" s="7" t="s">
        <v>2228</v>
      </c>
    </row>
    <row r="1333" spans="1:8" x14ac:dyDescent="0.2">
      <c r="A1333" s="19" t="s">
        <v>2620</v>
      </c>
      <c r="B1333" s="26" t="s">
        <v>2621</v>
      </c>
      <c r="C1333" s="7">
        <v>16</v>
      </c>
      <c r="D1333" s="7">
        <v>1244</v>
      </c>
      <c r="E1333" s="7" t="s">
        <v>2229</v>
      </c>
      <c r="F1333" s="7">
        <v>9</v>
      </c>
      <c r="G1333" s="7" t="s">
        <v>2229</v>
      </c>
      <c r="H1333" s="7" t="s">
        <v>2228</v>
      </c>
    </row>
    <row r="1334" spans="1:8" x14ac:dyDescent="0.2">
      <c r="A1334" s="19" t="s">
        <v>2622</v>
      </c>
      <c r="B1334" s="26" t="s">
        <v>2623</v>
      </c>
      <c r="C1334" s="7">
        <v>674</v>
      </c>
      <c r="D1334" s="7">
        <v>1112</v>
      </c>
      <c r="E1334" s="7" t="s">
        <v>2229</v>
      </c>
      <c r="F1334" s="7">
        <v>7</v>
      </c>
      <c r="G1334" s="7" t="s">
        <v>2229</v>
      </c>
      <c r="H1334" s="7" t="s">
        <v>2228</v>
      </c>
    </row>
    <row r="1335" spans="1:8" x14ac:dyDescent="0.2">
      <c r="A1335" s="18" t="s">
        <v>279</v>
      </c>
      <c r="B1335" s="31" t="s">
        <v>1390</v>
      </c>
      <c r="C1335" s="7">
        <v>100</v>
      </c>
      <c r="D1335" s="7">
        <v>1032</v>
      </c>
      <c r="E1335" s="7" t="s">
        <v>2229</v>
      </c>
      <c r="F1335" s="7">
        <v>5</v>
      </c>
      <c r="G1335" s="7" t="s">
        <v>2228</v>
      </c>
      <c r="H1335" s="7" t="s">
        <v>2228</v>
      </c>
    </row>
    <row r="1336" spans="1:8" x14ac:dyDescent="0.2">
      <c r="A1336" s="19" t="s">
        <v>2608</v>
      </c>
      <c r="B1336" s="26" t="s">
        <v>2609</v>
      </c>
      <c r="C1336" s="7">
        <v>30</v>
      </c>
      <c r="D1336" s="7">
        <v>980</v>
      </c>
      <c r="E1336" s="7" t="s">
        <v>2229</v>
      </c>
      <c r="F1336" s="7">
        <v>5</v>
      </c>
      <c r="G1336" s="7" t="s">
        <v>2228</v>
      </c>
      <c r="H1336" s="7" t="s">
        <v>2228</v>
      </c>
    </row>
    <row r="1337" spans="1:8" x14ac:dyDescent="0.2">
      <c r="A1337" s="19" t="s">
        <v>2610</v>
      </c>
      <c r="B1337" s="26" t="s">
        <v>2611</v>
      </c>
      <c r="C1337" s="14" t="s">
        <v>3156</v>
      </c>
      <c r="D1337" s="7">
        <v>1046</v>
      </c>
      <c r="E1337" s="7" t="s">
        <v>2229</v>
      </c>
      <c r="F1337" s="7">
        <v>6</v>
      </c>
      <c r="G1337" s="7" t="s">
        <v>2228</v>
      </c>
      <c r="H1337" s="7" t="s">
        <v>2228</v>
      </c>
    </row>
    <row r="1338" spans="1:8" x14ac:dyDescent="0.2">
      <c r="A1338" s="19" t="s">
        <v>2612</v>
      </c>
      <c r="B1338" s="26" t="s">
        <v>2613</v>
      </c>
      <c r="C1338" s="7">
        <v>6</v>
      </c>
      <c r="D1338" s="7">
        <v>782</v>
      </c>
      <c r="E1338" s="7" t="s">
        <v>2228</v>
      </c>
      <c r="F1338" s="7" t="s">
        <v>2231</v>
      </c>
      <c r="G1338" s="7" t="s">
        <v>2228</v>
      </c>
      <c r="H1338" s="7" t="s">
        <v>2228</v>
      </c>
    </row>
    <row r="1339" spans="1:8" x14ac:dyDescent="0.2">
      <c r="A1339" s="19" t="s">
        <v>2614</v>
      </c>
      <c r="B1339" s="26" t="s">
        <v>2615</v>
      </c>
      <c r="C1339" s="7">
        <v>444</v>
      </c>
      <c r="D1339" s="7">
        <v>717</v>
      </c>
      <c r="E1339" s="7" t="s">
        <v>2228</v>
      </c>
      <c r="F1339" s="7" t="s">
        <v>2231</v>
      </c>
      <c r="G1339" s="7" t="s">
        <v>2228</v>
      </c>
      <c r="H1339" s="7" t="s">
        <v>2228</v>
      </c>
    </row>
    <row r="1340" spans="1:8" x14ac:dyDescent="0.2">
      <c r="A1340" s="19" t="s">
        <v>2616</v>
      </c>
      <c r="B1340" s="26" t="s">
        <v>2617</v>
      </c>
      <c r="C1340" s="7">
        <v>648</v>
      </c>
      <c r="D1340" s="7">
        <v>914</v>
      </c>
      <c r="E1340" s="7" t="s">
        <v>2229</v>
      </c>
      <c r="F1340" s="7">
        <v>3</v>
      </c>
      <c r="G1340" s="7" t="s">
        <v>2228</v>
      </c>
      <c r="H1340" s="7" t="s">
        <v>2228</v>
      </c>
    </row>
    <row r="1341" spans="1:8" x14ac:dyDescent="0.2">
      <c r="A1341" s="19" t="s">
        <v>2618</v>
      </c>
      <c r="B1341" s="26" t="s">
        <v>2619</v>
      </c>
      <c r="C1341" s="7">
        <v>648</v>
      </c>
      <c r="D1341" s="7">
        <v>914</v>
      </c>
      <c r="E1341" s="7" t="s">
        <v>2229</v>
      </c>
      <c r="F1341" s="7">
        <v>3</v>
      </c>
      <c r="G1341" s="7" t="s">
        <v>2228</v>
      </c>
      <c r="H1341" s="7" t="s">
        <v>2228</v>
      </c>
    </row>
    <row r="1342" spans="1:8" x14ac:dyDescent="0.2">
      <c r="A1342" s="18" t="s">
        <v>55</v>
      </c>
      <c r="B1342" s="31" t="s">
        <v>1163</v>
      </c>
      <c r="C1342" s="7">
        <v>103</v>
      </c>
      <c r="D1342" s="7">
        <v>980</v>
      </c>
      <c r="E1342" s="7" t="s">
        <v>2229</v>
      </c>
      <c r="F1342" s="7">
        <v>5</v>
      </c>
      <c r="G1342" s="7" t="s">
        <v>2228</v>
      </c>
      <c r="H1342" s="7" t="s">
        <v>2228</v>
      </c>
    </row>
    <row r="1343" spans="1:8" x14ac:dyDescent="0.2">
      <c r="A1343" s="18" t="s">
        <v>280</v>
      </c>
      <c r="B1343" s="31" t="s">
        <v>1391</v>
      </c>
      <c r="C1343" s="14" t="s">
        <v>3156</v>
      </c>
      <c r="D1343" s="7">
        <v>1027</v>
      </c>
      <c r="E1343" s="7" t="s">
        <v>2229</v>
      </c>
      <c r="F1343" s="7">
        <v>6</v>
      </c>
      <c r="G1343" s="7" t="s">
        <v>2229</v>
      </c>
      <c r="H1343" s="7" t="s">
        <v>2228</v>
      </c>
    </row>
    <row r="1344" spans="1:8" x14ac:dyDescent="0.2">
      <c r="A1344" s="18" t="s">
        <v>686</v>
      </c>
      <c r="B1344" s="31" t="s">
        <v>1799</v>
      </c>
      <c r="C1344" s="7">
        <v>6</v>
      </c>
      <c r="D1344" s="7">
        <v>823</v>
      </c>
      <c r="E1344" s="7" t="s">
        <v>2228</v>
      </c>
      <c r="F1344" s="7" t="s">
        <v>2231</v>
      </c>
      <c r="G1344" s="7" t="s">
        <v>2228</v>
      </c>
      <c r="H1344" s="7" t="s">
        <v>2228</v>
      </c>
    </row>
    <row r="1345" spans="1:8" x14ac:dyDescent="0.2">
      <c r="A1345" s="18" t="s">
        <v>625</v>
      </c>
      <c r="B1345" s="31" t="s">
        <v>1738</v>
      </c>
      <c r="C1345" s="7">
        <v>314</v>
      </c>
      <c r="D1345" s="7">
        <v>1046</v>
      </c>
      <c r="E1345" s="7" t="s">
        <v>2229</v>
      </c>
      <c r="F1345" s="7">
        <v>6</v>
      </c>
      <c r="G1345" s="7" t="s">
        <v>2228</v>
      </c>
      <c r="H1345" s="7" t="s">
        <v>2228</v>
      </c>
    </row>
    <row r="1346" spans="1:8" x14ac:dyDescent="0.2">
      <c r="A1346" s="18" t="s">
        <v>284</v>
      </c>
      <c r="B1346" s="31" t="s">
        <v>1395</v>
      </c>
      <c r="C1346" s="7">
        <v>875</v>
      </c>
      <c r="D1346" s="7">
        <v>782</v>
      </c>
      <c r="E1346" s="7" t="s">
        <v>2229</v>
      </c>
      <c r="F1346" s="7">
        <v>2</v>
      </c>
      <c r="G1346" s="7" t="s">
        <v>2228</v>
      </c>
      <c r="H1346" s="7" t="s">
        <v>2229</v>
      </c>
    </row>
    <row r="1347" spans="1:8" x14ac:dyDescent="0.2">
      <c r="A1347" s="18" t="s">
        <v>454</v>
      </c>
      <c r="B1347" s="31" t="s">
        <v>1566</v>
      </c>
      <c r="C1347" s="7">
        <v>65</v>
      </c>
      <c r="D1347" s="7">
        <v>914</v>
      </c>
      <c r="E1347" s="7" t="s">
        <v>2229</v>
      </c>
      <c r="F1347" s="7">
        <v>3</v>
      </c>
      <c r="G1347" s="7" t="s">
        <v>2228</v>
      </c>
      <c r="H1347" s="7" t="s">
        <v>2229</v>
      </c>
    </row>
    <row r="1348" spans="1:8" x14ac:dyDescent="0.2">
      <c r="A1348" s="19" t="s">
        <v>2602</v>
      </c>
      <c r="B1348" s="26" t="s">
        <v>2603</v>
      </c>
      <c r="C1348" s="7">
        <v>4</v>
      </c>
      <c r="D1348" s="7">
        <v>716</v>
      </c>
      <c r="E1348" s="7" t="s">
        <v>2228</v>
      </c>
      <c r="F1348" s="7" t="s">
        <v>2231</v>
      </c>
      <c r="G1348" s="7" t="s">
        <v>2228</v>
      </c>
      <c r="H1348" s="7" t="s">
        <v>2228</v>
      </c>
    </row>
    <row r="1349" spans="1:8" x14ac:dyDescent="0.2">
      <c r="A1349" s="19" t="s">
        <v>2604</v>
      </c>
      <c r="B1349" s="26" t="s">
        <v>2605</v>
      </c>
      <c r="C1349" s="7">
        <v>55</v>
      </c>
      <c r="D1349" s="7">
        <v>914</v>
      </c>
      <c r="E1349" s="7" t="s">
        <v>2229</v>
      </c>
      <c r="F1349" s="7">
        <v>4</v>
      </c>
      <c r="G1349" s="7" t="s">
        <v>2229</v>
      </c>
      <c r="H1349" s="7" t="s">
        <v>2228</v>
      </c>
    </row>
    <row r="1350" spans="1:8" x14ac:dyDescent="0.2">
      <c r="A1350" s="19" t="s">
        <v>2606</v>
      </c>
      <c r="B1350" s="26" t="s">
        <v>2607</v>
      </c>
      <c r="C1350" s="7">
        <v>55</v>
      </c>
      <c r="D1350" s="7">
        <v>716</v>
      </c>
      <c r="E1350" s="7" t="s">
        <v>2228</v>
      </c>
      <c r="F1350" s="7" t="s">
        <v>2231</v>
      </c>
      <c r="G1350" s="7" t="s">
        <v>2228</v>
      </c>
      <c r="H1350" s="7" t="s">
        <v>2228</v>
      </c>
    </row>
    <row r="1351" spans="1:8" x14ac:dyDescent="0.2">
      <c r="A1351" s="18" t="s">
        <v>77</v>
      </c>
      <c r="B1351" s="31" t="s">
        <v>1185</v>
      </c>
      <c r="C1351" s="7">
        <v>248</v>
      </c>
      <c r="D1351" s="7">
        <v>1245</v>
      </c>
      <c r="E1351" s="7" t="s">
        <v>2229</v>
      </c>
      <c r="F1351" s="7">
        <v>9</v>
      </c>
      <c r="G1351" s="7" t="s">
        <v>2228</v>
      </c>
      <c r="H1351" s="7" t="s">
        <v>2228</v>
      </c>
    </row>
    <row r="1352" spans="1:8" x14ac:dyDescent="0.2">
      <c r="A1352" s="18" t="s">
        <v>697</v>
      </c>
      <c r="B1352" s="31" t="s">
        <v>1810</v>
      </c>
      <c r="C1352" s="14" t="s">
        <v>3156</v>
      </c>
      <c r="D1352" s="7">
        <v>914</v>
      </c>
      <c r="E1352" s="7" t="s">
        <v>2229</v>
      </c>
      <c r="F1352" s="7">
        <v>4</v>
      </c>
      <c r="G1352" s="7" t="s">
        <v>2228</v>
      </c>
      <c r="H1352" s="7" t="s">
        <v>2228</v>
      </c>
    </row>
    <row r="1353" spans="1:8" x14ac:dyDescent="0.2">
      <c r="A1353" s="18" t="s">
        <v>688</v>
      </c>
      <c r="B1353" s="31" t="s">
        <v>1801</v>
      </c>
      <c r="C1353" s="7">
        <v>179</v>
      </c>
      <c r="D1353" s="7">
        <v>914</v>
      </c>
      <c r="E1353" s="7" t="s">
        <v>2229</v>
      </c>
      <c r="F1353" s="7">
        <v>4</v>
      </c>
      <c r="G1353" s="7" t="s">
        <v>2228</v>
      </c>
      <c r="H1353" s="7" t="s">
        <v>2228</v>
      </c>
    </row>
    <row r="1354" spans="1:8" x14ac:dyDescent="0.2">
      <c r="A1354" s="18" t="s">
        <v>36</v>
      </c>
      <c r="B1354" s="31" t="s">
        <v>1144</v>
      </c>
      <c r="C1354" s="7">
        <v>21</v>
      </c>
      <c r="D1354" s="7">
        <v>1574</v>
      </c>
      <c r="E1354" s="7" t="s">
        <v>2229</v>
      </c>
      <c r="F1354" s="7">
        <v>14</v>
      </c>
      <c r="G1354" s="7" t="s">
        <v>2228</v>
      </c>
      <c r="H1354" s="7" t="s">
        <v>2228</v>
      </c>
    </row>
    <row r="1355" spans="1:8" x14ac:dyDescent="0.2">
      <c r="A1355" s="18" t="s">
        <v>48</v>
      </c>
      <c r="B1355" s="31" t="s">
        <v>1156</v>
      </c>
      <c r="C1355" s="7">
        <v>65</v>
      </c>
      <c r="D1355" s="7">
        <v>914</v>
      </c>
      <c r="E1355" s="7" t="s">
        <v>2229</v>
      </c>
      <c r="F1355" s="7">
        <v>3</v>
      </c>
      <c r="G1355" s="7" t="s">
        <v>2228</v>
      </c>
      <c r="H1355" s="7" t="s">
        <v>2229</v>
      </c>
    </row>
    <row r="1356" spans="1:8" x14ac:dyDescent="0.2">
      <c r="A1356" s="18" t="s">
        <v>37</v>
      </c>
      <c r="B1356" s="31" t="s">
        <v>1145</v>
      </c>
      <c r="C1356" s="14" t="s">
        <v>3156</v>
      </c>
      <c r="D1356" s="7">
        <v>716</v>
      </c>
      <c r="E1356" s="7" t="s">
        <v>2228</v>
      </c>
      <c r="F1356" s="7" t="s">
        <v>2231</v>
      </c>
      <c r="G1356" s="7" t="s">
        <v>2228</v>
      </c>
      <c r="H1356" s="7" t="s">
        <v>2228</v>
      </c>
    </row>
    <row r="1357" spans="1:8" x14ac:dyDescent="0.2">
      <c r="A1357" s="18" t="s">
        <v>38</v>
      </c>
      <c r="B1357" s="31" t="s">
        <v>1146</v>
      </c>
      <c r="C1357" s="7">
        <v>67</v>
      </c>
      <c r="D1357" s="7">
        <v>914</v>
      </c>
      <c r="E1357" s="7" t="s">
        <v>2229</v>
      </c>
      <c r="F1357" s="7">
        <v>3</v>
      </c>
      <c r="G1357" s="7" t="s">
        <v>2228</v>
      </c>
      <c r="H1357" s="7" t="s">
        <v>2228</v>
      </c>
    </row>
    <row r="1358" spans="1:8" x14ac:dyDescent="0.2">
      <c r="A1358" s="18" t="s">
        <v>54</v>
      </c>
      <c r="B1358" s="31" t="s">
        <v>1162</v>
      </c>
      <c r="C1358" s="14" t="s">
        <v>3156</v>
      </c>
      <c r="D1358" s="7">
        <v>980</v>
      </c>
      <c r="E1358" s="7" t="s">
        <v>2229</v>
      </c>
      <c r="F1358" s="7">
        <v>5</v>
      </c>
      <c r="G1358" s="7" t="s">
        <v>2228</v>
      </c>
      <c r="H1358" s="7" t="s">
        <v>2228</v>
      </c>
    </row>
    <row r="1359" spans="1:8" x14ac:dyDescent="0.2">
      <c r="A1359" s="18" t="s">
        <v>577</v>
      </c>
      <c r="B1359" s="31" t="s">
        <v>1690</v>
      </c>
      <c r="C1359" s="7">
        <v>108</v>
      </c>
      <c r="D1359" s="7">
        <v>915</v>
      </c>
      <c r="E1359" s="7" t="s">
        <v>2229</v>
      </c>
      <c r="F1359" s="7">
        <v>4</v>
      </c>
      <c r="G1359" s="7" t="s">
        <v>2228</v>
      </c>
      <c r="H1359" s="7" t="s">
        <v>2228</v>
      </c>
    </row>
    <row r="1360" spans="1:8" x14ac:dyDescent="0.2">
      <c r="A1360" s="18" t="s">
        <v>604</v>
      </c>
      <c r="B1360" s="31" t="s">
        <v>1717</v>
      </c>
      <c r="C1360" s="7">
        <v>829</v>
      </c>
      <c r="D1360" s="7" t="s">
        <v>2227</v>
      </c>
      <c r="E1360" s="7" t="s">
        <v>2229</v>
      </c>
      <c r="F1360" s="7">
        <v>9</v>
      </c>
      <c r="G1360" s="7" t="s">
        <v>2228</v>
      </c>
      <c r="H1360" s="7" t="s">
        <v>2228</v>
      </c>
    </row>
    <row r="1361" spans="1:8" x14ac:dyDescent="0.2">
      <c r="A1361" s="18" t="s">
        <v>603</v>
      </c>
      <c r="B1361" s="31" t="s">
        <v>1716</v>
      </c>
      <c r="C1361" s="7">
        <v>108</v>
      </c>
      <c r="D1361" s="7">
        <v>915</v>
      </c>
      <c r="E1361" s="7" t="s">
        <v>2229</v>
      </c>
      <c r="F1361" s="7">
        <v>4</v>
      </c>
      <c r="G1361" s="7" t="s">
        <v>2228</v>
      </c>
      <c r="H1361" s="7" t="s">
        <v>2228</v>
      </c>
    </row>
    <row r="1362" spans="1:8" x14ac:dyDescent="0.2">
      <c r="A1362" s="18" t="s">
        <v>602</v>
      </c>
      <c r="B1362" s="31" t="s">
        <v>1715</v>
      </c>
      <c r="C1362" s="7">
        <v>314</v>
      </c>
      <c r="D1362" s="7">
        <v>1046</v>
      </c>
      <c r="E1362" s="7" t="s">
        <v>2229</v>
      </c>
      <c r="F1362" s="7">
        <v>6</v>
      </c>
      <c r="G1362" s="7" t="s">
        <v>2228</v>
      </c>
      <c r="H1362" s="7" t="s">
        <v>2228</v>
      </c>
    </row>
    <row r="1363" spans="1:8" x14ac:dyDescent="0.2">
      <c r="A1363" s="18" t="s">
        <v>601</v>
      </c>
      <c r="B1363" s="31" t="s">
        <v>1714</v>
      </c>
      <c r="C1363" s="7">
        <v>116</v>
      </c>
      <c r="D1363" s="7">
        <v>914</v>
      </c>
      <c r="E1363" s="7" t="s">
        <v>2229</v>
      </c>
      <c r="F1363" s="7">
        <v>4</v>
      </c>
      <c r="G1363" s="7" t="s">
        <v>2228</v>
      </c>
      <c r="H1363" s="7" t="s">
        <v>2229</v>
      </c>
    </row>
    <row r="1364" spans="1:8" x14ac:dyDescent="0.2">
      <c r="A1364" s="18" t="s">
        <v>576</v>
      </c>
      <c r="B1364" s="31" t="s">
        <v>1689</v>
      </c>
      <c r="C1364" s="7">
        <v>829</v>
      </c>
      <c r="D1364" s="7" t="s">
        <v>2227</v>
      </c>
      <c r="E1364" s="7" t="s">
        <v>2229</v>
      </c>
      <c r="F1364" s="7">
        <v>9</v>
      </c>
      <c r="G1364" s="7" t="s">
        <v>2228</v>
      </c>
      <c r="H1364" s="7" t="s">
        <v>2228</v>
      </c>
    </row>
    <row r="1365" spans="1:8" x14ac:dyDescent="0.2">
      <c r="A1365" s="18" t="s">
        <v>575</v>
      </c>
      <c r="B1365" s="31" t="s">
        <v>1688</v>
      </c>
      <c r="C1365" s="7">
        <v>116</v>
      </c>
      <c r="D1365" s="7">
        <v>914</v>
      </c>
      <c r="E1365" s="7" t="s">
        <v>2229</v>
      </c>
      <c r="F1365" s="7">
        <v>4</v>
      </c>
      <c r="G1365" s="7" t="s">
        <v>2228</v>
      </c>
      <c r="H1365" s="7" t="s">
        <v>2229</v>
      </c>
    </row>
    <row r="1366" spans="1:8" x14ac:dyDescent="0.2">
      <c r="A1366" s="18" t="s">
        <v>599</v>
      </c>
      <c r="B1366" s="31" t="s">
        <v>1712</v>
      </c>
      <c r="C1366" s="7">
        <v>108</v>
      </c>
      <c r="D1366" s="7">
        <v>915</v>
      </c>
      <c r="E1366" s="7" t="s">
        <v>2229</v>
      </c>
      <c r="F1366" s="7">
        <v>4</v>
      </c>
      <c r="G1366" s="7" t="s">
        <v>2228</v>
      </c>
      <c r="H1366" s="7" t="s">
        <v>2228</v>
      </c>
    </row>
    <row r="1367" spans="1:8" x14ac:dyDescent="0.2">
      <c r="A1367" s="18" t="s">
        <v>574</v>
      </c>
      <c r="B1367" s="31" t="s">
        <v>1687</v>
      </c>
      <c r="C1367" s="7">
        <v>829</v>
      </c>
      <c r="D1367" s="7" t="s">
        <v>2227</v>
      </c>
      <c r="E1367" s="7" t="s">
        <v>2229</v>
      </c>
      <c r="F1367" s="7">
        <v>9</v>
      </c>
      <c r="G1367" s="7" t="s">
        <v>2228</v>
      </c>
      <c r="H1367" s="7" t="s">
        <v>2228</v>
      </c>
    </row>
    <row r="1368" spans="1:8" x14ac:dyDescent="0.2">
      <c r="A1368" s="18" t="s">
        <v>600</v>
      </c>
      <c r="B1368" s="31" t="s">
        <v>1713</v>
      </c>
      <c r="C1368" s="7">
        <v>314</v>
      </c>
      <c r="D1368" s="7">
        <v>1046</v>
      </c>
      <c r="E1368" s="7" t="s">
        <v>2229</v>
      </c>
      <c r="F1368" s="7">
        <v>6</v>
      </c>
      <c r="G1368" s="7" t="s">
        <v>2228</v>
      </c>
      <c r="H1368" s="7" t="s">
        <v>2228</v>
      </c>
    </row>
    <row r="1369" spans="1:8" x14ac:dyDescent="0.2">
      <c r="A1369" s="18" t="s">
        <v>598</v>
      </c>
      <c r="B1369" s="31" t="s">
        <v>1711</v>
      </c>
      <c r="C1369" s="7">
        <v>314</v>
      </c>
      <c r="D1369" s="7">
        <v>1046</v>
      </c>
      <c r="E1369" s="7" t="s">
        <v>2229</v>
      </c>
      <c r="F1369" s="7">
        <v>6</v>
      </c>
      <c r="G1369" s="7" t="s">
        <v>2228</v>
      </c>
      <c r="H1369" s="7" t="s">
        <v>2228</v>
      </c>
    </row>
    <row r="1370" spans="1:8" x14ac:dyDescent="0.2">
      <c r="A1370" s="18" t="s">
        <v>597</v>
      </c>
      <c r="B1370" s="31" t="s">
        <v>1710</v>
      </c>
      <c r="C1370" s="7">
        <v>108</v>
      </c>
      <c r="D1370" s="7">
        <v>915</v>
      </c>
      <c r="E1370" s="7" t="s">
        <v>2229</v>
      </c>
      <c r="F1370" s="7">
        <v>4</v>
      </c>
      <c r="G1370" s="7" t="s">
        <v>2228</v>
      </c>
      <c r="H1370" s="7" t="s">
        <v>2228</v>
      </c>
    </row>
    <row r="1371" spans="1:8" x14ac:dyDescent="0.2">
      <c r="A1371" s="18" t="s">
        <v>596</v>
      </c>
      <c r="B1371" s="31" t="s">
        <v>1709</v>
      </c>
      <c r="C1371" s="7">
        <v>108</v>
      </c>
      <c r="D1371" s="7">
        <v>915</v>
      </c>
      <c r="E1371" s="7" t="s">
        <v>2229</v>
      </c>
      <c r="F1371" s="7">
        <v>4</v>
      </c>
      <c r="G1371" s="7" t="s">
        <v>2228</v>
      </c>
      <c r="H1371" s="7" t="s">
        <v>2228</v>
      </c>
    </row>
    <row r="1372" spans="1:8" x14ac:dyDescent="0.2">
      <c r="A1372" s="18" t="s">
        <v>573</v>
      </c>
      <c r="B1372" s="31" t="s">
        <v>1686</v>
      </c>
      <c r="C1372" s="7">
        <v>108</v>
      </c>
      <c r="D1372" s="7">
        <v>915</v>
      </c>
      <c r="E1372" s="7" t="s">
        <v>2229</v>
      </c>
      <c r="F1372" s="7">
        <v>4</v>
      </c>
      <c r="G1372" s="7" t="s">
        <v>2228</v>
      </c>
      <c r="H1372" s="7" t="s">
        <v>2228</v>
      </c>
    </row>
    <row r="1373" spans="1:8" x14ac:dyDescent="0.2">
      <c r="A1373" s="18" t="s">
        <v>571</v>
      </c>
      <c r="B1373" s="31" t="s">
        <v>1684</v>
      </c>
      <c r="C1373" s="7">
        <v>108</v>
      </c>
      <c r="D1373" s="7">
        <v>915</v>
      </c>
      <c r="E1373" s="7" t="s">
        <v>2229</v>
      </c>
      <c r="F1373" s="7">
        <v>4</v>
      </c>
      <c r="G1373" s="7" t="s">
        <v>2228</v>
      </c>
      <c r="H1373" s="7" t="s">
        <v>2228</v>
      </c>
    </row>
    <row r="1374" spans="1:8" x14ac:dyDescent="0.2">
      <c r="A1374" s="18" t="s">
        <v>595</v>
      </c>
      <c r="B1374" s="31" t="s">
        <v>1708</v>
      </c>
      <c r="C1374" s="7">
        <v>108</v>
      </c>
      <c r="D1374" s="7">
        <v>915</v>
      </c>
      <c r="E1374" s="7" t="s">
        <v>2229</v>
      </c>
      <c r="F1374" s="7">
        <v>4</v>
      </c>
      <c r="G1374" s="7" t="s">
        <v>2228</v>
      </c>
      <c r="H1374" s="7" t="s">
        <v>2228</v>
      </c>
    </row>
    <row r="1375" spans="1:8" x14ac:dyDescent="0.2">
      <c r="A1375" s="18" t="s">
        <v>594</v>
      </c>
      <c r="B1375" s="31" t="s">
        <v>1707</v>
      </c>
      <c r="C1375" s="7">
        <v>108</v>
      </c>
      <c r="D1375" s="7">
        <v>915</v>
      </c>
      <c r="E1375" s="7" t="s">
        <v>2229</v>
      </c>
      <c r="F1375" s="7">
        <v>4</v>
      </c>
      <c r="G1375" s="7" t="s">
        <v>2228</v>
      </c>
      <c r="H1375" s="7" t="s">
        <v>2228</v>
      </c>
    </row>
    <row r="1376" spans="1:8" x14ac:dyDescent="0.2">
      <c r="A1376" s="18" t="s">
        <v>591</v>
      </c>
      <c r="B1376" s="31" t="s">
        <v>1704</v>
      </c>
      <c r="C1376" s="7">
        <v>108</v>
      </c>
      <c r="D1376" s="7">
        <v>915</v>
      </c>
      <c r="E1376" s="7" t="s">
        <v>2229</v>
      </c>
      <c r="F1376" s="7">
        <v>4</v>
      </c>
      <c r="G1376" s="7" t="s">
        <v>2228</v>
      </c>
      <c r="H1376" s="7" t="s">
        <v>2228</v>
      </c>
    </row>
    <row r="1377" spans="1:8" x14ac:dyDescent="0.2">
      <c r="A1377" s="18" t="s">
        <v>593</v>
      </c>
      <c r="B1377" s="31" t="s">
        <v>1706</v>
      </c>
      <c r="C1377" s="7">
        <v>108</v>
      </c>
      <c r="D1377" s="7">
        <v>915</v>
      </c>
      <c r="E1377" s="7" t="s">
        <v>2229</v>
      </c>
      <c r="F1377" s="7">
        <v>4</v>
      </c>
      <c r="G1377" s="7" t="s">
        <v>2228</v>
      </c>
      <c r="H1377" s="7" t="s">
        <v>2228</v>
      </c>
    </row>
    <row r="1378" spans="1:8" x14ac:dyDescent="0.2">
      <c r="A1378" s="18" t="s">
        <v>572</v>
      </c>
      <c r="B1378" s="31" t="s">
        <v>1685</v>
      </c>
      <c r="C1378" s="7">
        <v>108</v>
      </c>
      <c r="D1378" s="7">
        <v>915</v>
      </c>
      <c r="E1378" s="7" t="s">
        <v>2229</v>
      </c>
      <c r="F1378" s="7">
        <v>4</v>
      </c>
      <c r="G1378" s="7" t="s">
        <v>2228</v>
      </c>
      <c r="H1378" s="7" t="s">
        <v>2228</v>
      </c>
    </row>
    <row r="1379" spans="1:8" x14ac:dyDescent="0.2">
      <c r="A1379" s="18" t="s">
        <v>592</v>
      </c>
      <c r="B1379" s="31" t="s">
        <v>1705</v>
      </c>
      <c r="C1379" s="7">
        <v>108</v>
      </c>
      <c r="D1379" s="7">
        <v>915</v>
      </c>
      <c r="E1379" s="7" t="s">
        <v>2229</v>
      </c>
      <c r="F1379" s="7">
        <v>4</v>
      </c>
      <c r="G1379" s="7" t="s">
        <v>2228</v>
      </c>
      <c r="H1379" s="7" t="s">
        <v>2228</v>
      </c>
    </row>
    <row r="1380" spans="1:8" x14ac:dyDescent="0.2">
      <c r="A1380" s="18" t="s">
        <v>739</v>
      </c>
      <c r="B1380" s="31" t="s">
        <v>1852</v>
      </c>
      <c r="C1380" s="7">
        <v>100</v>
      </c>
      <c r="D1380" s="7">
        <v>716</v>
      </c>
      <c r="E1380" s="7" t="s">
        <v>2228</v>
      </c>
      <c r="F1380" s="7" t="s">
        <v>2231</v>
      </c>
      <c r="G1380" s="7" t="s">
        <v>2228</v>
      </c>
      <c r="H1380" s="7" t="s">
        <v>2228</v>
      </c>
    </row>
    <row r="1381" spans="1:8" x14ac:dyDescent="0.2">
      <c r="A1381" s="18" t="s">
        <v>590</v>
      </c>
      <c r="B1381" s="31" t="s">
        <v>1703</v>
      </c>
      <c r="C1381" s="7">
        <v>108</v>
      </c>
      <c r="D1381" s="7">
        <v>915</v>
      </c>
      <c r="E1381" s="7" t="s">
        <v>2229</v>
      </c>
      <c r="F1381" s="7">
        <v>4</v>
      </c>
      <c r="G1381" s="7" t="s">
        <v>2228</v>
      </c>
      <c r="H1381" s="7" t="s">
        <v>2228</v>
      </c>
    </row>
    <row r="1382" spans="1:8" x14ac:dyDescent="0.2">
      <c r="A1382" s="18" t="s">
        <v>570</v>
      </c>
      <c r="B1382" s="31" t="s">
        <v>1683</v>
      </c>
      <c r="C1382" s="7">
        <v>108</v>
      </c>
      <c r="D1382" s="7">
        <v>915</v>
      </c>
      <c r="E1382" s="7" t="s">
        <v>2229</v>
      </c>
      <c r="F1382" s="7">
        <v>4</v>
      </c>
      <c r="G1382" s="7" t="s">
        <v>2228</v>
      </c>
      <c r="H1382" s="7" t="s">
        <v>2228</v>
      </c>
    </row>
    <row r="1383" spans="1:8" x14ac:dyDescent="0.2">
      <c r="A1383" s="18" t="s">
        <v>555</v>
      </c>
      <c r="B1383" s="31" t="s">
        <v>1668</v>
      </c>
      <c r="C1383" s="7">
        <v>108</v>
      </c>
      <c r="D1383" s="7">
        <v>915</v>
      </c>
      <c r="E1383" s="7" t="s">
        <v>2229</v>
      </c>
      <c r="F1383" s="7">
        <v>4</v>
      </c>
      <c r="G1383" s="7" t="s">
        <v>2228</v>
      </c>
      <c r="H1383" s="7" t="s">
        <v>2228</v>
      </c>
    </row>
    <row r="1384" spans="1:8" x14ac:dyDescent="0.2">
      <c r="A1384" s="18" t="s">
        <v>589</v>
      </c>
      <c r="B1384" s="31" t="s">
        <v>1702</v>
      </c>
      <c r="C1384" s="7">
        <v>108</v>
      </c>
      <c r="D1384" s="7">
        <v>915</v>
      </c>
      <c r="E1384" s="7" t="s">
        <v>2229</v>
      </c>
      <c r="F1384" s="7">
        <v>4</v>
      </c>
      <c r="G1384" s="7" t="s">
        <v>2228</v>
      </c>
      <c r="H1384" s="7" t="s">
        <v>2228</v>
      </c>
    </row>
    <row r="1385" spans="1:8" x14ac:dyDescent="0.2">
      <c r="A1385" s="18" t="s">
        <v>568</v>
      </c>
      <c r="B1385" s="31" t="s">
        <v>1681</v>
      </c>
      <c r="C1385" s="7">
        <v>108</v>
      </c>
      <c r="D1385" s="7">
        <v>915</v>
      </c>
      <c r="E1385" s="7" t="s">
        <v>2229</v>
      </c>
      <c r="F1385" s="7">
        <v>4</v>
      </c>
      <c r="G1385" s="7" t="s">
        <v>2228</v>
      </c>
      <c r="H1385" s="7" t="s">
        <v>2228</v>
      </c>
    </row>
    <row r="1386" spans="1:8" x14ac:dyDescent="0.2">
      <c r="A1386" s="18" t="s">
        <v>32</v>
      </c>
      <c r="B1386" s="31" t="s">
        <v>1140</v>
      </c>
      <c r="C1386" s="14" t="s">
        <v>3156</v>
      </c>
      <c r="D1386" s="7">
        <v>716</v>
      </c>
      <c r="E1386" s="7" t="s">
        <v>2228</v>
      </c>
      <c r="F1386" s="7" t="s">
        <v>2231</v>
      </c>
      <c r="G1386" s="7" t="s">
        <v>2228</v>
      </c>
      <c r="H1386" s="7" t="s">
        <v>2229</v>
      </c>
    </row>
    <row r="1387" spans="1:8" x14ac:dyDescent="0.2">
      <c r="A1387" s="18" t="s">
        <v>19</v>
      </c>
      <c r="B1387" s="31" t="s">
        <v>1127</v>
      </c>
      <c r="C1387" s="7">
        <v>144</v>
      </c>
      <c r="D1387" s="7" t="s">
        <v>2227</v>
      </c>
      <c r="E1387" s="7" t="s">
        <v>2229</v>
      </c>
      <c r="F1387" s="7">
        <v>6</v>
      </c>
      <c r="G1387" s="7" t="s">
        <v>2228</v>
      </c>
      <c r="H1387" s="7" t="s">
        <v>2228</v>
      </c>
    </row>
    <row r="1388" spans="1:8" x14ac:dyDescent="0.2">
      <c r="A1388" s="18" t="s">
        <v>15</v>
      </c>
      <c r="B1388" s="31" t="s">
        <v>1123</v>
      </c>
      <c r="C1388" s="7">
        <v>55</v>
      </c>
      <c r="D1388" s="7" t="s">
        <v>2227</v>
      </c>
      <c r="E1388" s="7" t="s">
        <v>2229</v>
      </c>
      <c r="F1388" s="7">
        <v>1</v>
      </c>
      <c r="G1388" s="7" t="s">
        <v>2229</v>
      </c>
      <c r="H1388" s="7" t="s">
        <v>2228</v>
      </c>
    </row>
    <row r="1389" spans="1:8" x14ac:dyDescent="0.2">
      <c r="A1389" s="18" t="s">
        <v>9</v>
      </c>
      <c r="B1389" s="31" t="s">
        <v>1117</v>
      </c>
      <c r="C1389" s="7">
        <v>21</v>
      </c>
      <c r="D1389" s="7">
        <v>1399</v>
      </c>
      <c r="E1389" s="7" t="s">
        <v>2229</v>
      </c>
      <c r="F1389" s="7">
        <v>10</v>
      </c>
      <c r="G1389" s="7" t="s">
        <v>2229</v>
      </c>
      <c r="H1389" s="7" t="s">
        <v>2228</v>
      </c>
    </row>
    <row r="1390" spans="1:8" x14ac:dyDescent="0.2">
      <c r="A1390" s="18" t="s">
        <v>14</v>
      </c>
      <c r="B1390" s="31" t="s">
        <v>1122</v>
      </c>
      <c r="C1390" s="7">
        <v>19</v>
      </c>
      <c r="D1390" s="7">
        <v>716</v>
      </c>
      <c r="E1390" s="7" t="s">
        <v>2229</v>
      </c>
      <c r="F1390" s="7">
        <v>1</v>
      </c>
      <c r="G1390" s="7" t="s">
        <v>2229</v>
      </c>
      <c r="H1390" s="7" t="s">
        <v>2228</v>
      </c>
    </row>
    <row r="1391" spans="1:8" x14ac:dyDescent="0.2">
      <c r="A1391" s="18" t="s">
        <v>51</v>
      </c>
      <c r="B1391" s="31" t="s">
        <v>1159</v>
      </c>
      <c r="C1391" s="7">
        <v>2</v>
      </c>
      <c r="D1391" s="7">
        <v>782</v>
      </c>
      <c r="E1391" s="7" t="s">
        <v>2228</v>
      </c>
      <c r="F1391" s="7" t="s">
        <v>2231</v>
      </c>
      <c r="G1391" s="7" t="s">
        <v>2228</v>
      </c>
      <c r="H1391" s="7" t="s">
        <v>2228</v>
      </c>
    </row>
    <row r="1392" spans="1:8" x14ac:dyDescent="0.2">
      <c r="A1392" s="18" t="s">
        <v>26</v>
      </c>
      <c r="B1392" s="31" t="s">
        <v>1134</v>
      </c>
      <c r="C1392" s="7">
        <v>59</v>
      </c>
      <c r="D1392" s="7">
        <v>883</v>
      </c>
      <c r="E1392" s="7" t="s">
        <v>2228</v>
      </c>
      <c r="F1392" s="7" t="s">
        <v>2231</v>
      </c>
      <c r="G1392" s="7" t="s">
        <v>2228</v>
      </c>
      <c r="H1392" s="7" t="s">
        <v>2228</v>
      </c>
    </row>
    <row r="1393" spans="1:8" x14ac:dyDescent="0.2">
      <c r="A1393" s="18" t="s">
        <v>16</v>
      </c>
      <c r="B1393" s="31" t="s">
        <v>1124</v>
      </c>
      <c r="C1393" s="7">
        <v>6</v>
      </c>
      <c r="D1393" s="7">
        <v>782</v>
      </c>
      <c r="E1393" s="7" t="s">
        <v>2228</v>
      </c>
      <c r="F1393" s="7" t="s">
        <v>2231</v>
      </c>
      <c r="G1393" s="7" t="s">
        <v>2228</v>
      </c>
      <c r="H1393" s="7" t="s">
        <v>2228</v>
      </c>
    </row>
    <row r="1394" spans="1:8" x14ac:dyDescent="0.2">
      <c r="A1394" s="18" t="s">
        <v>17</v>
      </c>
      <c r="B1394" s="31" t="s">
        <v>1125</v>
      </c>
      <c r="C1394" s="7">
        <v>6</v>
      </c>
      <c r="D1394" s="7">
        <v>782</v>
      </c>
      <c r="E1394" s="7" t="s">
        <v>2228</v>
      </c>
      <c r="F1394" s="7" t="s">
        <v>2231</v>
      </c>
      <c r="G1394" s="7" t="s">
        <v>2228</v>
      </c>
      <c r="H1394" s="7" t="s">
        <v>2228</v>
      </c>
    </row>
    <row r="1395" spans="1:8" x14ac:dyDescent="0.2">
      <c r="A1395" s="18" t="s">
        <v>34</v>
      </c>
      <c r="B1395" s="31" t="s">
        <v>1142</v>
      </c>
      <c r="C1395" s="7">
        <v>21</v>
      </c>
      <c r="D1395" s="7">
        <v>782</v>
      </c>
      <c r="E1395" s="7" t="s">
        <v>2229</v>
      </c>
      <c r="F1395" s="7">
        <v>2</v>
      </c>
      <c r="G1395" s="7" t="s">
        <v>2228</v>
      </c>
      <c r="H1395" s="7" t="s">
        <v>2228</v>
      </c>
    </row>
    <row r="1396" spans="1:8" x14ac:dyDescent="0.2">
      <c r="A1396" s="18" t="s">
        <v>29</v>
      </c>
      <c r="B1396" s="31" t="s">
        <v>1137</v>
      </c>
      <c r="C1396" s="7">
        <v>90</v>
      </c>
      <c r="D1396" s="7">
        <v>1081</v>
      </c>
      <c r="E1396" s="7" t="s">
        <v>2229</v>
      </c>
      <c r="F1396" s="7">
        <v>4</v>
      </c>
      <c r="G1396" s="7" t="s">
        <v>2228</v>
      </c>
      <c r="H1396" s="7" t="s">
        <v>2228</v>
      </c>
    </row>
    <row r="1397" spans="1:8" x14ac:dyDescent="0.2">
      <c r="A1397" s="18" t="s">
        <v>33</v>
      </c>
      <c r="B1397" s="31" t="s">
        <v>1141</v>
      </c>
      <c r="C1397" s="7">
        <v>110</v>
      </c>
      <c r="D1397" s="7">
        <v>848</v>
      </c>
      <c r="E1397" s="7" t="s">
        <v>2229</v>
      </c>
      <c r="F1397" s="7">
        <v>2</v>
      </c>
      <c r="G1397" s="7" t="s">
        <v>2229</v>
      </c>
      <c r="H1397" s="7" t="s">
        <v>2228</v>
      </c>
    </row>
    <row r="1398" spans="1:8" x14ac:dyDescent="0.2">
      <c r="A1398" s="18" t="s">
        <v>8</v>
      </c>
      <c r="B1398" s="31" t="s">
        <v>1116</v>
      </c>
      <c r="C1398" s="7">
        <v>9</v>
      </c>
      <c r="D1398" s="7">
        <v>1100</v>
      </c>
      <c r="E1398" s="7" t="s">
        <v>2229</v>
      </c>
      <c r="F1398" s="7">
        <v>4</v>
      </c>
      <c r="G1398" s="7" t="s">
        <v>2228</v>
      </c>
      <c r="H1398" s="7" t="s">
        <v>2228</v>
      </c>
    </row>
    <row r="1399" spans="1:8" x14ac:dyDescent="0.2">
      <c r="A1399" s="18" t="s">
        <v>27</v>
      </c>
      <c r="B1399" s="31" t="s">
        <v>1135</v>
      </c>
      <c r="C1399" s="7">
        <v>9</v>
      </c>
      <c r="D1399" s="7">
        <v>716</v>
      </c>
      <c r="E1399" s="7" t="s">
        <v>2228</v>
      </c>
      <c r="F1399" s="7" t="s">
        <v>2231</v>
      </c>
      <c r="G1399" s="7" t="s">
        <v>2228</v>
      </c>
      <c r="H1399" s="7" t="s">
        <v>2228</v>
      </c>
    </row>
    <row r="1400" spans="1:8" x14ac:dyDescent="0.2">
      <c r="A1400" s="18" t="s">
        <v>30</v>
      </c>
      <c r="B1400" s="31" t="s">
        <v>1138</v>
      </c>
      <c r="C1400" s="7">
        <v>10</v>
      </c>
      <c r="D1400" s="7">
        <v>1039</v>
      </c>
      <c r="E1400" s="7" t="s">
        <v>2229</v>
      </c>
      <c r="F1400" s="7">
        <v>4</v>
      </c>
      <c r="G1400" s="7" t="s">
        <v>2228</v>
      </c>
      <c r="H1400" s="7" t="s">
        <v>2228</v>
      </c>
    </row>
    <row r="1401" spans="1:8" x14ac:dyDescent="0.2">
      <c r="A1401" s="18" t="s">
        <v>23</v>
      </c>
      <c r="B1401" s="31" t="s">
        <v>1131</v>
      </c>
      <c r="C1401" s="7">
        <v>4</v>
      </c>
      <c r="D1401" s="7">
        <v>716</v>
      </c>
      <c r="E1401" s="7" t="s">
        <v>2228</v>
      </c>
      <c r="F1401" s="7" t="s">
        <v>2231</v>
      </c>
      <c r="G1401" s="7" t="s">
        <v>2228</v>
      </c>
      <c r="H1401" s="7" t="s">
        <v>2228</v>
      </c>
    </row>
    <row r="1402" spans="1:8" x14ac:dyDescent="0.2">
      <c r="A1402" s="18" t="s">
        <v>25</v>
      </c>
      <c r="B1402" s="31" t="s">
        <v>1133</v>
      </c>
      <c r="C1402" s="7">
        <v>11</v>
      </c>
      <c r="D1402" s="7">
        <v>716</v>
      </c>
      <c r="E1402" s="7" t="s">
        <v>2228</v>
      </c>
      <c r="F1402" s="7" t="s">
        <v>2231</v>
      </c>
      <c r="G1402" s="7" t="s">
        <v>2228</v>
      </c>
      <c r="H1402" s="7" t="s">
        <v>2228</v>
      </c>
    </row>
    <row r="1403" spans="1:8" x14ac:dyDescent="0.2">
      <c r="A1403" s="18" t="s">
        <v>13</v>
      </c>
      <c r="B1403" s="31" t="s">
        <v>1121</v>
      </c>
      <c r="C1403" s="7">
        <v>933</v>
      </c>
      <c r="D1403" s="7">
        <v>981</v>
      </c>
      <c r="E1403" s="7" t="s">
        <v>2229</v>
      </c>
      <c r="F1403" s="7">
        <v>5</v>
      </c>
      <c r="G1403" s="7" t="s">
        <v>2228</v>
      </c>
      <c r="H1403" s="7" t="s">
        <v>2228</v>
      </c>
    </row>
    <row r="1404" spans="1:8" x14ac:dyDescent="0.2">
      <c r="A1404" s="18" t="s">
        <v>52</v>
      </c>
      <c r="B1404" s="31" t="s">
        <v>1160</v>
      </c>
      <c r="C1404" s="7">
        <v>64</v>
      </c>
      <c r="D1404" s="7">
        <v>914</v>
      </c>
      <c r="E1404" s="7" t="s">
        <v>2229</v>
      </c>
      <c r="F1404" s="7">
        <v>4</v>
      </c>
      <c r="G1404" s="7" t="s">
        <v>2228</v>
      </c>
      <c r="H1404" s="7" t="s">
        <v>2228</v>
      </c>
    </row>
    <row r="1405" spans="1:8" x14ac:dyDescent="0.2">
      <c r="A1405" s="18" t="s">
        <v>12</v>
      </c>
      <c r="B1405" s="31" t="s">
        <v>1120</v>
      </c>
      <c r="C1405" s="14" t="s">
        <v>3156</v>
      </c>
      <c r="D1405" s="7">
        <v>716</v>
      </c>
      <c r="E1405" s="7" t="s">
        <v>2228</v>
      </c>
      <c r="F1405" s="7" t="s">
        <v>2231</v>
      </c>
      <c r="G1405" s="7" t="s">
        <v>2228</v>
      </c>
      <c r="H1405" s="7" t="s">
        <v>2229</v>
      </c>
    </row>
    <row r="1406" spans="1:8" x14ac:dyDescent="0.2">
      <c r="A1406" s="18" t="s">
        <v>11</v>
      </c>
      <c r="B1406" s="31" t="s">
        <v>1119</v>
      </c>
      <c r="C1406" s="7">
        <v>412</v>
      </c>
      <c r="D1406" s="7">
        <v>1111</v>
      </c>
      <c r="E1406" s="7" t="s">
        <v>2229</v>
      </c>
      <c r="F1406" s="7">
        <v>7</v>
      </c>
      <c r="G1406" s="7" t="s">
        <v>2229</v>
      </c>
      <c r="H1406" s="7" t="s">
        <v>2228</v>
      </c>
    </row>
    <row r="1407" spans="1:8" x14ac:dyDescent="0.2">
      <c r="A1407" s="18" t="s">
        <v>24</v>
      </c>
      <c r="B1407" s="31" t="s">
        <v>1132</v>
      </c>
      <c r="C1407" s="7">
        <v>30</v>
      </c>
      <c r="D1407" s="7">
        <v>980</v>
      </c>
      <c r="E1407" s="7" t="s">
        <v>2229</v>
      </c>
      <c r="F1407" s="7">
        <v>4</v>
      </c>
      <c r="G1407" s="7" t="s">
        <v>2228</v>
      </c>
      <c r="H1407" s="7" t="s">
        <v>2228</v>
      </c>
    </row>
    <row r="1408" spans="1:8" x14ac:dyDescent="0.2">
      <c r="A1408" s="18" t="s">
        <v>18</v>
      </c>
      <c r="B1408" s="31" t="s">
        <v>1126</v>
      </c>
      <c r="C1408" s="7">
        <v>16</v>
      </c>
      <c r="D1408" s="7">
        <v>1388</v>
      </c>
      <c r="E1408" s="7" t="s">
        <v>2229</v>
      </c>
      <c r="F1408" s="7">
        <v>9</v>
      </c>
      <c r="G1408" s="7" t="s">
        <v>2229</v>
      </c>
      <c r="H1408" s="7" t="s">
        <v>2228</v>
      </c>
    </row>
    <row r="1409" spans="1:16" x14ac:dyDescent="0.2">
      <c r="A1409" s="18" t="s">
        <v>28</v>
      </c>
      <c r="B1409" s="31" t="s">
        <v>1136</v>
      </c>
      <c r="C1409" s="7">
        <v>25</v>
      </c>
      <c r="D1409" s="7">
        <v>1145</v>
      </c>
      <c r="E1409" s="7" t="s">
        <v>2229</v>
      </c>
      <c r="F1409" s="7">
        <v>7</v>
      </c>
      <c r="G1409" s="7" t="s">
        <v>2228</v>
      </c>
      <c r="H1409" s="7" t="s">
        <v>2228</v>
      </c>
    </row>
    <row r="1410" spans="1:16" x14ac:dyDescent="0.2">
      <c r="A1410" s="18" t="s">
        <v>35</v>
      </c>
      <c r="B1410" s="31" t="s">
        <v>1143</v>
      </c>
      <c r="C1410" s="7">
        <v>8</v>
      </c>
      <c r="D1410" s="7">
        <v>980</v>
      </c>
      <c r="E1410" s="7" t="s">
        <v>2229</v>
      </c>
      <c r="F1410" s="7">
        <v>5</v>
      </c>
      <c r="G1410" s="7" t="s">
        <v>2228</v>
      </c>
      <c r="H1410" s="7" t="s">
        <v>2228</v>
      </c>
    </row>
    <row r="1411" spans="1:16" x14ac:dyDescent="0.2">
      <c r="A1411" s="18" t="s">
        <v>10</v>
      </c>
      <c r="B1411" s="31" t="s">
        <v>1118</v>
      </c>
      <c r="C1411" s="7">
        <v>27</v>
      </c>
      <c r="D1411" s="7">
        <v>1278</v>
      </c>
      <c r="E1411" s="7" t="s">
        <v>2229</v>
      </c>
      <c r="F1411" s="7">
        <v>9</v>
      </c>
      <c r="G1411" s="7" t="s">
        <v>2229</v>
      </c>
      <c r="H1411" s="7" t="s">
        <v>2228</v>
      </c>
    </row>
    <row r="1412" spans="1:16" x14ac:dyDescent="0.2">
      <c r="A1412" s="18" t="s">
        <v>20</v>
      </c>
      <c r="B1412" s="31" t="s">
        <v>1128</v>
      </c>
      <c r="C1412" s="7">
        <v>40</v>
      </c>
      <c r="D1412" s="7" t="s">
        <v>2227</v>
      </c>
      <c r="E1412" s="7" t="s">
        <v>2229</v>
      </c>
      <c r="F1412" s="7">
        <v>4</v>
      </c>
      <c r="G1412" s="7" t="s">
        <v>2229</v>
      </c>
      <c r="H1412" s="7" t="s">
        <v>2228</v>
      </c>
    </row>
    <row r="1413" spans="1:16" x14ac:dyDescent="0.2">
      <c r="A1413" s="18" t="s">
        <v>474</v>
      </c>
      <c r="B1413" s="31" t="s">
        <v>1586</v>
      </c>
      <c r="C1413" s="7">
        <v>28</v>
      </c>
      <c r="D1413" s="7">
        <v>716</v>
      </c>
      <c r="E1413" s="7" t="s">
        <v>2228</v>
      </c>
      <c r="F1413" s="7" t="s">
        <v>2231</v>
      </c>
      <c r="G1413" s="7" t="s">
        <v>2228</v>
      </c>
      <c r="H1413" s="7" t="s">
        <v>2228</v>
      </c>
    </row>
    <row r="1414" spans="1:16" x14ac:dyDescent="0.2">
      <c r="A1414" s="18" t="s">
        <v>422</v>
      </c>
      <c r="B1414" s="31" t="s">
        <v>1534</v>
      </c>
      <c r="C1414" s="7">
        <v>202</v>
      </c>
      <c r="D1414" s="7">
        <v>1640</v>
      </c>
      <c r="E1414" s="7" t="s">
        <v>2229</v>
      </c>
      <c r="F1414" s="7">
        <v>15</v>
      </c>
      <c r="G1414" s="7" t="s">
        <v>2229</v>
      </c>
      <c r="H1414" s="7" t="s">
        <v>2228</v>
      </c>
    </row>
    <row r="1415" spans="1:16" x14ac:dyDescent="0.2">
      <c r="A1415" s="19" t="s">
        <v>2697</v>
      </c>
      <c r="B1415" s="26" t="s">
        <v>2698</v>
      </c>
      <c r="C1415" s="7">
        <v>179</v>
      </c>
      <c r="D1415" s="7">
        <v>914</v>
      </c>
      <c r="E1415" s="7" t="s">
        <v>2229</v>
      </c>
      <c r="F1415" s="7">
        <v>4</v>
      </c>
      <c r="G1415" s="7" t="s">
        <v>2228</v>
      </c>
      <c r="H1415" s="7" t="s">
        <v>2228</v>
      </c>
    </row>
    <row r="1416" spans="1:16" x14ac:dyDescent="0.2">
      <c r="A1416" s="19" t="s">
        <v>2695</v>
      </c>
      <c r="B1416" s="26" t="s">
        <v>2696</v>
      </c>
      <c r="C1416" s="14" t="s">
        <v>3156</v>
      </c>
      <c r="D1416" s="7">
        <v>716</v>
      </c>
      <c r="E1416" s="7" t="s">
        <v>2228</v>
      </c>
      <c r="F1416" s="7" t="s">
        <v>2231</v>
      </c>
      <c r="G1416" s="7" t="s">
        <v>2228</v>
      </c>
      <c r="H1416" s="7" t="s">
        <v>2229</v>
      </c>
    </row>
    <row r="1417" spans="1:16" x14ac:dyDescent="0.2">
      <c r="A1417" s="18" t="s">
        <v>283</v>
      </c>
      <c r="B1417" s="31" t="s">
        <v>1394</v>
      </c>
      <c r="C1417" s="14" t="s">
        <v>3156</v>
      </c>
      <c r="D1417" s="7">
        <v>782</v>
      </c>
      <c r="E1417" s="7" t="s">
        <v>2229</v>
      </c>
      <c r="F1417" s="7">
        <v>2</v>
      </c>
      <c r="G1417" s="7" t="s">
        <v>2228</v>
      </c>
      <c r="H1417" s="7" t="s">
        <v>2228</v>
      </c>
    </row>
    <row r="1418" spans="1:16" x14ac:dyDescent="0.2">
      <c r="A1418" s="18" t="s">
        <v>3174</v>
      </c>
      <c r="B1418" s="26" t="s">
        <v>1114</v>
      </c>
      <c r="C1418" s="7">
        <v>6</v>
      </c>
      <c r="D1418" s="7">
        <v>782</v>
      </c>
      <c r="E1418" s="7" t="s">
        <v>2228</v>
      </c>
      <c r="F1418" s="7" t="s">
        <v>2231</v>
      </c>
      <c r="G1418" s="7" t="s">
        <v>2228</v>
      </c>
      <c r="H1418" s="7" t="s">
        <v>2228</v>
      </c>
      <c r="P1418" s="2" t="s">
        <v>3172</v>
      </c>
    </row>
    <row r="1419" spans="1:16" x14ac:dyDescent="0.2">
      <c r="A1419" s="18" t="s">
        <v>6</v>
      </c>
      <c r="B1419" s="26" t="s">
        <v>2693</v>
      </c>
      <c r="C1419" s="7">
        <v>6</v>
      </c>
      <c r="D1419" s="7">
        <v>782</v>
      </c>
      <c r="E1419" s="7" t="s">
        <v>2228</v>
      </c>
      <c r="F1419" s="7" t="s">
        <v>2231</v>
      </c>
      <c r="G1419" s="7" t="s">
        <v>2228</v>
      </c>
      <c r="H1419" s="7" t="s">
        <v>2228</v>
      </c>
    </row>
    <row r="1420" spans="1:16" x14ac:dyDescent="0.2">
      <c r="A1420" s="18" t="s">
        <v>6</v>
      </c>
      <c r="B1420" s="26" t="s">
        <v>2694</v>
      </c>
      <c r="C1420" s="7">
        <v>6</v>
      </c>
      <c r="D1420" s="7">
        <v>782</v>
      </c>
      <c r="E1420" s="7" t="s">
        <v>2228</v>
      </c>
      <c r="F1420" s="7" t="s">
        <v>2231</v>
      </c>
      <c r="G1420" s="7" t="s">
        <v>2228</v>
      </c>
      <c r="H1420" s="7" t="s">
        <v>2228</v>
      </c>
    </row>
    <row r="1421" spans="1:16" x14ac:dyDescent="0.2">
      <c r="A1421" s="18" t="s">
        <v>746</v>
      </c>
      <c r="B1421" s="31" t="s">
        <v>1859</v>
      </c>
      <c r="C1421" s="7">
        <v>84</v>
      </c>
      <c r="D1421" s="7">
        <v>1046</v>
      </c>
      <c r="E1421" s="7" t="s">
        <v>2229</v>
      </c>
      <c r="F1421" s="7">
        <v>6</v>
      </c>
      <c r="G1421" s="7" t="s">
        <v>2229</v>
      </c>
      <c r="H1421" s="7" t="s">
        <v>2228</v>
      </c>
    </row>
    <row r="1422" spans="1:16" x14ac:dyDescent="0.2">
      <c r="A1422" s="18" t="s">
        <v>745</v>
      </c>
      <c r="B1422" s="31" t="s">
        <v>1858</v>
      </c>
      <c r="C1422" s="14" t="s">
        <v>3156</v>
      </c>
      <c r="D1422" s="7">
        <v>807</v>
      </c>
      <c r="E1422" s="7" t="s">
        <v>2228</v>
      </c>
      <c r="F1422" s="7" t="s">
        <v>2231</v>
      </c>
      <c r="G1422" s="7" t="s">
        <v>2228</v>
      </c>
      <c r="H1422" s="7" t="s">
        <v>2228</v>
      </c>
    </row>
    <row r="1423" spans="1:16" x14ac:dyDescent="0.2">
      <c r="A1423" s="18" t="s">
        <v>282</v>
      </c>
      <c r="B1423" s="31" t="s">
        <v>1393</v>
      </c>
      <c r="C1423" s="7">
        <v>638</v>
      </c>
      <c r="D1423" s="7">
        <v>1271</v>
      </c>
      <c r="E1423" s="7" t="s">
        <v>2229</v>
      </c>
      <c r="F1423" s="7">
        <v>8</v>
      </c>
      <c r="G1423" s="7" t="s">
        <v>2229</v>
      </c>
      <c r="H1423" s="7" t="s">
        <v>2228</v>
      </c>
    </row>
    <row r="1424" spans="1:16" x14ac:dyDescent="0.2">
      <c r="A1424" s="18" t="s">
        <v>631</v>
      </c>
      <c r="B1424" s="31" t="s">
        <v>1744</v>
      </c>
      <c r="C1424" s="7">
        <v>6</v>
      </c>
      <c r="D1424" s="7">
        <v>782</v>
      </c>
      <c r="E1424" s="7" t="s">
        <v>2228</v>
      </c>
      <c r="F1424" s="7" t="s">
        <v>2231</v>
      </c>
      <c r="G1424" s="7" t="s">
        <v>2228</v>
      </c>
      <c r="H1424" s="7" t="s">
        <v>2228</v>
      </c>
    </row>
    <row r="1425" spans="1:8" x14ac:dyDescent="0.2">
      <c r="A1425" s="18" t="s">
        <v>632</v>
      </c>
      <c r="B1425" s="31" t="s">
        <v>1745</v>
      </c>
      <c r="C1425" s="7">
        <v>6</v>
      </c>
      <c r="D1425" s="7">
        <v>782</v>
      </c>
      <c r="E1425" s="7" t="s">
        <v>2228</v>
      </c>
      <c r="F1425" s="7" t="s">
        <v>2231</v>
      </c>
      <c r="G1425" s="7" t="s">
        <v>2228</v>
      </c>
      <c r="H1425" s="7" t="s">
        <v>2228</v>
      </c>
    </row>
    <row r="1426" spans="1:8" x14ac:dyDescent="0.2">
      <c r="A1426" s="18" t="s">
        <v>633</v>
      </c>
      <c r="B1426" s="31" t="s">
        <v>1746</v>
      </c>
      <c r="C1426" s="7">
        <v>6</v>
      </c>
      <c r="D1426" s="7">
        <v>782</v>
      </c>
      <c r="E1426" s="7" t="s">
        <v>2228</v>
      </c>
      <c r="F1426" s="7" t="s">
        <v>2231</v>
      </c>
      <c r="G1426" s="7" t="s">
        <v>2228</v>
      </c>
      <c r="H1426" s="7" t="s">
        <v>2228</v>
      </c>
    </row>
    <row r="1427" spans="1:8" x14ac:dyDescent="0.2">
      <c r="A1427" s="18" t="s">
        <v>462</v>
      </c>
      <c r="B1427" s="31" t="s">
        <v>1574</v>
      </c>
      <c r="C1427" s="7">
        <v>578</v>
      </c>
      <c r="D1427" s="7">
        <v>716</v>
      </c>
      <c r="E1427" s="7" t="s">
        <v>2228</v>
      </c>
      <c r="F1427" s="7" t="s">
        <v>2231</v>
      </c>
      <c r="G1427" s="7" t="s">
        <v>2228</v>
      </c>
      <c r="H1427" s="7" t="s">
        <v>2228</v>
      </c>
    </row>
    <row r="1428" spans="1:8" x14ac:dyDescent="0.2">
      <c r="A1428" s="19" t="s">
        <v>2582</v>
      </c>
      <c r="B1428" s="26" t="s">
        <v>2583</v>
      </c>
      <c r="C1428" s="7">
        <v>6</v>
      </c>
      <c r="D1428" s="7">
        <v>782</v>
      </c>
      <c r="E1428" s="7" t="s">
        <v>2228</v>
      </c>
      <c r="F1428" s="7" t="s">
        <v>2231</v>
      </c>
      <c r="G1428" s="7" t="s">
        <v>2228</v>
      </c>
      <c r="H1428" s="7" t="s">
        <v>2228</v>
      </c>
    </row>
    <row r="1429" spans="1:8" x14ac:dyDescent="0.2">
      <c r="A1429" s="19" t="s">
        <v>2584</v>
      </c>
      <c r="B1429" s="26" t="s">
        <v>2585</v>
      </c>
      <c r="C1429" s="7">
        <v>16</v>
      </c>
      <c r="D1429" s="7">
        <v>1310</v>
      </c>
      <c r="E1429" s="7" t="s">
        <v>2229</v>
      </c>
      <c r="F1429" s="7">
        <v>10</v>
      </c>
      <c r="G1429" s="7" t="s">
        <v>2229</v>
      </c>
      <c r="H1429" s="7" t="s">
        <v>2228</v>
      </c>
    </row>
    <row r="1430" spans="1:8" x14ac:dyDescent="0.2">
      <c r="A1430" s="19" t="s">
        <v>2586</v>
      </c>
      <c r="B1430" s="26" t="s">
        <v>2587</v>
      </c>
      <c r="C1430" s="7">
        <v>36</v>
      </c>
      <c r="D1430" s="7">
        <v>716</v>
      </c>
      <c r="E1430" s="7" t="s">
        <v>2228</v>
      </c>
      <c r="F1430" s="7" t="s">
        <v>2231</v>
      </c>
      <c r="G1430" s="7" t="s">
        <v>2228</v>
      </c>
      <c r="H1430" s="7" t="s">
        <v>2229</v>
      </c>
    </row>
    <row r="1431" spans="1:8" x14ac:dyDescent="0.2">
      <c r="A1431" s="18" t="s">
        <v>480</v>
      </c>
      <c r="B1431" s="31" t="s">
        <v>1592</v>
      </c>
      <c r="C1431" s="7">
        <v>103</v>
      </c>
      <c r="D1431" s="7">
        <v>980</v>
      </c>
      <c r="E1431" s="7" t="s">
        <v>2229</v>
      </c>
      <c r="F1431" s="7">
        <v>5</v>
      </c>
      <c r="G1431" s="7" t="s">
        <v>2228</v>
      </c>
      <c r="H1431" s="7" t="s">
        <v>2228</v>
      </c>
    </row>
    <row r="1432" spans="1:8" x14ac:dyDescent="0.2">
      <c r="A1432" s="18" t="s">
        <v>476</v>
      </c>
      <c r="B1432" s="31" t="s">
        <v>1588</v>
      </c>
      <c r="C1432" s="7">
        <v>103</v>
      </c>
      <c r="D1432" s="7">
        <v>980</v>
      </c>
      <c r="E1432" s="7" t="s">
        <v>2229</v>
      </c>
      <c r="F1432" s="7">
        <v>5</v>
      </c>
      <c r="G1432" s="7" t="s">
        <v>2228</v>
      </c>
      <c r="H1432" s="7" t="s">
        <v>2228</v>
      </c>
    </row>
    <row r="1433" spans="1:8" x14ac:dyDescent="0.2">
      <c r="A1433" s="18" t="s">
        <v>477</v>
      </c>
      <c r="B1433" s="31" t="s">
        <v>1589</v>
      </c>
      <c r="C1433" s="7">
        <v>103</v>
      </c>
      <c r="D1433" s="7">
        <v>980</v>
      </c>
      <c r="E1433" s="7" t="s">
        <v>2229</v>
      </c>
      <c r="F1433" s="7">
        <v>5</v>
      </c>
      <c r="G1433" s="7" t="s">
        <v>2228</v>
      </c>
      <c r="H1433" s="7" t="s">
        <v>2228</v>
      </c>
    </row>
    <row r="1434" spans="1:8" x14ac:dyDescent="0.2">
      <c r="A1434" s="18" t="s">
        <v>478</v>
      </c>
      <c r="B1434" s="31" t="s">
        <v>1590</v>
      </c>
      <c r="C1434" s="7">
        <v>103</v>
      </c>
      <c r="D1434" s="7">
        <v>980</v>
      </c>
      <c r="E1434" s="7" t="s">
        <v>2229</v>
      </c>
      <c r="F1434" s="7">
        <v>5</v>
      </c>
      <c r="G1434" s="7" t="s">
        <v>2228</v>
      </c>
      <c r="H1434" s="7" t="s">
        <v>2228</v>
      </c>
    </row>
    <row r="1435" spans="1:8" x14ac:dyDescent="0.2">
      <c r="A1435" s="18" t="s">
        <v>479</v>
      </c>
      <c r="B1435" s="31" t="s">
        <v>1591</v>
      </c>
      <c r="C1435" s="7">
        <v>103</v>
      </c>
      <c r="D1435" s="7" t="s">
        <v>2227</v>
      </c>
      <c r="E1435" s="7" t="s">
        <v>2229</v>
      </c>
      <c r="F1435" s="7">
        <v>4</v>
      </c>
      <c r="G1435" s="7" t="s">
        <v>2228</v>
      </c>
      <c r="H1435" s="7" t="s">
        <v>2228</v>
      </c>
    </row>
    <row r="1436" spans="1:8" x14ac:dyDescent="0.2">
      <c r="A1436" s="18" t="s">
        <v>750</v>
      </c>
      <c r="B1436" s="31" t="s">
        <v>1863</v>
      </c>
      <c r="C1436" s="14" t="s">
        <v>3156</v>
      </c>
      <c r="D1436" s="7">
        <v>782</v>
      </c>
      <c r="E1436" s="7" t="s">
        <v>2228</v>
      </c>
      <c r="F1436" s="7" t="s">
        <v>2231</v>
      </c>
      <c r="G1436" s="7" t="s">
        <v>2228</v>
      </c>
      <c r="H1436" s="7" t="s">
        <v>2228</v>
      </c>
    </row>
    <row r="1437" spans="1:8" x14ac:dyDescent="0.2">
      <c r="A1437" s="18" t="s">
        <v>554</v>
      </c>
      <c r="B1437" s="31" t="s">
        <v>1667</v>
      </c>
      <c r="C1437" s="7">
        <v>108</v>
      </c>
      <c r="D1437" s="7">
        <v>915</v>
      </c>
      <c r="E1437" s="7" t="s">
        <v>2229</v>
      </c>
      <c r="F1437" s="7">
        <v>4</v>
      </c>
      <c r="G1437" s="7" t="s">
        <v>2228</v>
      </c>
      <c r="H1437" s="7" t="s">
        <v>2228</v>
      </c>
    </row>
    <row r="1438" spans="1:8" x14ac:dyDescent="0.2">
      <c r="A1438" s="18" t="s">
        <v>552</v>
      </c>
      <c r="B1438" s="31" t="s">
        <v>1665</v>
      </c>
      <c r="C1438" s="7">
        <v>108</v>
      </c>
      <c r="D1438" s="7">
        <v>915</v>
      </c>
      <c r="E1438" s="7" t="s">
        <v>2229</v>
      </c>
      <c r="F1438" s="7">
        <v>4</v>
      </c>
      <c r="G1438" s="7" t="s">
        <v>2228</v>
      </c>
      <c r="H1438" s="7" t="s">
        <v>2228</v>
      </c>
    </row>
    <row r="1439" spans="1:8" x14ac:dyDescent="0.2">
      <c r="A1439" s="18" t="s">
        <v>569</v>
      </c>
      <c r="B1439" s="31" t="s">
        <v>1682</v>
      </c>
      <c r="C1439" s="7">
        <v>108</v>
      </c>
      <c r="D1439" s="7">
        <v>915</v>
      </c>
      <c r="E1439" s="7" t="s">
        <v>2229</v>
      </c>
      <c r="F1439" s="7">
        <v>4</v>
      </c>
      <c r="G1439" s="7" t="s">
        <v>2228</v>
      </c>
      <c r="H1439" s="7" t="s">
        <v>2228</v>
      </c>
    </row>
    <row r="1440" spans="1:8" x14ac:dyDescent="0.2">
      <c r="A1440" s="18" t="s">
        <v>553</v>
      </c>
      <c r="B1440" s="31" t="s">
        <v>1666</v>
      </c>
      <c r="C1440" s="7">
        <v>108</v>
      </c>
      <c r="D1440" s="7">
        <v>915</v>
      </c>
      <c r="E1440" s="7" t="s">
        <v>2229</v>
      </c>
      <c r="F1440" s="7">
        <v>4</v>
      </c>
      <c r="G1440" s="7" t="s">
        <v>2228</v>
      </c>
      <c r="H1440" s="7" t="s">
        <v>2228</v>
      </c>
    </row>
    <row r="1441" spans="1:8" x14ac:dyDescent="0.2">
      <c r="A1441" s="18" t="s">
        <v>551</v>
      </c>
      <c r="B1441" s="31" t="s">
        <v>1664</v>
      </c>
      <c r="C1441" s="7">
        <v>108</v>
      </c>
      <c r="D1441" s="7">
        <v>915</v>
      </c>
      <c r="E1441" s="7" t="s">
        <v>2229</v>
      </c>
      <c r="F1441" s="7">
        <v>4</v>
      </c>
      <c r="G1441" s="7" t="s">
        <v>2228</v>
      </c>
      <c r="H1441" s="7" t="s">
        <v>2228</v>
      </c>
    </row>
    <row r="1442" spans="1:8" x14ac:dyDescent="0.2">
      <c r="A1442" s="18" t="s">
        <v>655</v>
      </c>
      <c r="B1442" s="31" t="s">
        <v>1768</v>
      </c>
      <c r="C1442" s="7">
        <v>260</v>
      </c>
      <c r="D1442" s="7">
        <v>914</v>
      </c>
      <c r="E1442" s="7" t="s">
        <v>2229</v>
      </c>
      <c r="F1442" s="7">
        <v>3</v>
      </c>
      <c r="G1442" s="7" t="s">
        <v>2228</v>
      </c>
      <c r="H1442" s="7" t="s">
        <v>2228</v>
      </c>
    </row>
    <row r="1443" spans="1:8" x14ac:dyDescent="0.2">
      <c r="A1443" s="18" t="s">
        <v>461</v>
      </c>
      <c r="B1443" s="31" t="s">
        <v>1573</v>
      </c>
      <c r="C1443" s="14" t="s">
        <v>3156</v>
      </c>
      <c r="D1443" s="7">
        <v>782</v>
      </c>
      <c r="E1443" s="7" t="s">
        <v>2228</v>
      </c>
      <c r="F1443" s="7" t="s">
        <v>2231</v>
      </c>
      <c r="G1443" s="7" t="s">
        <v>2229</v>
      </c>
      <c r="H1443" s="7" t="s">
        <v>2228</v>
      </c>
    </row>
    <row r="1444" spans="1:8" x14ac:dyDescent="0.2">
      <c r="A1444" s="18" t="s">
        <v>653</v>
      </c>
      <c r="B1444" s="31" t="s">
        <v>1766</v>
      </c>
      <c r="C1444" s="14" t="s">
        <v>3156</v>
      </c>
      <c r="D1444" s="7">
        <v>1178</v>
      </c>
      <c r="E1444" s="7" t="s">
        <v>2229</v>
      </c>
      <c r="F1444" s="7">
        <v>8</v>
      </c>
      <c r="G1444" s="7" t="s">
        <v>2229</v>
      </c>
      <c r="H1444" s="7" t="s">
        <v>2228</v>
      </c>
    </row>
    <row r="1445" spans="1:8" x14ac:dyDescent="0.2">
      <c r="A1445" s="18" t="s">
        <v>668</v>
      </c>
      <c r="B1445" s="31" t="s">
        <v>1781</v>
      </c>
      <c r="C1445" s="14" t="s">
        <v>3156</v>
      </c>
      <c r="D1445" s="7">
        <v>980</v>
      </c>
      <c r="E1445" s="7" t="s">
        <v>2229</v>
      </c>
      <c r="F1445" s="7">
        <v>5</v>
      </c>
      <c r="G1445" s="7" t="s">
        <v>2229</v>
      </c>
      <c r="H1445" s="7" t="s">
        <v>2229</v>
      </c>
    </row>
    <row r="1446" spans="1:8" x14ac:dyDescent="0.2">
      <c r="A1446" s="19" t="s">
        <v>2588</v>
      </c>
      <c r="B1446" s="26" t="s">
        <v>2589</v>
      </c>
      <c r="C1446" s="7">
        <v>207</v>
      </c>
      <c r="D1446" s="7">
        <v>716</v>
      </c>
      <c r="E1446" s="7" t="s">
        <v>2228</v>
      </c>
      <c r="F1446" s="7" t="s">
        <v>2231</v>
      </c>
      <c r="G1446" s="7" t="s">
        <v>2228</v>
      </c>
      <c r="H1446" s="7" t="s">
        <v>2228</v>
      </c>
    </row>
    <row r="1447" spans="1:8" x14ac:dyDescent="0.2">
      <c r="A1447" s="19" t="s">
        <v>2590</v>
      </c>
      <c r="B1447" s="26" t="s">
        <v>2591</v>
      </c>
      <c r="C1447" s="7">
        <v>40</v>
      </c>
      <c r="D1447" s="7">
        <v>914</v>
      </c>
      <c r="E1447" s="7" t="s">
        <v>2229</v>
      </c>
      <c r="F1447" s="7">
        <v>4</v>
      </c>
      <c r="G1447" s="7" t="s">
        <v>2229</v>
      </c>
      <c r="H1447" s="7" t="s">
        <v>2228</v>
      </c>
    </row>
    <row r="1448" spans="1:8" x14ac:dyDescent="0.2">
      <c r="A1448" s="19" t="s">
        <v>2592</v>
      </c>
      <c r="B1448" s="26" t="s">
        <v>2593</v>
      </c>
      <c r="C1448" s="7">
        <v>277</v>
      </c>
      <c r="D1448" s="7">
        <v>716</v>
      </c>
      <c r="E1448" s="7" t="s">
        <v>2228</v>
      </c>
      <c r="F1448" s="7" t="s">
        <v>2231</v>
      </c>
      <c r="G1448" s="7" t="s">
        <v>2228</v>
      </c>
      <c r="H1448" s="7" t="s">
        <v>2228</v>
      </c>
    </row>
    <row r="1449" spans="1:8" x14ac:dyDescent="0.2">
      <c r="A1449" s="19" t="s">
        <v>2594</v>
      </c>
      <c r="B1449" s="26" t="s">
        <v>2595</v>
      </c>
      <c r="C1449" s="7">
        <v>84</v>
      </c>
      <c r="D1449" s="7">
        <v>1178</v>
      </c>
      <c r="E1449" s="7" t="s">
        <v>2229</v>
      </c>
      <c r="F1449" s="7">
        <v>8</v>
      </c>
      <c r="G1449" s="7" t="s">
        <v>2228</v>
      </c>
      <c r="H1449" s="7" t="s">
        <v>2228</v>
      </c>
    </row>
    <row r="1450" spans="1:8" x14ac:dyDescent="0.2">
      <c r="A1450" s="18" t="s">
        <v>705</v>
      </c>
      <c r="B1450" s="31" t="s">
        <v>1818</v>
      </c>
      <c r="C1450" s="7">
        <v>768</v>
      </c>
      <c r="D1450" s="7">
        <v>914</v>
      </c>
      <c r="E1450" s="7" t="s">
        <v>2229</v>
      </c>
      <c r="F1450" s="7">
        <v>3</v>
      </c>
      <c r="G1450" s="7" t="s">
        <v>2228</v>
      </c>
      <c r="H1450" s="7" t="s">
        <v>2228</v>
      </c>
    </row>
    <row r="1451" spans="1:8" x14ac:dyDescent="0.2">
      <c r="A1451" s="19" t="s">
        <v>2596</v>
      </c>
      <c r="B1451" s="26" t="s">
        <v>2597</v>
      </c>
      <c r="C1451" s="7">
        <v>116</v>
      </c>
      <c r="D1451" s="7">
        <v>1046</v>
      </c>
      <c r="E1451" s="7" t="s">
        <v>2229</v>
      </c>
      <c r="F1451" s="7">
        <v>6</v>
      </c>
      <c r="G1451" s="7" t="s">
        <v>2228</v>
      </c>
      <c r="H1451" s="7" t="s">
        <v>2228</v>
      </c>
    </row>
    <row r="1452" spans="1:8" x14ac:dyDescent="0.2">
      <c r="A1452" s="19" t="s">
        <v>2598</v>
      </c>
      <c r="B1452" s="26" t="s">
        <v>2599</v>
      </c>
      <c r="C1452" s="14" t="s">
        <v>3156</v>
      </c>
      <c r="D1452" s="7" t="s">
        <v>2227</v>
      </c>
      <c r="E1452" s="7" t="s">
        <v>2229</v>
      </c>
      <c r="F1452" s="7">
        <v>9</v>
      </c>
      <c r="G1452" s="7" t="s">
        <v>2229</v>
      </c>
      <c r="H1452" s="7" t="s">
        <v>2228</v>
      </c>
    </row>
    <row r="1453" spans="1:8" x14ac:dyDescent="0.2">
      <c r="A1453" s="18" t="s">
        <v>709</v>
      </c>
      <c r="B1453" s="31" t="s">
        <v>1822</v>
      </c>
      <c r="C1453" s="7">
        <v>209</v>
      </c>
      <c r="D1453" s="7">
        <v>980</v>
      </c>
      <c r="E1453" s="7" t="s">
        <v>2229</v>
      </c>
      <c r="F1453" s="7">
        <v>5</v>
      </c>
      <c r="G1453" s="7" t="s">
        <v>2228</v>
      </c>
      <c r="H1453" s="7" t="s">
        <v>2228</v>
      </c>
    </row>
    <row r="1454" spans="1:8" x14ac:dyDescent="0.2">
      <c r="A1454" s="18" t="s">
        <v>669</v>
      </c>
      <c r="B1454" s="31" t="s">
        <v>1782</v>
      </c>
      <c r="C1454" s="7">
        <v>949</v>
      </c>
      <c r="D1454" s="7">
        <v>993</v>
      </c>
      <c r="E1454" s="7" t="s">
        <v>2229</v>
      </c>
      <c r="F1454" s="7">
        <v>3</v>
      </c>
      <c r="G1454" s="7" t="s">
        <v>2229</v>
      </c>
      <c r="H1454" s="7" t="s">
        <v>2228</v>
      </c>
    </row>
    <row r="1455" spans="1:8" x14ac:dyDescent="0.2">
      <c r="A1455" s="19" t="s">
        <v>2600</v>
      </c>
      <c r="B1455" s="26" t="s">
        <v>2601</v>
      </c>
      <c r="C1455" s="7">
        <v>40</v>
      </c>
      <c r="D1455" s="7">
        <v>1178</v>
      </c>
      <c r="E1455" s="7" t="s">
        <v>2229</v>
      </c>
      <c r="F1455" s="7">
        <v>8</v>
      </c>
      <c r="G1455" s="7" t="s">
        <v>2229</v>
      </c>
      <c r="H1455" s="7" t="s">
        <v>2228</v>
      </c>
    </row>
    <row r="1456" spans="1:8" x14ac:dyDescent="0.2">
      <c r="A1456" s="18" t="s">
        <v>281</v>
      </c>
      <c r="B1456" s="31" t="s">
        <v>1392</v>
      </c>
      <c r="C1456" s="14" t="s">
        <v>3156</v>
      </c>
      <c r="D1456" s="7">
        <v>1154</v>
      </c>
      <c r="E1456" s="7" t="s">
        <v>2229</v>
      </c>
      <c r="F1456" s="7">
        <v>7</v>
      </c>
      <c r="G1456" s="7" t="s">
        <v>2229</v>
      </c>
      <c r="H1456" s="7" t="s">
        <v>2228</v>
      </c>
    </row>
    <row r="1457" spans="1:16" x14ac:dyDescent="0.2">
      <c r="A1457" s="18" t="s">
        <v>439</v>
      </c>
      <c r="B1457" s="31" t="s">
        <v>1551</v>
      </c>
      <c r="C1457" s="14" t="s">
        <v>3156</v>
      </c>
      <c r="D1457" s="7">
        <v>1047</v>
      </c>
      <c r="E1457" s="7" t="s">
        <v>2229</v>
      </c>
      <c r="F1457" s="7">
        <v>6</v>
      </c>
      <c r="G1457" s="7" t="s">
        <v>2229</v>
      </c>
      <c r="H1457" s="7" t="s">
        <v>2228</v>
      </c>
    </row>
    <row r="1458" spans="1:16" x14ac:dyDescent="0.2">
      <c r="A1458" s="18" t="s">
        <v>440</v>
      </c>
      <c r="B1458" s="31" t="s">
        <v>1552</v>
      </c>
      <c r="C1458" s="14" t="s">
        <v>3156</v>
      </c>
      <c r="D1458" s="7" t="s">
        <v>2227</v>
      </c>
      <c r="E1458" s="7" t="s">
        <v>2228</v>
      </c>
      <c r="F1458" s="7" t="s">
        <v>2231</v>
      </c>
      <c r="G1458" s="7" t="s">
        <v>2228</v>
      </c>
      <c r="H1458" s="7" t="s">
        <v>2228</v>
      </c>
      <c r="I1458" s="4" t="s">
        <v>3188</v>
      </c>
      <c r="J1458" s="4">
        <v>405</v>
      </c>
      <c r="K1458" s="4" t="s">
        <v>3239</v>
      </c>
      <c r="L1458" s="4" t="s">
        <v>3204</v>
      </c>
      <c r="M1458" s="39">
        <v>38</v>
      </c>
      <c r="N1458" s="38">
        <v>0.96930000000000005</v>
      </c>
      <c r="O1458" s="38">
        <v>1.6000000000000001E-3</v>
      </c>
      <c r="P1458" s="2" t="s">
        <v>3246</v>
      </c>
    </row>
    <row r="1459" spans="1:16" x14ac:dyDescent="0.2">
      <c r="A1459" s="18" t="s">
        <v>50</v>
      </c>
      <c r="B1459" s="31" t="s">
        <v>1158</v>
      </c>
      <c r="C1459" s="14" t="s">
        <v>3156</v>
      </c>
      <c r="D1459" s="7">
        <v>913</v>
      </c>
      <c r="E1459" s="7" t="s">
        <v>2229</v>
      </c>
      <c r="F1459" s="7">
        <v>4</v>
      </c>
      <c r="G1459" s="7" t="s">
        <v>2229</v>
      </c>
      <c r="H1459" s="7" t="s">
        <v>2228</v>
      </c>
    </row>
    <row r="1460" spans="1:16" x14ac:dyDescent="0.2">
      <c r="A1460" s="18" t="s">
        <v>412</v>
      </c>
      <c r="B1460" s="31" t="s">
        <v>1524</v>
      </c>
      <c r="C1460" s="7">
        <v>16</v>
      </c>
      <c r="D1460" s="7">
        <v>1310</v>
      </c>
      <c r="E1460" s="7" t="s">
        <v>2229</v>
      </c>
      <c r="F1460" s="7">
        <v>10</v>
      </c>
      <c r="G1460" s="7" t="s">
        <v>2229</v>
      </c>
      <c r="H1460" s="7" t="s">
        <v>2228</v>
      </c>
    </row>
    <row r="1461" spans="1:16" x14ac:dyDescent="0.2">
      <c r="A1461" s="18" t="s">
        <v>442</v>
      </c>
      <c r="B1461" s="31" t="s">
        <v>1554</v>
      </c>
      <c r="C1461" s="7">
        <v>239</v>
      </c>
      <c r="D1461" s="7">
        <v>1245</v>
      </c>
      <c r="E1461" s="7" t="s">
        <v>2229</v>
      </c>
      <c r="F1461" s="7">
        <v>9</v>
      </c>
      <c r="G1461" s="7" t="s">
        <v>2228</v>
      </c>
      <c r="H1461" s="7" t="s">
        <v>2228</v>
      </c>
    </row>
    <row r="1462" spans="1:16" x14ac:dyDescent="0.2">
      <c r="A1462" s="18" t="s">
        <v>441</v>
      </c>
      <c r="B1462" s="31" t="s">
        <v>1553</v>
      </c>
      <c r="C1462" s="7">
        <v>25</v>
      </c>
      <c r="D1462" s="7">
        <v>1179</v>
      </c>
      <c r="E1462" s="7" t="s">
        <v>2229</v>
      </c>
      <c r="F1462" s="7">
        <v>8</v>
      </c>
      <c r="G1462" s="7" t="s">
        <v>2228</v>
      </c>
      <c r="H1462" s="7" t="s">
        <v>2228</v>
      </c>
    </row>
    <row r="1463" spans="1:16" x14ac:dyDescent="0.2">
      <c r="A1463" s="18" t="s">
        <v>443</v>
      </c>
      <c r="B1463" s="31" t="s">
        <v>1555</v>
      </c>
      <c r="C1463" s="7">
        <v>21</v>
      </c>
      <c r="D1463" s="7">
        <v>914</v>
      </c>
      <c r="E1463" s="7" t="s">
        <v>2229</v>
      </c>
      <c r="F1463" s="7">
        <v>4</v>
      </c>
      <c r="G1463" s="7" t="s">
        <v>2229</v>
      </c>
      <c r="H1463" s="7" t="s">
        <v>2228</v>
      </c>
    </row>
    <row r="1464" spans="1:16" x14ac:dyDescent="0.2">
      <c r="A1464" s="18" t="s">
        <v>444</v>
      </c>
      <c r="B1464" s="31" t="s">
        <v>1556</v>
      </c>
      <c r="C1464" s="14" t="s">
        <v>3156</v>
      </c>
      <c r="D1464" s="7">
        <v>1047</v>
      </c>
      <c r="E1464" s="7" t="s">
        <v>2229</v>
      </c>
      <c r="F1464" s="7">
        <v>6</v>
      </c>
      <c r="G1464" s="7" t="s">
        <v>2229</v>
      </c>
      <c r="H1464" s="7" t="s">
        <v>2228</v>
      </c>
    </row>
    <row r="1465" spans="1:16" x14ac:dyDescent="0.2">
      <c r="A1465" s="18" t="s">
        <v>429</v>
      </c>
      <c r="B1465" s="31" t="s">
        <v>1541</v>
      </c>
      <c r="C1465" s="7">
        <v>191</v>
      </c>
      <c r="D1465" s="7">
        <v>980</v>
      </c>
      <c r="E1465" s="7" t="s">
        <v>2229</v>
      </c>
      <c r="F1465" s="7">
        <v>5</v>
      </c>
      <c r="G1465" s="7" t="s">
        <v>2228</v>
      </c>
      <c r="H1465" s="7" t="s">
        <v>2228</v>
      </c>
    </row>
    <row r="1466" spans="1:16" x14ac:dyDescent="0.2">
      <c r="A1466" s="18" t="s">
        <v>430</v>
      </c>
      <c r="B1466" s="31" t="s">
        <v>1542</v>
      </c>
      <c r="C1466" s="7">
        <v>191</v>
      </c>
      <c r="D1466" s="7">
        <v>980</v>
      </c>
      <c r="E1466" s="7" t="s">
        <v>2229</v>
      </c>
      <c r="F1466" s="7">
        <v>5</v>
      </c>
      <c r="G1466" s="7" t="s">
        <v>2228</v>
      </c>
      <c r="H1466" s="7" t="s">
        <v>2228</v>
      </c>
    </row>
    <row r="1467" spans="1:16" x14ac:dyDescent="0.2">
      <c r="A1467" s="33" t="s">
        <v>3158</v>
      </c>
      <c r="B1467" s="31" t="s">
        <v>3151</v>
      </c>
      <c r="C1467" s="7">
        <v>228</v>
      </c>
      <c r="D1467" s="7" t="s">
        <v>2227</v>
      </c>
      <c r="E1467" s="7" t="s">
        <v>2228</v>
      </c>
      <c r="F1467" s="7" t="s">
        <v>2231</v>
      </c>
      <c r="G1467" s="7" t="s">
        <v>2228</v>
      </c>
      <c r="H1467" s="7" t="s">
        <v>2229</v>
      </c>
      <c r="I1467" s="4" t="s">
        <v>3188</v>
      </c>
      <c r="J1467" s="4">
        <v>20</v>
      </c>
      <c r="K1467" s="4" t="s">
        <v>3240</v>
      </c>
      <c r="L1467" s="4" t="s">
        <v>3241</v>
      </c>
      <c r="M1467" s="4">
        <v>37.5</v>
      </c>
      <c r="N1467" s="38">
        <v>0.99299999999999999</v>
      </c>
      <c r="O1467" s="38">
        <v>1.1999999999999999E-3</v>
      </c>
      <c r="P1467" s="2" t="s">
        <v>3153</v>
      </c>
    </row>
    <row r="1468" spans="1:16" x14ac:dyDescent="0.2">
      <c r="A1468" s="33" t="s">
        <v>3159</v>
      </c>
      <c r="B1468" s="31" t="s">
        <v>3150</v>
      </c>
      <c r="C1468" s="7">
        <v>624</v>
      </c>
      <c r="D1468" s="7" t="s">
        <v>2227</v>
      </c>
      <c r="E1468" s="7" t="s">
        <v>2228</v>
      </c>
      <c r="F1468" s="7" t="s">
        <v>2231</v>
      </c>
      <c r="G1468" s="7" t="s">
        <v>2228</v>
      </c>
      <c r="H1468" s="7" t="s">
        <v>2229</v>
      </c>
      <c r="I1468" s="4" t="s">
        <v>3188</v>
      </c>
      <c r="J1468" s="4">
        <v>27</v>
      </c>
      <c r="K1468" s="4" t="s">
        <v>3242</v>
      </c>
      <c r="L1468" s="4" t="s">
        <v>3243</v>
      </c>
      <c r="M1468" s="4">
        <v>37.5</v>
      </c>
      <c r="N1468" s="38">
        <v>0.99329999999999996</v>
      </c>
      <c r="O1468" s="38">
        <v>2.2000000000000001E-3</v>
      </c>
      <c r="P1468" s="2" t="s">
        <v>3153</v>
      </c>
    </row>
    <row r="1469" spans="1:16" x14ac:dyDescent="0.2">
      <c r="A1469" s="33" t="s">
        <v>3160</v>
      </c>
      <c r="B1469" s="31" t="s">
        <v>3152</v>
      </c>
      <c r="C1469" s="7">
        <v>228</v>
      </c>
      <c r="D1469" s="7" t="s">
        <v>2227</v>
      </c>
      <c r="E1469" s="7" t="s">
        <v>2228</v>
      </c>
      <c r="F1469" s="7" t="s">
        <v>2231</v>
      </c>
      <c r="G1469" s="7" t="s">
        <v>2228</v>
      </c>
      <c r="H1469" s="7" t="s">
        <v>2229</v>
      </c>
      <c r="I1469" s="4" t="s">
        <v>3213</v>
      </c>
      <c r="J1469" s="4">
        <v>134</v>
      </c>
      <c r="K1469" s="4" t="s">
        <v>3244</v>
      </c>
      <c r="L1469" s="4" t="s">
        <v>3245</v>
      </c>
      <c r="M1469" s="4">
        <v>37.5</v>
      </c>
      <c r="N1469" s="38">
        <v>0.99299999999999999</v>
      </c>
      <c r="O1469" s="38">
        <v>2.5999999999999999E-3</v>
      </c>
      <c r="P1469" s="2" t="s">
        <v>3153</v>
      </c>
    </row>
  </sheetData>
  <conditionalFormatting sqref="B1:B1048576">
    <cfRule type="duplicateValues" dxfId="7" priority="1"/>
  </conditionalFormatting>
  <conditionalFormatting sqref="B1332:B1048576 B2:B1330">
    <cfRule type="duplicateValues" dxfId="6" priority="2"/>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17AE5A5-E2FC-4DDE-A144-8EAF0D5357B6}">
  <dimension ref="A1:K72"/>
  <sheetViews>
    <sheetView zoomScale="80" zoomScaleNormal="80" workbookViewId="0">
      <pane xSplit="1" topLeftCell="B1" activePane="topRight" state="frozen"/>
      <selection pane="topRight" activeCell="A2" sqref="A2:A72"/>
    </sheetView>
  </sheetViews>
  <sheetFormatPr defaultRowHeight="14.25" x14ac:dyDescent="0.2"/>
  <cols>
    <col min="1" max="1" width="48.5703125" style="3" bestFit="1" customWidth="1"/>
    <col min="2" max="2" width="24.85546875" style="2" bestFit="1" customWidth="1"/>
    <col min="3" max="3" width="47.140625" style="2" bestFit="1" customWidth="1"/>
    <col min="4" max="4" width="15.5703125" style="2" bestFit="1" customWidth="1"/>
    <col min="5" max="5" width="26.85546875" style="2" bestFit="1" customWidth="1"/>
    <col min="6" max="6" width="20.42578125" style="2" customWidth="1"/>
    <col min="7" max="7" width="30.28515625" style="5" bestFit="1" customWidth="1"/>
    <col min="8" max="8" width="31.28515625" style="2" bestFit="1" customWidth="1"/>
    <col min="9" max="9" width="35" style="4" bestFit="1" customWidth="1"/>
    <col min="10" max="11" width="20.7109375" style="2" bestFit="1" customWidth="1"/>
    <col min="12" max="16384" width="9.140625" style="2"/>
  </cols>
  <sheetData>
    <row r="1" spans="1:11" ht="15" x14ac:dyDescent="0.2">
      <c r="A1" s="1" t="s">
        <v>0</v>
      </c>
      <c r="B1" s="1" t="s">
        <v>2952</v>
      </c>
      <c r="C1" s="1" t="s">
        <v>2939</v>
      </c>
      <c r="D1" s="1" t="s">
        <v>1</v>
      </c>
      <c r="E1" s="1" t="s">
        <v>2940</v>
      </c>
      <c r="F1" s="1" t="s">
        <v>2941</v>
      </c>
      <c r="G1" s="20" t="s">
        <v>2973</v>
      </c>
      <c r="H1" s="1" t="s">
        <v>2956</v>
      </c>
      <c r="I1" s="1" t="s">
        <v>2</v>
      </c>
      <c r="J1" s="1" t="s">
        <v>2954</v>
      </c>
      <c r="K1" s="1" t="s">
        <v>2955</v>
      </c>
    </row>
    <row r="2" spans="1:11" x14ac:dyDescent="0.2">
      <c r="A2" s="34" t="s">
        <v>2882</v>
      </c>
      <c r="B2" s="13" t="s">
        <v>2953</v>
      </c>
      <c r="C2" s="9" t="s">
        <v>2960</v>
      </c>
      <c r="D2" s="7">
        <v>525</v>
      </c>
      <c r="E2" s="7" t="s">
        <v>2964</v>
      </c>
      <c r="F2" s="21">
        <v>2017</v>
      </c>
      <c r="G2" s="18" t="s">
        <v>2999</v>
      </c>
      <c r="H2" s="7" t="s">
        <v>2229</v>
      </c>
      <c r="I2" s="7" t="s">
        <v>2229</v>
      </c>
      <c r="J2" s="9" t="s">
        <v>2228</v>
      </c>
      <c r="K2" s="7" t="s">
        <v>2228</v>
      </c>
    </row>
    <row r="3" spans="1:11" x14ac:dyDescent="0.2">
      <c r="A3" s="34" t="s">
        <v>2883</v>
      </c>
      <c r="B3" s="13" t="s">
        <v>2953</v>
      </c>
      <c r="C3" s="9" t="s">
        <v>2957</v>
      </c>
      <c r="D3" s="14" t="s">
        <v>3155</v>
      </c>
      <c r="E3" s="7" t="s">
        <v>2964</v>
      </c>
      <c r="F3" s="21">
        <v>2017</v>
      </c>
      <c r="G3" s="18" t="s">
        <v>2998</v>
      </c>
      <c r="H3" s="7" t="s">
        <v>2229</v>
      </c>
      <c r="I3" s="7" t="s">
        <v>2229</v>
      </c>
      <c r="J3" s="9" t="s">
        <v>2229</v>
      </c>
      <c r="K3" s="7" t="s">
        <v>2228</v>
      </c>
    </row>
    <row r="4" spans="1:11" x14ac:dyDescent="0.2">
      <c r="A4" s="34" t="s">
        <v>2884</v>
      </c>
      <c r="B4" s="13" t="s">
        <v>2953</v>
      </c>
      <c r="C4" s="9" t="s">
        <v>2958</v>
      </c>
      <c r="D4" s="7">
        <v>778</v>
      </c>
      <c r="E4" s="7" t="s">
        <v>2964</v>
      </c>
      <c r="F4" s="21">
        <v>2017</v>
      </c>
      <c r="G4" s="18" t="s">
        <v>2997</v>
      </c>
      <c r="H4" s="7" t="s">
        <v>2229</v>
      </c>
      <c r="I4" s="7" t="s">
        <v>2229</v>
      </c>
      <c r="J4" s="9" t="s">
        <v>2228</v>
      </c>
      <c r="K4" s="7" t="s">
        <v>2228</v>
      </c>
    </row>
    <row r="5" spans="1:11" x14ac:dyDescent="0.2">
      <c r="A5" s="34" t="s">
        <v>2885</v>
      </c>
      <c r="B5" s="13" t="s">
        <v>2953</v>
      </c>
      <c r="C5" s="9" t="s">
        <v>2961</v>
      </c>
      <c r="D5" s="7">
        <v>525</v>
      </c>
      <c r="E5" s="7" t="s">
        <v>2964</v>
      </c>
      <c r="F5" s="21">
        <v>2017</v>
      </c>
      <c r="G5" s="18" t="s">
        <v>2996</v>
      </c>
      <c r="H5" s="7" t="s">
        <v>2229</v>
      </c>
      <c r="I5" s="7" t="s">
        <v>2229</v>
      </c>
      <c r="J5" s="9" t="s">
        <v>2228</v>
      </c>
      <c r="K5" s="7" t="s">
        <v>2228</v>
      </c>
    </row>
    <row r="6" spans="1:11" x14ac:dyDescent="0.2">
      <c r="A6" s="34" t="s">
        <v>2886</v>
      </c>
      <c r="B6" s="13" t="s">
        <v>2953</v>
      </c>
      <c r="C6" s="9" t="s">
        <v>2963</v>
      </c>
      <c r="D6" s="7">
        <v>6</v>
      </c>
      <c r="E6" s="7" t="s">
        <v>2964</v>
      </c>
      <c r="F6" s="21">
        <v>2017</v>
      </c>
      <c r="G6" s="19" t="s">
        <v>2991</v>
      </c>
      <c r="H6" s="7" t="s">
        <v>2229</v>
      </c>
      <c r="I6" s="7" t="s">
        <v>2228</v>
      </c>
      <c r="J6" s="9" t="s">
        <v>2228</v>
      </c>
      <c r="K6" s="7" t="s">
        <v>2228</v>
      </c>
    </row>
    <row r="7" spans="1:11" x14ac:dyDescent="0.2">
      <c r="A7" s="34" t="s">
        <v>2887</v>
      </c>
      <c r="B7" s="13" t="s">
        <v>2953</v>
      </c>
      <c r="C7" s="9" t="s">
        <v>2957</v>
      </c>
      <c r="D7" s="8">
        <v>103</v>
      </c>
      <c r="E7" s="7" t="s">
        <v>2964</v>
      </c>
      <c r="F7" s="22">
        <v>2005</v>
      </c>
      <c r="G7" s="18" t="s">
        <v>3001</v>
      </c>
      <c r="H7" s="7" t="s">
        <v>2229</v>
      </c>
      <c r="I7" s="7" t="s">
        <v>2229</v>
      </c>
      <c r="J7" s="10" t="s">
        <v>2228</v>
      </c>
      <c r="K7" s="7" t="s">
        <v>2228</v>
      </c>
    </row>
    <row r="8" spans="1:11" x14ac:dyDescent="0.2">
      <c r="A8" s="34" t="s">
        <v>2888</v>
      </c>
      <c r="B8" s="13" t="s">
        <v>2953</v>
      </c>
      <c r="C8" s="9" t="s">
        <v>2961</v>
      </c>
      <c r="D8" s="7">
        <v>6</v>
      </c>
      <c r="E8" s="7" t="s">
        <v>2964</v>
      </c>
      <c r="F8" s="22">
        <v>2008</v>
      </c>
      <c r="G8" s="19" t="s">
        <v>2989</v>
      </c>
      <c r="H8" s="7" t="s">
        <v>2229</v>
      </c>
      <c r="I8" s="7" t="s">
        <v>2228</v>
      </c>
      <c r="J8" s="9" t="s">
        <v>2228</v>
      </c>
      <c r="K8" s="7" t="s">
        <v>2228</v>
      </c>
    </row>
    <row r="9" spans="1:11" x14ac:dyDescent="0.2">
      <c r="A9" s="34" t="s">
        <v>2889</v>
      </c>
      <c r="B9" s="13" t="s">
        <v>2953</v>
      </c>
      <c r="C9" s="9" t="s">
        <v>2961</v>
      </c>
      <c r="D9" s="7">
        <v>6</v>
      </c>
      <c r="E9" s="7" t="s">
        <v>2964</v>
      </c>
      <c r="F9" s="22">
        <v>2008</v>
      </c>
      <c r="G9" s="19" t="s">
        <v>3026</v>
      </c>
      <c r="H9" s="7" t="s">
        <v>2229</v>
      </c>
      <c r="I9" s="7" t="s">
        <v>2228</v>
      </c>
      <c r="J9" s="9" t="s">
        <v>2228</v>
      </c>
      <c r="K9" s="7" t="s">
        <v>2228</v>
      </c>
    </row>
    <row r="10" spans="1:11" x14ac:dyDescent="0.2">
      <c r="A10" s="34" t="s">
        <v>2890</v>
      </c>
      <c r="B10" s="13" t="s">
        <v>2953</v>
      </c>
      <c r="C10" s="9" t="s">
        <v>2961</v>
      </c>
      <c r="D10" s="7">
        <v>6</v>
      </c>
      <c r="E10" s="7" t="s">
        <v>2964</v>
      </c>
      <c r="F10" s="22">
        <v>2008</v>
      </c>
      <c r="G10" s="19" t="s">
        <v>2988</v>
      </c>
      <c r="H10" s="7" t="s">
        <v>2229</v>
      </c>
      <c r="I10" s="7" t="s">
        <v>2228</v>
      </c>
      <c r="J10" s="9" t="s">
        <v>2228</v>
      </c>
      <c r="K10" s="7" t="s">
        <v>2228</v>
      </c>
    </row>
    <row r="11" spans="1:11" x14ac:dyDescent="0.2">
      <c r="A11" s="34" t="s">
        <v>2891</v>
      </c>
      <c r="B11" s="13" t="s">
        <v>2953</v>
      </c>
      <c r="C11" s="9" t="s">
        <v>2957</v>
      </c>
      <c r="D11" s="7">
        <v>30</v>
      </c>
      <c r="E11" s="7" t="s">
        <v>2964</v>
      </c>
      <c r="F11" s="22">
        <v>2009</v>
      </c>
      <c r="G11" s="19" t="s">
        <v>2987</v>
      </c>
      <c r="H11" s="7" t="s">
        <v>2229</v>
      </c>
      <c r="I11" s="7" t="s">
        <v>2228</v>
      </c>
      <c r="J11" s="11" t="s">
        <v>2228</v>
      </c>
      <c r="K11" s="7" t="s">
        <v>2228</v>
      </c>
    </row>
    <row r="12" spans="1:11" x14ac:dyDescent="0.2">
      <c r="A12" s="34" t="s">
        <v>2892</v>
      </c>
      <c r="B12" s="13" t="s">
        <v>2953</v>
      </c>
      <c r="C12" s="9" t="s">
        <v>2957</v>
      </c>
      <c r="D12" s="7">
        <v>40</v>
      </c>
      <c r="E12" s="7" t="s">
        <v>2964</v>
      </c>
      <c r="F12" s="21">
        <v>2009</v>
      </c>
      <c r="G12" s="19" t="s">
        <v>2986</v>
      </c>
      <c r="H12" s="7" t="s">
        <v>2229</v>
      </c>
      <c r="I12" s="7" t="s">
        <v>2229</v>
      </c>
      <c r="J12" s="9" t="s">
        <v>2229</v>
      </c>
      <c r="K12" s="7" t="s">
        <v>2228</v>
      </c>
    </row>
    <row r="13" spans="1:11" x14ac:dyDescent="0.2">
      <c r="A13" s="34" t="s">
        <v>2893</v>
      </c>
      <c r="B13" s="13" t="s">
        <v>2953</v>
      </c>
      <c r="C13" s="9" t="s">
        <v>2960</v>
      </c>
      <c r="D13" s="7">
        <v>6</v>
      </c>
      <c r="E13" s="7" t="s">
        <v>2964</v>
      </c>
      <c r="F13" s="21">
        <v>2009</v>
      </c>
      <c r="G13" s="19" t="s">
        <v>2985</v>
      </c>
      <c r="H13" s="7" t="s">
        <v>2229</v>
      </c>
      <c r="I13" s="7" t="s">
        <v>2228</v>
      </c>
      <c r="J13" s="9" t="s">
        <v>2228</v>
      </c>
      <c r="K13" s="7" t="s">
        <v>2228</v>
      </c>
    </row>
    <row r="14" spans="1:11" x14ac:dyDescent="0.2">
      <c r="A14" s="34" t="s">
        <v>2894</v>
      </c>
      <c r="B14" s="13" t="s">
        <v>2953</v>
      </c>
      <c r="C14" s="9" t="s">
        <v>2960</v>
      </c>
      <c r="D14" s="14" t="s">
        <v>3155</v>
      </c>
      <c r="E14" s="7" t="s">
        <v>2964</v>
      </c>
      <c r="F14" s="21">
        <v>2009</v>
      </c>
      <c r="G14" s="19" t="s">
        <v>2984</v>
      </c>
      <c r="H14" s="7" t="s">
        <v>2229</v>
      </c>
      <c r="I14" s="7" t="s">
        <v>2228</v>
      </c>
      <c r="J14" s="9" t="s">
        <v>2228</v>
      </c>
      <c r="K14" s="7" t="s">
        <v>2228</v>
      </c>
    </row>
    <row r="15" spans="1:11" x14ac:dyDescent="0.2">
      <c r="A15" s="34" t="s">
        <v>2895</v>
      </c>
      <c r="B15" s="13" t="s">
        <v>2953</v>
      </c>
      <c r="C15" s="9" t="s">
        <v>2960</v>
      </c>
      <c r="D15" s="7">
        <v>6</v>
      </c>
      <c r="E15" s="7" t="s">
        <v>2964</v>
      </c>
      <c r="F15" s="21">
        <v>2009</v>
      </c>
      <c r="G15" s="19" t="s">
        <v>2983</v>
      </c>
      <c r="H15" s="7" t="s">
        <v>2229</v>
      </c>
      <c r="I15" s="7" t="s">
        <v>2228</v>
      </c>
      <c r="J15" s="9" t="s">
        <v>2228</v>
      </c>
      <c r="K15" s="7" t="s">
        <v>2228</v>
      </c>
    </row>
    <row r="16" spans="1:11" x14ac:dyDescent="0.2">
      <c r="A16" s="34" t="s">
        <v>2896</v>
      </c>
      <c r="B16" s="13" t="s">
        <v>2953</v>
      </c>
      <c r="C16" s="9" t="s">
        <v>2960</v>
      </c>
      <c r="D16" s="7">
        <v>6</v>
      </c>
      <c r="E16" s="7" t="s">
        <v>2964</v>
      </c>
      <c r="F16" s="21">
        <v>2009</v>
      </c>
      <c r="G16" s="19" t="s">
        <v>3027</v>
      </c>
      <c r="H16" s="7" t="s">
        <v>2229</v>
      </c>
      <c r="I16" s="7" t="s">
        <v>2228</v>
      </c>
      <c r="J16" s="9" t="s">
        <v>2228</v>
      </c>
      <c r="K16" s="7" t="s">
        <v>2228</v>
      </c>
    </row>
    <row r="17" spans="1:11" x14ac:dyDescent="0.2">
      <c r="A17" s="34" t="s">
        <v>2897</v>
      </c>
      <c r="B17" s="13" t="s">
        <v>2953</v>
      </c>
      <c r="C17" s="9" t="s">
        <v>2960</v>
      </c>
      <c r="D17" s="7">
        <v>6</v>
      </c>
      <c r="E17" s="7" t="s">
        <v>2964</v>
      </c>
      <c r="F17" s="21">
        <v>2009</v>
      </c>
      <c r="G17" s="19" t="s">
        <v>2982</v>
      </c>
      <c r="H17" s="7" t="s">
        <v>2229</v>
      </c>
      <c r="I17" s="7" t="s">
        <v>2228</v>
      </c>
      <c r="J17" s="9" t="s">
        <v>2228</v>
      </c>
      <c r="K17" s="7" t="s">
        <v>2228</v>
      </c>
    </row>
    <row r="18" spans="1:11" x14ac:dyDescent="0.2">
      <c r="A18" s="34" t="s">
        <v>2898</v>
      </c>
      <c r="B18" s="13" t="s">
        <v>2953</v>
      </c>
      <c r="C18" s="9" t="s">
        <v>2960</v>
      </c>
      <c r="D18" s="7">
        <v>6</v>
      </c>
      <c r="E18" s="7" t="s">
        <v>2964</v>
      </c>
      <c r="F18" s="21">
        <v>2009</v>
      </c>
      <c r="G18" s="19" t="s">
        <v>2981</v>
      </c>
      <c r="H18" s="7" t="s">
        <v>2229</v>
      </c>
      <c r="I18" s="7" t="s">
        <v>2228</v>
      </c>
      <c r="J18" s="9" t="s">
        <v>2228</v>
      </c>
      <c r="K18" s="7" t="s">
        <v>2228</v>
      </c>
    </row>
    <row r="19" spans="1:11" x14ac:dyDescent="0.2">
      <c r="A19" s="34" t="s">
        <v>2899</v>
      </c>
      <c r="B19" s="13" t="s">
        <v>2953</v>
      </c>
      <c r="C19" s="9" t="s">
        <v>2960</v>
      </c>
      <c r="D19" s="7">
        <v>769</v>
      </c>
      <c r="E19" s="7" t="s">
        <v>2964</v>
      </c>
      <c r="F19" s="21">
        <v>2009</v>
      </c>
      <c r="G19" s="19" t="s">
        <v>2980</v>
      </c>
      <c r="H19" s="7" t="s">
        <v>2229</v>
      </c>
      <c r="I19" s="7" t="s">
        <v>2229</v>
      </c>
      <c r="J19" s="9" t="s">
        <v>2228</v>
      </c>
      <c r="K19" s="7" t="s">
        <v>2228</v>
      </c>
    </row>
    <row r="20" spans="1:11" x14ac:dyDescent="0.2">
      <c r="A20" s="34" t="s">
        <v>2900</v>
      </c>
      <c r="B20" s="13" t="s">
        <v>2953</v>
      </c>
      <c r="C20" s="9" t="s">
        <v>2960</v>
      </c>
      <c r="D20" s="7">
        <v>769</v>
      </c>
      <c r="E20" s="7" t="s">
        <v>2964</v>
      </c>
      <c r="F20" s="21">
        <v>2009</v>
      </c>
      <c r="G20" s="19" t="s">
        <v>2979</v>
      </c>
      <c r="H20" s="7" t="s">
        <v>2229</v>
      </c>
      <c r="I20" s="7" t="s">
        <v>2229</v>
      </c>
      <c r="J20" s="9" t="s">
        <v>2228</v>
      </c>
      <c r="K20" s="7" t="s">
        <v>2228</v>
      </c>
    </row>
    <row r="21" spans="1:11" x14ac:dyDescent="0.2">
      <c r="A21" s="34" t="s">
        <v>2901</v>
      </c>
      <c r="B21" s="13" t="s">
        <v>2953</v>
      </c>
      <c r="C21" s="9" t="s">
        <v>2957</v>
      </c>
      <c r="D21" s="7">
        <v>21</v>
      </c>
      <c r="E21" s="7" t="s">
        <v>2964</v>
      </c>
      <c r="F21" s="22">
        <v>2010</v>
      </c>
      <c r="G21" s="18" t="s">
        <v>3000</v>
      </c>
      <c r="H21" s="7" t="s">
        <v>2229</v>
      </c>
      <c r="I21" s="7" t="s">
        <v>2229</v>
      </c>
      <c r="J21" s="10" t="s">
        <v>2229</v>
      </c>
      <c r="K21" s="7" t="s">
        <v>2228</v>
      </c>
    </row>
    <row r="22" spans="1:11" x14ac:dyDescent="0.2">
      <c r="A22" s="34" t="s">
        <v>2902</v>
      </c>
      <c r="B22" s="13" t="s">
        <v>2953</v>
      </c>
      <c r="C22" s="9" t="s">
        <v>2958</v>
      </c>
      <c r="D22" s="7">
        <v>16</v>
      </c>
      <c r="E22" s="7" t="s">
        <v>2964</v>
      </c>
      <c r="F22" s="21">
        <v>2010</v>
      </c>
      <c r="G22" s="18" t="s">
        <v>3002</v>
      </c>
      <c r="H22" s="7" t="s">
        <v>2229</v>
      </c>
      <c r="I22" s="7" t="s">
        <v>2229</v>
      </c>
      <c r="J22" s="9" t="s">
        <v>2229</v>
      </c>
      <c r="K22" s="7" t="s">
        <v>2228</v>
      </c>
    </row>
    <row r="23" spans="1:11" x14ac:dyDescent="0.2">
      <c r="A23" s="34" t="s">
        <v>2903</v>
      </c>
      <c r="B23" s="13" t="s">
        <v>2953</v>
      </c>
      <c r="C23" s="9" t="s">
        <v>2963</v>
      </c>
      <c r="D23" s="7">
        <v>21</v>
      </c>
      <c r="E23" s="7" t="s">
        <v>2964</v>
      </c>
      <c r="F23" s="21">
        <v>2011</v>
      </c>
      <c r="G23" s="19" t="s">
        <v>2978</v>
      </c>
      <c r="H23" s="7" t="s">
        <v>2229</v>
      </c>
      <c r="I23" s="7" t="s">
        <v>2229</v>
      </c>
      <c r="J23" s="9" t="s">
        <v>2229</v>
      </c>
      <c r="K23" s="7" t="s">
        <v>2228</v>
      </c>
    </row>
    <row r="24" spans="1:11" x14ac:dyDescent="0.2">
      <c r="A24" s="34" t="s">
        <v>2904</v>
      </c>
      <c r="B24" s="13" t="s">
        <v>2953</v>
      </c>
      <c r="C24" s="9" t="s">
        <v>2959</v>
      </c>
      <c r="D24" s="7">
        <v>21</v>
      </c>
      <c r="E24" s="7" t="s">
        <v>2964</v>
      </c>
      <c r="F24" s="21">
        <v>2013</v>
      </c>
      <c r="G24" s="19" t="s">
        <v>2977</v>
      </c>
      <c r="H24" s="7" t="s">
        <v>2229</v>
      </c>
      <c r="I24" s="7" t="s">
        <v>2229</v>
      </c>
      <c r="J24" s="9" t="s">
        <v>2229</v>
      </c>
      <c r="K24" s="7" t="s">
        <v>2228</v>
      </c>
    </row>
    <row r="25" spans="1:11" x14ac:dyDescent="0.2">
      <c r="A25" s="34" t="s">
        <v>2905</v>
      </c>
      <c r="B25" s="13" t="s">
        <v>2953</v>
      </c>
      <c r="C25" s="9" t="s">
        <v>2960</v>
      </c>
      <c r="D25" s="7">
        <v>6</v>
      </c>
      <c r="E25" s="7" t="s">
        <v>2964</v>
      </c>
      <c r="F25" s="21">
        <v>2015</v>
      </c>
      <c r="G25" s="19" t="s">
        <v>3028</v>
      </c>
      <c r="H25" s="7" t="s">
        <v>2229</v>
      </c>
      <c r="I25" s="7" t="s">
        <v>2228</v>
      </c>
      <c r="J25" s="9" t="s">
        <v>2228</v>
      </c>
      <c r="K25" s="7" t="s">
        <v>2228</v>
      </c>
    </row>
    <row r="26" spans="1:11" x14ac:dyDescent="0.2">
      <c r="A26" s="34" t="s">
        <v>2906</v>
      </c>
      <c r="B26" s="13" t="s">
        <v>2953</v>
      </c>
      <c r="C26" s="9" t="s">
        <v>2960</v>
      </c>
      <c r="D26" s="7">
        <v>525</v>
      </c>
      <c r="E26" s="7" t="s">
        <v>2964</v>
      </c>
      <c r="F26" s="21">
        <v>2015</v>
      </c>
      <c r="G26" s="19" t="s">
        <v>3029</v>
      </c>
      <c r="H26" s="7" t="s">
        <v>2229</v>
      </c>
      <c r="I26" s="7" t="s">
        <v>2229</v>
      </c>
      <c r="J26" s="9" t="s">
        <v>2228</v>
      </c>
      <c r="K26" s="7" t="s">
        <v>2228</v>
      </c>
    </row>
    <row r="27" spans="1:11" x14ac:dyDescent="0.2">
      <c r="A27" s="34" t="s">
        <v>2907</v>
      </c>
      <c r="B27" s="13" t="s">
        <v>2953</v>
      </c>
      <c r="C27" s="9" t="s">
        <v>2960</v>
      </c>
      <c r="D27" s="7">
        <v>525</v>
      </c>
      <c r="E27" s="7" t="s">
        <v>2964</v>
      </c>
      <c r="F27" s="21">
        <v>2015</v>
      </c>
      <c r="G27" s="19" t="s">
        <v>3030</v>
      </c>
      <c r="H27" s="7" t="s">
        <v>2229</v>
      </c>
      <c r="I27" s="7" t="s">
        <v>2229</v>
      </c>
      <c r="J27" s="9" t="s">
        <v>2228</v>
      </c>
      <c r="K27" s="7" t="s">
        <v>2228</v>
      </c>
    </row>
    <row r="28" spans="1:11" x14ac:dyDescent="0.2">
      <c r="A28" s="34" t="s">
        <v>2908</v>
      </c>
      <c r="B28" s="13" t="s">
        <v>2953</v>
      </c>
      <c r="C28" s="9" t="s">
        <v>2960</v>
      </c>
      <c r="D28" s="7">
        <v>525</v>
      </c>
      <c r="E28" s="7" t="s">
        <v>2964</v>
      </c>
      <c r="F28" s="21">
        <v>2015</v>
      </c>
      <c r="G28" s="19" t="s">
        <v>2976</v>
      </c>
      <c r="H28" s="7" t="s">
        <v>2229</v>
      </c>
      <c r="I28" s="7" t="s">
        <v>2229</v>
      </c>
      <c r="J28" s="9" t="s">
        <v>2228</v>
      </c>
      <c r="K28" s="7" t="s">
        <v>2228</v>
      </c>
    </row>
    <row r="29" spans="1:11" x14ac:dyDescent="0.2">
      <c r="A29" s="34" t="s">
        <v>2909</v>
      </c>
      <c r="B29" s="13" t="s">
        <v>2953</v>
      </c>
      <c r="C29" s="9" t="s">
        <v>2960</v>
      </c>
      <c r="D29" s="7">
        <v>6</v>
      </c>
      <c r="E29" s="7" t="s">
        <v>2964</v>
      </c>
      <c r="F29" s="21">
        <v>2015</v>
      </c>
      <c r="G29" s="19" t="s">
        <v>2975</v>
      </c>
      <c r="H29" s="7" t="s">
        <v>2229</v>
      </c>
      <c r="I29" s="7" t="s">
        <v>2228</v>
      </c>
      <c r="J29" s="9" t="s">
        <v>2228</v>
      </c>
      <c r="K29" s="7" t="s">
        <v>2228</v>
      </c>
    </row>
    <row r="30" spans="1:11" x14ac:dyDescent="0.2">
      <c r="A30" s="34" t="s">
        <v>2910</v>
      </c>
      <c r="B30" s="13" t="s">
        <v>2953</v>
      </c>
      <c r="C30" s="9" t="s">
        <v>2958</v>
      </c>
      <c r="D30" s="7">
        <v>525</v>
      </c>
      <c r="E30" s="7" t="s">
        <v>2964</v>
      </c>
      <c r="F30" s="21">
        <v>2015</v>
      </c>
      <c r="G30" s="19" t="s">
        <v>3031</v>
      </c>
      <c r="H30" s="7" t="s">
        <v>2229</v>
      </c>
      <c r="I30" s="7" t="s">
        <v>2229</v>
      </c>
      <c r="J30" s="9" t="s">
        <v>2228</v>
      </c>
      <c r="K30" s="7" t="s">
        <v>2228</v>
      </c>
    </row>
    <row r="31" spans="1:11" x14ac:dyDescent="0.2">
      <c r="A31" s="34" t="s">
        <v>2911</v>
      </c>
      <c r="B31" s="13" t="s">
        <v>2953</v>
      </c>
      <c r="C31" s="9" t="s">
        <v>2958</v>
      </c>
      <c r="D31" s="7">
        <v>778</v>
      </c>
      <c r="E31" s="7" t="s">
        <v>2964</v>
      </c>
      <c r="F31" s="21">
        <v>2015</v>
      </c>
      <c r="G31" s="19" t="s">
        <v>3032</v>
      </c>
      <c r="H31" s="7" t="s">
        <v>2229</v>
      </c>
      <c r="I31" s="7" t="s">
        <v>2229</v>
      </c>
      <c r="J31" s="9" t="s">
        <v>2228</v>
      </c>
      <c r="K31" s="7" t="s">
        <v>2228</v>
      </c>
    </row>
    <row r="32" spans="1:11" x14ac:dyDescent="0.2">
      <c r="A32" s="34" t="s">
        <v>2912</v>
      </c>
      <c r="B32" s="13" t="s">
        <v>2953</v>
      </c>
      <c r="C32" s="9" t="s">
        <v>2958</v>
      </c>
      <c r="D32" s="7">
        <v>525</v>
      </c>
      <c r="E32" s="7" t="s">
        <v>2964</v>
      </c>
      <c r="F32" s="21">
        <v>2015</v>
      </c>
      <c r="G32" s="19" t="s">
        <v>3033</v>
      </c>
      <c r="H32" s="7" t="s">
        <v>2229</v>
      </c>
      <c r="I32" s="7" t="s">
        <v>2229</v>
      </c>
      <c r="J32" s="9" t="s">
        <v>2228</v>
      </c>
      <c r="K32" s="7" t="s">
        <v>2228</v>
      </c>
    </row>
    <row r="33" spans="1:11" x14ac:dyDescent="0.2">
      <c r="A33" s="34" t="s">
        <v>2913</v>
      </c>
      <c r="B33" s="13" t="s">
        <v>2953</v>
      </c>
      <c r="C33" s="9" t="s">
        <v>2960</v>
      </c>
      <c r="D33" s="7">
        <v>525</v>
      </c>
      <c r="E33" s="7" t="s">
        <v>2964</v>
      </c>
      <c r="F33" s="21">
        <v>2015</v>
      </c>
      <c r="G33" s="19" t="s">
        <v>3034</v>
      </c>
      <c r="H33" s="7" t="s">
        <v>2229</v>
      </c>
      <c r="I33" s="7" t="s">
        <v>2229</v>
      </c>
      <c r="J33" s="9" t="s">
        <v>2228</v>
      </c>
      <c r="K33" s="7" t="s">
        <v>2228</v>
      </c>
    </row>
    <row r="34" spans="1:11" x14ac:dyDescent="0.2">
      <c r="A34" s="34" t="s">
        <v>2914</v>
      </c>
      <c r="B34" s="13" t="s">
        <v>2953</v>
      </c>
      <c r="C34" s="9" t="s">
        <v>2960</v>
      </c>
      <c r="D34" s="7">
        <v>525</v>
      </c>
      <c r="E34" s="7" t="s">
        <v>2964</v>
      </c>
      <c r="F34" s="21">
        <v>2015</v>
      </c>
      <c r="G34" s="19" t="s">
        <v>3035</v>
      </c>
      <c r="H34" s="7" t="s">
        <v>2229</v>
      </c>
      <c r="I34" s="7" t="s">
        <v>2229</v>
      </c>
      <c r="J34" s="9" t="s">
        <v>2228</v>
      </c>
      <c r="K34" s="7" t="s">
        <v>2228</v>
      </c>
    </row>
    <row r="35" spans="1:11" x14ac:dyDescent="0.2">
      <c r="A35" s="34" t="s">
        <v>2915</v>
      </c>
      <c r="B35" s="13" t="s">
        <v>2953</v>
      </c>
      <c r="C35" s="9" t="s">
        <v>2958</v>
      </c>
      <c r="D35" s="7">
        <v>525</v>
      </c>
      <c r="E35" s="7" t="s">
        <v>2964</v>
      </c>
      <c r="F35" s="21">
        <v>2015</v>
      </c>
      <c r="G35" s="18" t="s">
        <v>3003</v>
      </c>
      <c r="H35" s="7" t="s">
        <v>2229</v>
      </c>
      <c r="I35" s="7" t="s">
        <v>2229</v>
      </c>
      <c r="J35" s="9" t="s">
        <v>2228</v>
      </c>
      <c r="K35" s="7" t="s">
        <v>2228</v>
      </c>
    </row>
    <row r="36" spans="1:11" x14ac:dyDescent="0.2">
      <c r="A36" s="34" t="s">
        <v>2916</v>
      </c>
      <c r="B36" s="13" t="s">
        <v>2953</v>
      </c>
      <c r="C36" s="9" t="s">
        <v>2958</v>
      </c>
      <c r="D36" s="7">
        <v>525</v>
      </c>
      <c r="E36" s="7" t="s">
        <v>2964</v>
      </c>
      <c r="F36" s="21">
        <v>2015</v>
      </c>
      <c r="G36" s="18" t="s">
        <v>3004</v>
      </c>
      <c r="H36" s="7" t="s">
        <v>2229</v>
      </c>
      <c r="I36" s="7" t="s">
        <v>2229</v>
      </c>
      <c r="J36" s="9" t="s">
        <v>2228</v>
      </c>
      <c r="K36" s="7" t="s">
        <v>2228</v>
      </c>
    </row>
    <row r="37" spans="1:11" x14ac:dyDescent="0.2">
      <c r="A37" s="34" t="s">
        <v>2917</v>
      </c>
      <c r="B37" s="13" t="s">
        <v>2953</v>
      </c>
      <c r="C37" s="9" t="s">
        <v>2957</v>
      </c>
      <c r="D37" s="7">
        <v>525</v>
      </c>
      <c r="E37" s="7" t="s">
        <v>2964</v>
      </c>
      <c r="F37" s="21">
        <v>2015</v>
      </c>
      <c r="G37" s="18" t="s">
        <v>3005</v>
      </c>
      <c r="H37" s="7" t="s">
        <v>2229</v>
      </c>
      <c r="I37" s="7" t="s">
        <v>2229</v>
      </c>
      <c r="J37" s="9" t="s">
        <v>2228</v>
      </c>
      <c r="K37" s="7" t="s">
        <v>2228</v>
      </c>
    </row>
    <row r="38" spans="1:11" x14ac:dyDescent="0.2">
      <c r="A38" s="34" t="s">
        <v>2918</v>
      </c>
      <c r="B38" s="13" t="s">
        <v>2953</v>
      </c>
      <c r="C38" s="9" t="s">
        <v>2958</v>
      </c>
      <c r="D38" s="7">
        <v>525</v>
      </c>
      <c r="E38" s="7" t="s">
        <v>2964</v>
      </c>
      <c r="F38" s="21">
        <v>2015</v>
      </c>
      <c r="G38" s="18" t="s">
        <v>3006</v>
      </c>
      <c r="H38" s="7" t="s">
        <v>2229</v>
      </c>
      <c r="I38" s="7" t="s">
        <v>2229</v>
      </c>
      <c r="J38" s="9" t="s">
        <v>2228</v>
      </c>
      <c r="K38" s="7" t="s">
        <v>2228</v>
      </c>
    </row>
    <row r="39" spans="1:11" x14ac:dyDescent="0.2">
      <c r="A39" s="34" t="s">
        <v>2919</v>
      </c>
      <c r="B39" s="13" t="s">
        <v>2953</v>
      </c>
      <c r="C39" s="9" t="s">
        <v>2958</v>
      </c>
      <c r="D39" s="7">
        <v>525</v>
      </c>
      <c r="E39" s="7" t="s">
        <v>2964</v>
      </c>
      <c r="F39" s="21">
        <v>2015</v>
      </c>
      <c r="G39" s="18" t="s">
        <v>3007</v>
      </c>
      <c r="H39" s="7" t="s">
        <v>2229</v>
      </c>
      <c r="I39" s="7" t="s">
        <v>2229</v>
      </c>
      <c r="J39" s="9" t="s">
        <v>2228</v>
      </c>
      <c r="K39" s="7" t="s">
        <v>2228</v>
      </c>
    </row>
    <row r="40" spans="1:11" x14ac:dyDescent="0.2">
      <c r="A40" s="34" t="s">
        <v>2920</v>
      </c>
      <c r="B40" s="13" t="s">
        <v>2953</v>
      </c>
      <c r="C40" s="9" t="s">
        <v>2958</v>
      </c>
      <c r="D40" s="7">
        <v>525</v>
      </c>
      <c r="E40" s="7" t="s">
        <v>2964</v>
      </c>
      <c r="F40" s="21">
        <v>2015</v>
      </c>
      <c r="G40" s="18" t="s">
        <v>3008</v>
      </c>
      <c r="H40" s="7" t="s">
        <v>2229</v>
      </c>
      <c r="I40" s="7" t="s">
        <v>2229</v>
      </c>
      <c r="J40" s="9" t="s">
        <v>2228</v>
      </c>
      <c r="K40" s="7" t="s">
        <v>2228</v>
      </c>
    </row>
    <row r="41" spans="1:11" x14ac:dyDescent="0.2">
      <c r="A41" s="34" t="s">
        <v>2921</v>
      </c>
      <c r="B41" s="13" t="s">
        <v>2953</v>
      </c>
      <c r="C41" s="9" t="s">
        <v>2958</v>
      </c>
      <c r="D41" s="7">
        <v>778</v>
      </c>
      <c r="E41" s="7" t="s">
        <v>2964</v>
      </c>
      <c r="F41" s="21">
        <v>2015</v>
      </c>
      <c r="G41" s="18" t="s">
        <v>3009</v>
      </c>
      <c r="H41" s="7" t="s">
        <v>2229</v>
      </c>
      <c r="I41" s="7" t="s">
        <v>2229</v>
      </c>
      <c r="J41" s="9" t="s">
        <v>2228</v>
      </c>
      <c r="K41" s="7" t="s">
        <v>2228</v>
      </c>
    </row>
    <row r="42" spans="1:11" x14ac:dyDescent="0.2">
      <c r="A42" s="34" t="s">
        <v>2922</v>
      </c>
      <c r="B42" s="13" t="s">
        <v>2953</v>
      </c>
      <c r="C42" s="9" t="s">
        <v>2958</v>
      </c>
      <c r="D42" s="7">
        <v>778</v>
      </c>
      <c r="E42" s="7" t="s">
        <v>2964</v>
      </c>
      <c r="F42" s="21">
        <v>2015</v>
      </c>
      <c r="G42" s="18" t="s">
        <v>3010</v>
      </c>
      <c r="H42" s="7" t="s">
        <v>2229</v>
      </c>
      <c r="I42" s="7" t="s">
        <v>2229</v>
      </c>
      <c r="J42" s="9" t="s">
        <v>2228</v>
      </c>
      <c r="K42" s="7" t="s">
        <v>2228</v>
      </c>
    </row>
    <row r="43" spans="1:11" x14ac:dyDescent="0.2">
      <c r="A43" s="34" t="s">
        <v>2923</v>
      </c>
      <c r="B43" s="13" t="s">
        <v>2953</v>
      </c>
      <c r="C43" s="9" t="s">
        <v>2960</v>
      </c>
      <c r="D43" s="7">
        <v>631</v>
      </c>
      <c r="E43" s="7" t="s">
        <v>2964</v>
      </c>
      <c r="F43" s="21">
        <v>2015</v>
      </c>
      <c r="G43" s="19" t="s">
        <v>3011</v>
      </c>
      <c r="H43" s="7" t="s">
        <v>2229</v>
      </c>
      <c r="I43" s="7" t="s">
        <v>2228</v>
      </c>
      <c r="J43" s="9" t="s">
        <v>2228</v>
      </c>
      <c r="K43" s="7" t="s">
        <v>2228</v>
      </c>
    </row>
    <row r="44" spans="1:11" x14ac:dyDescent="0.2">
      <c r="A44" s="34" t="s">
        <v>2924</v>
      </c>
      <c r="B44" s="13" t="s">
        <v>2953</v>
      </c>
      <c r="C44" s="9" t="s">
        <v>2960</v>
      </c>
      <c r="D44" s="7">
        <v>6</v>
      </c>
      <c r="E44" s="7" t="s">
        <v>2964</v>
      </c>
      <c r="F44" s="21">
        <v>2015</v>
      </c>
      <c r="G44" s="19" t="s">
        <v>2974</v>
      </c>
      <c r="H44" s="7" t="s">
        <v>2229</v>
      </c>
      <c r="I44" s="7" t="s">
        <v>2228</v>
      </c>
      <c r="J44" s="9" t="s">
        <v>2228</v>
      </c>
      <c r="K44" s="7" t="s">
        <v>2228</v>
      </c>
    </row>
    <row r="45" spans="1:11" x14ac:dyDescent="0.2">
      <c r="A45" s="34" t="s">
        <v>2925</v>
      </c>
      <c r="B45" s="13" t="s">
        <v>2953</v>
      </c>
      <c r="C45" s="9" t="s">
        <v>2960</v>
      </c>
      <c r="D45" s="7">
        <v>525</v>
      </c>
      <c r="E45" s="7" t="s">
        <v>2964</v>
      </c>
      <c r="F45" s="21">
        <v>2015</v>
      </c>
      <c r="G45" s="18" t="s">
        <v>3012</v>
      </c>
      <c r="H45" s="7" t="s">
        <v>2229</v>
      </c>
      <c r="I45" s="7" t="s">
        <v>2229</v>
      </c>
      <c r="J45" s="9" t="s">
        <v>2228</v>
      </c>
      <c r="K45" s="7" t="s">
        <v>2228</v>
      </c>
    </row>
    <row r="46" spans="1:11" x14ac:dyDescent="0.2">
      <c r="A46" s="34" t="s">
        <v>2926</v>
      </c>
      <c r="B46" s="13" t="s">
        <v>2953</v>
      </c>
      <c r="C46" s="9" t="s">
        <v>2960</v>
      </c>
      <c r="D46" s="7">
        <v>6</v>
      </c>
      <c r="E46" s="7" t="s">
        <v>2964</v>
      </c>
      <c r="F46" s="21">
        <v>2015</v>
      </c>
      <c r="G46" s="18" t="s">
        <v>3013</v>
      </c>
      <c r="H46" s="7" t="s">
        <v>2229</v>
      </c>
      <c r="I46" s="7" t="s">
        <v>2228</v>
      </c>
      <c r="J46" s="9" t="s">
        <v>2228</v>
      </c>
      <c r="K46" s="7" t="s">
        <v>2228</v>
      </c>
    </row>
    <row r="47" spans="1:11" x14ac:dyDescent="0.2">
      <c r="A47" s="34" t="s">
        <v>2927</v>
      </c>
      <c r="B47" s="13" t="s">
        <v>2953</v>
      </c>
      <c r="C47" s="9" t="s">
        <v>2958</v>
      </c>
      <c r="D47" s="7">
        <v>525</v>
      </c>
      <c r="E47" s="7" t="s">
        <v>2964</v>
      </c>
      <c r="F47" s="21">
        <v>2015</v>
      </c>
      <c r="G47" s="18" t="s">
        <v>3014</v>
      </c>
      <c r="H47" s="7" t="s">
        <v>2229</v>
      </c>
      <c r="I47" s="7" t="s">
        <v>2229</v>
      </c>
      <c r="J47" s="9" t="s">
        <v>2228</v>
      </c>
      <c r="K47" s="7" t="s">
        <v>2228</v>
      </c>
    </row>
    <row r="48" spans="1:11" x14ac:dyDescent="0.2">
      <c r="A48" s="34" t="s">
        <v>2928</v>
      </c>
      <c r="B48" s="13" t="s">
        <v>2953</v>
      </c>
      <c r="C48" s="9" t="s">
        <v>2960</v>
      </c>
      <c r="D48" s="7">
        <v>525</v>
      </c>
      <c r="E48" s="7" t="s">
        <v>2964</v>
      </c>
      <c r="F48" s="21">
        <v>2015</v>
      </c>
      <c r="G48" s="18" t="s">
        <v>3015</v>
      </c>
      <c r="H48" s="7" t="s">
        <v>2229</v>
      </c>
      <c r="I48" s="7" t="s">
        <v>2229</v>
      </c>
      <c r="J48" s="9" t="s">
        <v>2228</v>
      </c>
      <c r="K48" s="7" t="s">
        <v>2228</v>
      </c>
    </row>
    <row r="49" spans="1:11" x14ac:dyDescent="0.2">
      <c r="A49" s="34" t="s">
        <v>2929</v>
      </c>
      <c r="B49" s="13" t="s">
        <v>2953</v>
      </c>
      <c r="C49" s="9" t="s">
        <v>2957</v>
      </c>
      <c r="D49" s="7">
        <v>525</v>
      </c>
      <c r="E49" s="7" t="s">
        <v>2964</v>
      </c>
      <c r="F49" s="21">
        <v>2015</v>
      </c>
      <c r="G49" s="18" t="s">
        <v>3016</v>
      </c>
      <c r="H49" s="7" t="s">
        <v>2229</v>
      </c>
      <c r="I49" s="7" t="s">
        <v>2229</v>
      </c>
      <c r="J49" s="9" t="s">
        <v>2228</v>
      </c>
      <c r="K49" s="7" t="s">
        <v>2228</v>
      </c>
    </row>
    <row r="50" spans="1:11" x14ac:dyDescent="0.2">
      <c r="A50" s="34" t="s">
        <v>2930</v>
      </c>
      <c r="B50" s="13" t="s">
        <v>2953</v>
      </c>
      <c r="C50" s="9" t="s">
        <v>2958</v>
      </c>
      <c r="D50" s="7">
        <v>6</v>
      </c>
      <c r="E50" s="7" t="s">
        <v>2964</v>
      </c>
      <c r="F50" s="21">
        <v>2015</v>
      </c>
      <c r="G50" s="18" t="s">
        <v>3017</v>
      </c>
      <c r="H50" s="7" t="s">
        <v>2229</v>
      </c>
      <c r="I50" s="7" t="s">
        <v>2228</v>
      </c>
      <c r="J50" s="9" t="s">
        <v>2228</v>
      </c>
      <c r="K50" s="7" t="s">
        <v>2228</v>
      </c>
    </row>
    <row r="51" spans="1:11" x14ac:dyDescent="0.2">
      <c r="A51" s="34" t="s">
        <v>2931</v>
      </c>
      <c r="B51" s="13" t="s">
        <v>2953</v>
      </c>
      <c r="C51" s="9" t="s">
        <v>2958</v>
      </c>
      <c r="D51" s="7">
        <v>6</v>
      </c>
      <c r="E51" s="7" t="s">
        <v>2964</v>
      </c>
      <c r="F51" s="21">
        <v>2015</v>
      </c>
      <c r="G51" s="18" t="s">
        <v>3018</v>
      </c>
      <c r="H51" s="7" t="s">
        <v>2229</v>
      </c>
      <c r="I51" s="7" t="s">
        <v>2228</v>
      </c>
      <c r="J51" s="9" t="s">
        <v>2228</v>
      </c>
      <c r="K51" s="7" t="s">
        <v>2228</v>
      </c>
    </row>
    <row r="52" spans="1:11" x14ac:dyDescent="0.2">
      <c r="A52" s="34" t="s">
        <v>2932</v>
      </c>
      <c r="B52" s="13" t="s">
        <v>2953</v>
      </c>
      <c r="C52" s="9" t="s">
        <v>2958</v>
      </c>
      <c r="D52" s="7">
        <v>525</v>
      </c>
      <c r="E52" s="7" t="s">
        <v>2964</v>
      </c>
      <c r="F52" s="21">
        <v>2015</v>
      </c>
      <c r="G52" s="18" t="s">
        <v>3019</v>
      </c>
      <c r="H52" s="7" t="s">
        <v>2229</v>
      </c>
      <c r="I52" s="7" t="s">
        <v>2229</v>
      </c>
      <c r="J52" s="9" t="s">
        <v>2228</v>
      </c>
      <c r="K52" s="7" t="s">
        <v>2228</v>
      </c>
    </row>
    <row r="53" spans="1:11" x14ac:dyDescent="0.2">
      <c r="A53" s="34" t="s">
        <v>2933</v>
      </c>
      <c r="B53" s="13" t="s">
        <v>2953</v>
      </c>
      <c r="C53" s="9" t="s">
        <v>2958</v>
      </c>
      <c r="D53" s="7">
        <v>6</v>
      </c>
      <c r="E53" s="7" t="s">
        <v>2964</v>
      </c>
      <c r="F53" s="21">
        <v>2015</v>
      </c>
      <c r="G53" s="18" t="s">
        <v>3020</v>
      </c>
      <c r="H53" s="7" t="s">
        <v>2229</v>
      </c>
      <c r="I53" s="7" t="s">
        <v>2228</v>
      </c>
      <c r="J53" s="9" t="s">
        <v>2228</v>
      </c>
      <c r="K53" s="7" t="s">
        <v>2228</v>
      </c>
    </row>
    <row r="54" spans="1:11" x14ac:dyDescent="0.2">
      <c r="A54" s="34" t="s">
        <v>2934</v>
      </c>
      <c r="B54" s="13" t="s">
        <v>2953</v>
      </c>
      <c r="C54" s="9" t="s">
        <v>2958</v>
      </c>
      <c r="D54" s="7">
        <v>525</v>
      </c>
      <c r="E54" s="7" t="s">
        <v>2964</v>
      </c>
      <c r="F54" s="21">
        <v>2015</v>
      </c>
      <c r="G54" s="18" t="s">
        <v>3025</v>
      </c>
      <c r="H54" s="7" t="s">
        <v>2229</v>
      </c>
      <c r="I54" s="7" t="s">
        <v>2229</v>
      </c>
      <c r="J54" s="9" t="s">
        <v>2228</v>
      </c>
      <c r="K54" s="7" t="s">
        <v>2228</v>
      </c>
    </row>
    <row r="55" spans="1:11" x14ac:dyDescent="0.2">
      <c r="A55" s="34" t="s">
        <v>2935</v>
      </c>
      <c r="B55" s="13" t="s">
        <v>2953</v>
      </c>
      <c r="C55" s="9" t="s">
        <v>2958</v>
      </c>
      <c r="D55" s="7">
        <v>6</v>
      </c>
      <c r="E55" s="7" t="s">
        <v>2964</v>
      </c>
      <c r="F55" s="21">
        <v>2015</v>
      </c>
      <c r="G55" s="18" t="s">
        <v>3021</v>
      </c>
      <c r="H55" s="7" t="s">
        <v>2229</v>
      </c>
      <c r="I55" s="7" t="s">
        <v>2228</v>
      </c>
      <c r="J55" s="9" t="s">
        <v>2228</v>
      </c>
      <c r="K55" s="7" t="s">
        <v>2228</v>
      </c>
    </row>
    <row r="56" spans="1:11" x14ac:dyDescent="0.2">
      <c r="A56" s="34" t="s">
        <v>2936</v>
      </c>
      <c r="B56" s="13" t="s">
        <v>2953</v>
      </c>
      <c r="C56" s="9" t="s">
        <v>2958</v>
      </c>
      <c r="D56" s="7">
        <v>6</v>
      </c>
      <c r="E56" s="7" t="s">
        <v>2964</v>
      </c>
      <c r="F56" s="21">
        <v>2015</v>
      </c>
      <c r="G56" s="18" t="s">
        <v>3022</v>
      </c>
      <c r="H56" s="7" t="s">
        <v>2229</v>
      </c>
      <c r="I56" s="7" t="s">
        <v>2228</v>
      </c>
      <c r="J56" s="9" t="s">
        <v>2228</v>
      </c>
      <c r="K56" s="7" t="s">
        <v>2228</v>
      </c>
    </row>
    <row r="57" spans="1:11" x14ac:dyDescent="0.2">
      <c r="A57" s="34" t="s">
        <v>2937</v>
      </c>
      <c r="B57" s="13" t="s">
        <v>2953</v>
      </c>
      <c r="C57" s="9" t="s">
        <v>2958</v>
      </c>
      <c r="D57" s="7">
        <v>4</v>
      </c>
      <c r="E57" s="7" t="s">
        <v>2964</v>
      </c>
      <c r="F57" s="21">
        <v>2016</v>
      </c>
      <c r="G57" s="18" t="s">
        <v>3023</v>
      </c>
      <c r="H57" s="7" t="s">
        <v>2229</v>
      </c>
      <c r="I57" s="7" t="s">
        <v>2228</v>
      </c>
      <c r="J57" s="9" t="s">
        <v>2228</v>
      </c>
      <c r="K57" s="7" t="s">
        <v>2228</v>
      </c>
    </row>
    <row r="58" spans="1:11" x14ac:dyDescent="0.2">
      <c r="A58" s="34" t="s">
        <v>2938</v>
      </c>
      <c r="B58" s="13" t="s">
        <v>2953</v>
      </c>
      <c r="C58" s="9" t="s">
        <v>2962</v>
      </c>
      <c r="D58" s="7">
        <v>525</v>
      </c>
      <c r="E58" s="7" t="s">
        <v>2964</v>
      </c>
      <c r="F58" s="21">
        <v>2016</v>
      </c>
      <c r="G58" s="18" t="s">
        <v>3024</v>
      </c>
      <c r="H58" s="7" t="s">
        <v>2229</v>
      </c>
      <c r="I58" s="7" t="s">
        <v>2229</v>
      </c>
      <c r="J58" s="9" t="s">
        <v>2228</v>
      </c>
      <c r="K58" s="7" t="s">
        <v>2228</v>
      </c>
    </row>
    <row r="59" spans="1:11" x14ac:dyDescent="0.2">
      <c r="A59" s="34" t="s">
        <v>2942</v>
      </c>
      <c r="B59" s="8" t="s">
        <v>2965</v>
      </c>
      <c r="C59" s="7" t="s">
        <v>2966</v>
      </c>
      <c r="D59" s="8">
        <v>23</v>
      </c>
      <c r="E59" s="7" t="s">
        <v>2964</v>
      </c>
      <c r="F59" s="23">
        <v>2013</v>
      </c>
      <c r="G59" s="19" t="s">
        <v>3043</v>
      </c>
      <c r="H59" s="7" t="s">
        <v>2229</v>
      </c>
      <c r="I59" s="7" t="s">
        <v>2229</v>
      </c>
      <c r="J59" s="11" t="s">
        <v>2229</v>
      </c>
      <c r="K59" s="7" t="s">
        <v>2228</v>
      </c>
    </row>
    <row r="60" spans="1:11" x14ac:dyDescent="0.2">
      <c r="A60" s="34" t="s">
        <v>2943</v>
      </c>
      <c r="B60" s="8" t="s">
        <v>2965</v>
      </c>
      <c r="C60" s="7" t="s">
        <v>2966</v>
      </c>
      <c r="D60" s="8">
        <v>40</v>
      </c>
      <c r="E60" s="7" t="s">
        <v>2964</v>
      </c>
      <c r="F60" s="23">
        <v>2014</v>
      </c>
      <c r="G60" s="19" t="s">
        <v>3039</v>
      </c>
      <c r="H60" s="7" t="s">
        <v>2229</v>
      </c>
      <c r="I60" s="7" t="s">
        <v>2229</v>
      </c>
      <c r="J60" s="11" t="s">
        <v>2229</v>
      </c>
      <c r="K60" s="7" t="s">
        <v>2228</v>
      </c>
    </row>
    <row r="61" spans="1:11" x14ac:dyDescent="0.2">
      <c r="A61" s="34" t="s">
        <v>2944</v>
      </c>
      <c r="B61" s="8" t="s">
        <v>2965</v>
      </c>
      <c r="C61" s="7" t="s">
        <v>2966</v>
      </c>
      <c r="D61" s="8">
        <v>62</v>
      </c>
      <c r="E61" s="7" t="s">
        <v>2964</v>
      </c>
      <c r="F61" s="23">
        <v>2014</v>
      </c>
      <c r="G61" s="19" t="s">
        <v>3041</v>
      </c>
      <c r="H61" s="7" t="s">
        <v>2229</v>
      </c>
      <c r="I61" s="7" t="s">
        <v>2229</v>
      </c>
      <c r="J61" s="11" t="s">
        <v>2228</v>
      </c>
      <c r="K61" s="7" t="s">
        <v>2228</v>
      </c>
    </row>
    <row r="62" spans="1:11" x14ac:dyDescent="0.2">
      <c r="A62" s="34" t="s">
        <v>2945</v>
      </c>
      <c r="B62" s="8" t="s">
        <v>2965</v>
      </c>
      <c r="C62" s="7" t="s">
        <v>2966</v>
      </c>
      <c r="D62" s="8">
        <v>62</v>
      </c>
      <c r="E62" s="7" t="s">
        <v>2964</v>
      </c>
      <c r="F62" s="23">
        <v>2014</v>
      </c>
      <c r="G62" s="19" t="s">
        <v>3042</v>
      </c>
      <c r="H62" s="7" t="s">
        <v>2229</v>
      </c>
      <c r="I62" s="7" t="s">
        <v>2229</v>
      </c>
      <c r="J62" s="11" t="s">
        <v>2228</v>
      </c>
      <c r="K62" s="7" t="s">
        <v>2228</v>
      </c>
    </row>
    <row r="63" spans="1:11" x14ac:dyDescent="0.2">
      <c r="A63" s="34" t="s">
        <v>2946</v>
      </c>
      <c r="B63" s="8" t="s">
        <v>2965</v>
      </c>
      <c r="C63" s="7" t="s">
        <v>2966</v>
      </c>
      <c r="D63" s="8">
        <v>21</v>
      </c>
      <c r="E63" s="7" t="s">
        <v>2964</v>
      </c>
      <c r="F63" s="23">
        <v>2014</v>
      </c>
      <c r="G63" s="19" t="s">
        <v>3040</v>
      </c>
      <c r="H63" s="7" t="s">
        <v>2229</v>
      </c>
      <c r="I63" s="7" t="s">
        <v>2229</v>
      </c>
      <c r="J63" s="11" t="s">
        <v>2229</v>
      </c>
      <c r="K63" s="7" t="s">
        <v>2228</v>
      </c>
    </row>
    <row r="64" spans="1:11" x14ac:dyDescent="0.2">
      <c r="A64" s="34" t="s">
        <v>2947</v>
      </c>
      <c r="B64" s="8" t="s">
        <v>2965</v>
      </c>
      <c r="C64" s="7" t="s">
        <v>2966</v>
      </c>
      <c r="D64" s="8">
        <v>21</v>
      </c>
      <c r="E64" s="7" t="s">
        <v>2964</v>
      </c>
      <c r="F64" s="23">
        <v>2014</v>
      </c>
      <c r="G64" s="19" t="s">
        <v>3154</v>
      </c>
      <c r="H64" s="7" t="s">
        <v>2229</v>
      </c>
      <c r="I64" s="7" t="s">
        <v>2229</v>
      </c>
      <c r="J64" s="11" t="s">
        <v>2229</v>
      </c>
      <c r="K64" s="7" t="s">
        <v>2228</v>
      </c>
    </row>
    <row r="65" spans="1:11" x14ac:dyDescent="0.2">
      <c r="A65" s="34" t="s">
        <v>2948</v>
      </c>
      <c r="B65" s="8" t="s">
        <v>2965</v>
      </c>
      <c r="C65" s="7" t="s">
        <v>2966</v>
      </c>
      <c r="D65" s="8">
        <v>21</v>
      </c>
      <c r="E65" s="7" t="s">
        <v>2964</v>
      </c>
      <c r="F65" s="23">
        <v>2014</v>
      </c>
      <c r="G65" s="19" t="s">
        <v>3044</v>
      </c>
      <c r="H65" s="7" t="s">
        <v>2229</v>
      </c>
      <c r="I65" s="7" t="s">
        <v>2229</v>
      </c>
      <c r="J65" s="11" t="s">
        <v>2229</v>
      </c>
      <c r="K65" s="7" t="s">
        <v>2228</v>
      </c>
    </row>
    <row r="66" spans="1:11" x14ac:dyDescent="0.2">
      <c r="A66" s="34" t="s">
        <v>2990</v>
      </c>
      <c r="B66" s="8" t="s">
        <v>2965</v>
      </c>
      <c r="C66" s="7" t="s">
        <v>2966</v>
      </c>
      <c r="D66" s="12">
        <v>62</v>
      </c>
      <c r="E66" s="7" t="s">
        <v>2964</v>
      </c>
      <c r="F66" s="23">
        <v>2017</v>
      </c>
      <c r="G66" s="19" t="s">
        <v>2995</v>
      </c>
      <c r="H66" s="7" t="s">
        <v>2229</v>
      </c>
      <c r="I66" s="7" t="s">
        <v>2229</v>
      </c>
      <c r="J66" s="11" t="s">
        <v>2228</v>
      </c>
      <c r="K66" s="7" t="s">
        <v>2228</v>
      </c>
    </row>
    <row r="67" spans="1:11" x14ac:dyDescent="0.2">
      <c r="A67" s="35" t="s">
        <v>2968</v>
      </c>
      <c r="B67" s="16" t="s">
        <v>2967</v>
      </c>
      <c r="C67" s="14" t="s">
        <v>2972</v>
      </c>
      <c r="D67" s="7">
        <v>330</v>
      </c>
      <c r="E67" s="7" t="s">
        <v>2964</v>
      </c>
      <c r="F67" s="15">
        <v>2013</v>
      </c>
      <c r="G67" s="19" t="s">
        <v>2992</v>
      </c>
      <c r="H67" s="7" t="s">
        <v>2229</v>
      </c>
      <c r="I67" s="7" t="s">
        <v>2228</v>
      </c>
      <c r="J67" s="10" t="s">
        <v>2228</v>
      </c>
      <c r="K67" s="7" t="s">
        <v>2228</v>
      </c>
    </row>
    <row r="68" spans="1:11" x14ac:dyDescent="0.2">
      <c r="A68" s="35" t="s">
        <v>2969</v>
      </c>
      <c r="B68" s="16" t="s">
        <v>2967</v>
      </c>
      <c r="C68" s="14" t="s">
        <v>2972</v>
      </c>
      <c r="D68" s="7">
        <v>82</v>
      </c>
      <c r="E68" s="7" t="s">
        <v>2964</v>
      </c>
      <c r="F68" s="15">
        <v>2013</v>
      </c>
      <c r="G68" s="19" t="s">
        <v>2993</v>
      </c>
      <c r="H68" s="7" t="s">
        <v>2229</v>
      </c>
      <c r="I68" s="7" t="s">
        <v>2229</v>
      </c>
      <c r="J68" s="10" t="s">
        <v>2228</v>
      </c>
      <c r="K68" s="7" t="s">
        <v>2228</v>
      </c>
    </row>
    <row r="69" spans="1:11" x14ac:dyDescent="0.2">
      <c r="A69" s="27" t="s">
        <v>2970</v>
      </c>
      <c r="B69" s="17" t="s">
        <v>2971</v>
      </c>
      <c r="C69" s="14" t="s">
        <v>2972</v>
      </c>
      <c r="D69" s="7">
        <v>869</v>
      </c>
      <c r="E69" s="7" t="s">
        <v>2964</v>
      </c>
      <c r="F69" s="15">
        <v>2013</v>
      </c>
      <c r="G69" s="19" t="s">
        <v>2994</v>
      </c>
      <c r="H69" s="7" t="s">
        <v>2229</v>
      </c>
      <c r="I69" s="7" t="s">
        <v>2228</v>
      </c>
      <c r="J69" s="9" t="s">
        <v>2228</v>
      </c>
      <c r="K69" s="7" t="s">
        <v>2228</v>
      </c>
    </row>
    <row r="70" spans="1:11" x14ac:dyDescent="0.2">
      <c r="A70" s="36" t="s">
        <v>2949</v>
      </c>
      <c r="B70" s="13" t="s">
        <v>2953</v>
      </c>
      <c r="C70" s="9" t="s">
        <v>2960</v>
      </c>
      <c r="D70" s="7">
        <v>525</v>
      </c>
      <c r="E70" s="7" t="s">
        <v>2964</v>
      </c>
      <c r="F70" s="23">
        <v>2015</v>
      </c>
      <c r="G70" s="19" t="s">
        <v>3036</v>
      </c>
      <c r="H70" s="7" t="s">
        <v>2229</v>
      </c>
      <c r="I70" s="7" t="s">
        <v>2229</v>
      </c>
      <c r="J70" s="9" t="s">
        <v>2228</v>
      </c>
      <c r="K70" s="7" t="s">
        <v>2228</v>
      </c>
    </row>
    <row r="71" spans="1:11" x14ac:dyDescent="0.2">
      <c r="A71" s="36" t="s">
        <v>2950</v>
      </c>
      <c r="B71" s="13" t="s">
        <v>2953</v>
      </c>
      <c r="C71" s="9" t="s">
        <v>2960</v>
      </c>
      <c r="D71" s="7">
        <v>525</v>
      </c>
      <c r="E71" s="7" t="s">
        <v>2964</v>
      </c>
      <c r="F71" s="23">
        <v>2015</v>
      </c>
      <c r="G71" s="19" t="s">
        <v>3037</v>
      </c>
      <c r="H71" s="7" t="s">
        <v>2229</v>
      </c>
      <c r="I71" s="7" t="s">
        <v>2229</v>
      </c>
      <c r="J71" s="9" t="s">
        <v>2228</v>
      </c>
      <c r="K71" s="7" t="s">
        <v>2228</v>
      </c>
    </row>
    <row r="72" spans="1:11" x14ac:dyDescent="0.2">
      <c r="A72" s="36" t="s">
        <v>2951</v>
      </c>
      <c r="B72" s="13" t="s">
        <v>2953</v>
      </c>
      <c r="C72" s="9" t="s">
        <v>2960</v>
      </c>
      <c r="D72" s="7">
        <v>525</v>
      </c>
      <c r="E72" s="7" t="s">
        <v>2964</v>
      </c>
      <c r="F72" s="23">
        <v>2015</v>
      </c>
      <c r="G72" s="19" t="s">
        <v>3038</v>
      </c>
      <c r="H72" s="7" t="s">
        <v>2229</v>
      </c>
      <c r="I72" s="7" t="s">
        <v>2229</v>
      </c>
      <c r="J72" s="9" t="s">
        <v>2228</v>
      </c>
      <c r="K72" s="7" t="s">
        <v>2228</v>
      </c>
    </row>
  </sheetData>
  <conditionalFormatting sqref="G1">
    <cfRule type="duplicateValues" dxfId="5" priority="7"/>
    <cfRule type="duplicateValues" dxfId="4" priority="8"/>
  </conditionalFormatting>
  <conditionalFormatting sqref="G67">
    <cfRule type="duplicateValues" dxfId="3" priority="3"/>
    <cfRule type="duplicateValues" dxfId="2" priority="4"/>
  </conditionalFormatting>
  <conditionalFormatting sqref="G68">
    <cfRule type="duplicateValues" dxfId="1" priority="1"/>
    <cfRule type="duplicateValues" dxfId="0" priority="2"/>
  </conditionalFormatting>
  <pageMargins left="0.511811024" right="0.511811024" top="0.78740157499999996" bottom="0.78740157499999996" header="0.31496062000000002" footer="0.3149606200000000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27C736-B009-4EB8-8E7C-E60C0014218C}">
  <dimension ref="A1:L56"/>
  <sheetViews>
    <sheetView zoomScale="90" zoomScaleNormal="90" workbookViewId="0">
      <selection activeCell="A3" sqref="A3"/>
    </sheetView>
  </sheetViews>
  <sheetFormatPr defaultRowHeight="14.25" x14ac:dyDescent="0.2"/>
  <cols>
    <col min="1" max="1" width="34" style="5" bestFit="1" customWidth="1"/>
    <col min="2" max="2" width="9.140625" style="24"/>
    <col min="3" max="3" width="15" style="6" bestFit="1" customWidth="1"/>
    <col min="4" max="5" width="19.5703125" style="6" bestFit="1" customWidth="1"/>
    <col min="6" max="6" width="17.5703125" style="6" bestFit="1" customWidth="1"/>
    <col min="7" max="7" width="39.140625" style="6" bestFit="1" customWidth="1"/>
    <col min="8" max="8" width="28.7109375" style="6" bestFit="1" customWidth="1"/>
    <col min="9" max="9" width="21.5703125" style="5" bestFit="1" customWidth="1"/>
    <col min="10" max="10" width="15.85546875" style="5" bestFit="1" customWidth="1"/>
    <col min="11" max="16384" width="9.140625" style="6"/>
  </cols>
  <sheetData>
    <row r="1" spans="1:12" ht="15" x14ac:dyDescent="0.25">
      <c r="A1" s="25" t="s">
        <v>0</v>
      </c>
      <c r="B1" s="25" t="s">
        <v>1</v>
      </c>
      <c r="C1" s="25" t="s">
        <v>3045</v>
      </c>
      <c r="D1" s="25" t="s">
        <v>2954</v>
      </c>
      <c r="E1" s="25" t="s">
        <v>2955</v>
      </c>
      <c r="F1" s="25" t="s">
        <v>3145</v>
      </c>
      <c r="G1" s="25" t="s">
        <v>2939</v>
      </c>
      <c r="H1" s="25" t="s">
        <v>3046</v>
      </c>
      <c r="I1" s="25" t="s">
        <v>2941</v>
      </c>
      <c r="J1" s="25" t="s">
        <v>3047</v>
      </c>
      <c r="K1" s="25" t="s">
        <v>3048</v>
      </c>
      <c r="L1" s="25" t="s">
        <v>3049</v>
      </c>
    </row>
    <row r="2" spans="1:12" x14ac:dyDescent="0.2">
      <c r="A2" s="19" t="s">
        <v>3050</v>
      </c>
      <c r="B2" s="14">
        <v>147</v>
      </c>
      <c r="C2" s="14" t="s">
        <v>2229</v>
      </c>
      <c r="D2" s="14" t="s">
        <v>2228</v>
      </c>
      <c r="E2" s="14" t="s">
        <v>2229</v>
      </c>
      <c r="F2" s="14" t="s">
        <v>3147</v>
      </c>
      <c r="G2" s="26" t="s">
        <v>3163</v>
      </c>
      <c r="H2" s="26" t="s">
        <v>3051</v>
      </c>
      <c r="I2" s="19" t="s">
        <v>3052</v>
      </c>
      <c r="J2" s="19" t="s">
        <v>3053</v>
      </c>
      <c r="K2" s="26">
        <v>0</v>
      </c>
      <c r="L2" s="26">
        <v>0</v>
      </c>
    </row>
    <row r="3" spans="1:12" x14ac:dyDescent="0.2">
      <c r="A3" s="19" t="s">
        <v>3054</v>
      </c>
      <c r="B3" s="14">
        <v>16</v>
      </c>
      <c r="C3" s="14" t="s">
        <v>2229</v>
      </c>
      <c r="D3" s="14" t="s">
        <v>2229</v>
      </c>
      <c r="E3" s="14" t="s">
        <v>2229</v>
      </c>
      <c r="F3" s="14" t="s">
        <v>3147</v>
      </c>
      <c r="G3" s="37" t="s">
        <v>3168</v>
      </c>
      <c r="H3" s="26" t="s">
        <v>3055</v>
      </c>
      <c r="I3" s="19">
        <v>2013</v>
      </c>
      <c r="J3" s="19" t="s">
        <v>3056</v>
      </c>
      <c r="K3" s="26">
        <v>0</v>
      </c>
      <c r="L3" s="26">
        <v>0</v>
      </c>
    </row>
    <row r="4" spans="1:12" x14ac:dyDescent="0.2">
      <c r="A4" s="19" t="s">
        <v>3057</v>
      </c>
      <c r="B4" s="14">
        <v>116</v>
      </c>
      <c r="C4" s="14" t="s">
        <v>2229</v>
      </c>
      <c r="D4" s="14" t="s">
        <v>2228</v>
      </c>
      <c r="E4" s="14" t="s">
        <v>2229</v>
      </c>
      <c r="F4" s="14" t="s">
        <v>3147</v>
      </c>
      <c r="G4" s="37" t="s">
        <v>3169</v>
      </c>
      <c r="H4" s="26" t="s">
        <v>3055</v>
      </c>
      <c r="I4" s="19">
        <v>2014</v>
      </c>
      <c r="J4" s="19" t="s">
        <v>3056</v>
      </c>
      <c r="K4" s="26">
        <v>0</v>
      </c>
      <c r="L4" s="26">
        <v>0</v>
      </c>
    </row>
    <row r="5" spans="1:12" x14ac:dyDescent="0.2">
      <c r="A5" s="19" t="s">
        <v>3058</v>
      </c>
      <c r="B5" s="14">
        <v>368</v>
      </c>
      <c r="C5" s="14" t="s">
        <v>2229</v>
      </c>
      <c r="D5" s="14" t="s">
        <v>2228</v>
      </c>
      <c r="E5" s="14" t="s">
        <v>2229</v>
      </c>
      <c r="F5" s="14" t="s">
        <v>3147</v>
      </c>
      <c r="G5" s="26" t="s">
        <v>3059</v>
      </c>
      <c r="H5" s="26" t="s">
        <v>3059</v>
      </c>
      <c r="I5" s="19" t="s">
        <v>3052</v>
      </c>
      <c r="J5" s="19" t="s">
        <v>3053</v>
      </c>
      <c r="K5" s="26">
        <v>0</v>
      </c>
      <c r="L5" s="26">
        <v>0</v>
      </c>
    </row>
    <row r="6" spans="1:12" x14ac:dyDescent="0.2">
      <c r="A6" s="19" t="s">
        <v>3060</v>
      </c>
      <c r="B6" s="14">
        <v>624</v>
      </c>
      <c r="C6" s="14" t="s">
        <v>2228</v>
      </c>
      <c r="D6" s="14" t="s">
        <v>2228</v>
      </c>
      <c r="E6" s="14" t="s">
        <v>2229</v>
      </c>
      <c r="F6" s="14" t="s">
        <v>3146</v>
      </c>
      <c r="G6" s="26" t="s">
        <v>3163</v>
      </c>
      <c r="H6" s="26" t="s">
        <v>3051</v>
      </c>
      <c r="I6" s="19" t="s">
        <v>3052</v>
      </c>
      <c r="J6" s="19" t="s">
        <v>3053</v>
      </c>
      <c r="K6" s="26">
        <v>0</v>
      </c>
      <c r="L6" s="26">
        <v>0</v>
      </c>
    </row>
    <row r="7" spans="1:12" x14ac:dyDescent="0.2">
      <c r="A7" s="19" t="s">
        <v>3061</v>
      </c>
      <c r="B7" s="14">
        <v>443</v>
      </c>
      <c r="C7" s="14" t="s">
        <v>2229</v>
      </c>
      <c r="D7" s="14" t="s">
        <v>2228</v>
      </c>
      <c r="E7" s="14" t="s">
        <v>2229</v>
      </c>
      <c r="F7" s="14" t="s">
        <v>3147</v>
      </c>
      <c r="G7" s="37" t="s">
        <v>3062</v>
      </c>
      <c r="H7" s="26" t="s">
        <v>3055</v>
      </c>
      <c r="I7" s="19" t="s">
        <v>3052</v>
      </c>
      <c r="J7" s="19" t="s">
        <v>3053</v>
      </c>
      <c r="K7" s="26">
        <v>0</v>
      </c>
      <c r="L7" s="26">
        <v>0</v>
      </c>
    </row>
    <row r="8" spans="1:12" x14ac:dyDescent="0.2">
      <c r="A8" s="19" t="s">
        <v>3063</v>
      </c>
      <c r="B8" s="14">
        <v>122</v>
      </c>
      <c r="C8" s="14" t="s">
        <v>2229</v>
      </c>
      <c r="D8" s="14" t="s">
        <v>2228</v>
      </c>
      <c r="E8" s="14" t="s">
        <v>2229</v>
      </c>
      <c r="F8" s="14" t="s">
        <v>3147</v>
      </c>
      <c r="G8" s="26" t="s">
        <v>3163</v>
      </c>
      <c r="H8" s="26" t="s">
        <v>3051</v>
      </c>
      <c r="I8" s="19" t="s">
        <v>3052</v>
      </c>
      <c r="J8" s="19" t="s">
        <v>3053</v>
      </c>
      <c r="K8" s="26">
        <v>0</v>
      </c>
      <c r="L8" s="26">
        <v>0</v>
      </c>
    </row>
    <row r="9" spans="1:12" x14ac:dyDescent="0.2">
      <c r="A9" s="19" t="s">
        <v>3064</v>
      </c>
      <c r="B9" s="14">
        <v>30</v>
      </c>
      <c r="C9" s="14" t="s">
        <v>2229</v>
      </c>
      <c r="D9" s="14" t="s">
        <v>2228</v>
      </c>
      <c r="E9" s="14" t="s">
        <v>2228</v>
      </c>
      <c r="F9" s="14" t="s">
        <v>3147</v>
      </c>
      <c r="G9" s="26" t="s">
        <v>3065</v>
      </c>
      <c r="H9" s="26" t="s">
        <v>3055</v>
      </c>
      <c r="I9" s="19">
        <v>2018</v>
      </c>
      <c r="J9" s="19" t="s">
        <v>3066</v>
      </c>
      <c r="K9" s="26">
        <v>0</v>
      </c>
      <c r="L9" s="26">
        <v>0</v>
      </c>
    </row>
    <row r="10" spans="1:12" x14ac:dyDescent="0.2">
      <c r="A10" s="19" t="s">
        <v>3067</v>
      </c>
      <c r="B10" s="14">
        <v>40</v>
      </c>
      <c r="C10" s="14" t="s">
        <v>2229</v>
      </c>
      <c r="D10" s="14" t="s">
        <v>2229</v>
      </c>
      <c r="E10" s="14" t="s">
        <v>2228</v>
      </c>
      <c r="F10" s="14" t="s">
        <v>3147</v>
      </c>
      <c r="G10" s="26" t="s">
        <v>3065</v>
      </c>
      <c r="H10" s="26" t="s">
        <v>3055</v>
      </c>
      <c r="I10" s="19">
        <v>2018</v>
      </c>
      <c r="J10" s="19" t="s">
        <v>3066</v>
      </c>
      <c r="K10" s="26">
        <v>0</v>
      </c>
      <c r="L10" s="26">
        <v>0</v>
      </c>
    </row>
    <row r="11" spans="1:12" x14ac:dyDescent="0.2">
      <c r="A11" s="19" t="s">
        <v>3068</v>
      </c>
      <c r="B11" s="14">
        <v>16</v>
      </c>
      <c r="C11" s="14" t="s">
        <v>2229</v>
      </c>
      <c r="D11" s="14" t="s">
        <v>2228</v>
      </c>
      <c r="E11" s="14" t="s">
        <v>2228</v>
      </c>
      <c r="F11" s="14" t="s">
        <v>3147</v>
      </c>
      <c r="G11" s="37" t="s">
        <v>3062</v>
      </c>
      <c r="H11" s="26" t="s">
        <v>3055</v>
      </c>
      <c r="I11" s="19" t="s">
        <v>3069</v>
      </c>
      <c r="J11" s="19" t="s">
        <v>3053</v>
      </c>
      <c r="K11" s="26">
        <v>0</v>
      </c>
      <c r="L11" s="26">
        <v>0</v>
      </c>
    </row>
    <row r="12" spans="1:12" x14ac:dyDescent="0.2">
      <c r="A12" s="19" t="s">
        <v>3070</v>
      </c>
      <c r="B12" s="14">
        <v>875</v>
      </c>
      <c r="C12" s="14" t="s">
        <v>2229</v>
      </c>
      <c r="D12" s="14" t="s">
        <v>2228</v>
      </c>
      <c r="E12" s="14" t="s">
        <v>2229</v>
      </c>
      <c r="F12" s="14" t="s">
        <v>3147</v>
      </c>
      <c r="G12" s="37" t="s">
        <v>3164</v>
      </c>
      <c r="H12" s="26" t="s">
        <v>3055</v>
      </c>
      <c r="I12" s="19">
        <v>2015</v>
      </c>
      <c r="J12" s="19" t="s">
        <v>3053</v>
      </c>
      <c r="K12" s="26">
        <v>0</v>
      </c>
      <c r="L12" s="26">
        <v>0</v>
      </c>
    </row>
    <row r="13" spans="1:12" x14ac:dyDescent="0.2">
      <c r="A13" s="19" t="s">
        <v>3148</v>
      </c>
      <c r="B13" s="14">
        <v>23</v>
      </c>
      <c r="C13" s="14" t="s">
        <v>2229</v>
      </c>
      <c r="D13" s="14" t="s">
        <v>2229</v>
      </c>
      <c r="E13" s="14" t="s">
        <v>2228</v>
      </c>
      <c r="F13" s="14" t="s">
        <v>3147</v>
      </c>
      <c r="G13" s="26" t="s">
        <v>3059</v>
      </c>
      <c r="H13" s="26" t="s">
        <v>3059</v>
      </c>
      <c r="I13" s="19">
        <v>2013</v>
      </c>
      <c r="J13" s="19" t="s">
        <v>2964</v>
      </c>
      <c r="K13" s="26">
        <v>0</v>
      </c>
      <c r="L13" s="26">
        <v>0</v>
      </c>
    </row>
    <row r="14" spans="1:12" x14ac:dyDescent="0.2">
      <c r="A14" s="19" t="s">
        <v>3072</v>
      </c>
      <c r="B14" s="14">
        <v>228</v>
      </c>
      <c r="C14" s="14" t="s">
        <v>2228</v>
      </c>
      <c r="D14" s="14" t="s">
        <v>2228</v>
      </c>
      <c r="E14" s="14" t="s">
        <v>2229</v>
      </c>
      <c r="F14" s="14" t="s">
        <v>3146</v>
      </c>
      <c r="G14" s="26" t="s">
        <v>3073</v>
      </c>
      <c r="H14" s="26" t="s">
        <v>3074</v>
      </c>
      <c r="I14" s="19">
        <v>2015</v>
      </c>
      <c r="J14" s="19" t="s">
        <v>3075</v>
      </c>
      <c r="K14" s="26">
        <v>0</v>
      </c>
      <c r="L14" s="26">
        <v>0</v>
      </c>
    </row>
    <row r="15" spans="1:12" x14ac:dyDescent="0.2">
      <c r="A15" s="19" t="s">
        <v>3076</v>
      </c>
      <c r="B15" s="14">
        <v>228</v>
      </c>
      <c r="C15" s="14" t="s">
        <v>2228</v>
      </c>
      <c r="D15" s="14" t="s">
        <v>2228</v>
      </c>
      <c r="E15" s="14" t="s">
        <v>2229</v>
      </c>
      <c r="F15" s="14" t="s">
        <v>3146</v>
      </c>
      <c r="G15" s="26" t="s">
        <v>3077</v>
      </c>
      <c r="H15" s="26" t="s">
        <v>3074</v>
      </c>
      <c r="I15" s="19">
        <v>2016</v>
      </c>
      <c r="J15" s="19" t="s">
        <v>3075</v>
      </c>
      <c r="K15" s="26">
        <v>0</v>
      </c>
      <c r="L15" s="26">
        <v>0</v>
      </c>
    </row>
    <row r="16" spans="1:12" x14ac:dyDescent="0.2">
      <c r="A16" s="19" t="s">
        <v>3078</v>
      </c>
      <c r="B16" s="14">
        <v>228</v>
      </c>
      <c r="C16" s="14" t="s">
        <v>2228</v>
      </c>
      <c r="D16" s="14" t="s">
        <v>2228</v>
      </c>
      <c r="E16" s="14" t="s">
        <v>2229</v>
      </c>
      <c r="F16" s="14" t="s">
        <v>3146</v>
      </c>
      <c r="G16" s="26" t="s">
        <v>3077</v>
      </c>
      <c r="H16" s="26" t="s">
        <v>3074</v>
      </c>
      <c r="I16" s="19">
        <v>2016</v>
      </c>
      <c r="J16" s="19" t="s">
        <v>3075</v>
      </c>
      <c r="K16" s="26">
        <v>0</v>
      </c>
      <c r="L16" s="26">
        <v>0</v>
      </c>
    </row>
    <row r="17" spans="1:12" x14ac:dyDescent="0.2">
      <c r="A17" s="19" t="s">
        <v>3079</v>
      </c>
      <c r="B17" s="14">
        <v>228</v>
      </c>
      <c r="C17" s="14" t="s">
        <v>2228</v>
      </c>
      <c r="D17" s="14" t="s">
        <v>2228</v>
      </c>
      <c r="E17" s="14" t="s">
        <v>2229</v>
      </c>
      <c r="F17" s="14" t="s">
        <v>3146</v>
      </c>
      <c r="G17" s="26" t="s">
        <v>3077</v>
      </c>
      <c r="H17" s="26" t="s">
        <v>3074</v>
      </c>
      <c r="I17" s="19">
        <v>2016</v>
      </c>
      <c r="J17" s="19" t="s">
        <v>3075</v>
      </c>
      <c r="K17" s="26">
        <v>0</v>
      </c>
      <c r="L17" s="26">
        <v>0</v>
      </c>
    </row>
    <row r="18" spans="1:12" x14ac:dyDescent="0.2">
      <c r="A18" s="19" t="s">
        <v>3080</v>
      </c>
      <c r="B18" s="14">
        <v>778</v>
      </c>
      <c r="C18" s="14" t="s">
        <v>2229</v>
      </c>
      <c r="D18" s="14" t="s">
        <v>2228</v>
      </c>
      <c r="E18" s="14" t="s">
        <v>2228</v>
      </c>
      <c r="F18" s="14" t="s">
        <v>3147</v>
      </c>
      <c r="G18" s="26" t="s">
        <v>3081</v>
      </c>
      <c r="H18" s="26" t="s">
        <v>3055</v>
      </c>
      <c r="I18" s="19">
        <v>2017</v>
      </c>
      <c r="J18" s="19" t="s">
        <v>2964</v>
      </c>
      <c r="K18" s="26">
        <v>1</v>
      </c>
      <c r="L18" s="26">
        <v>0</v>
      </c>
    </row>
    <row r="19" spans="1:12" x14ac:dyDescent="0.2">
      <c r="A19" s="19" t="s">
        <v>3082</v>
      </c>
      <c r="B19" s="14">
        <v>103</v>
      </c>
      <c r="C19" s="14" t="s">
        <v>2229</v>
      </c>
      <c r="D19" s="14" t="s">
        <v>2228</v>
      </c>
      <c r="E19" s="14" t="s">
        <v>2228</v>
      </c>
      <c r="F19" s="14" t="s">
        <v>3147</v>
      </c>
      <c r="G19" s="26" t="s">
        <v>3083</v>
      </c>
      <c r="H19" s="26" t="s">
        <v>3055</v>
      </c>
      <c r="I19" s="19">
        <v>2005</v>
      </c>
      <c r="J19" s="19" t="s">
        <v>2964</v>
      </c>
      <c r="K19" s="26">
        <v>0</v>
      </c>
      <c r="L19" s="26">
        <v>0</v>
      </c>
    </row>
    <row r="20" spans="1:12" x14ac:dyDescent="0.2">
      <c r="A20" s="19" t="s">
        <v>3084</v>
      </c>
      <c r="B20" s="14">
        <v>769</v>
      </c>
      <c r="C20" s="14" t="s">
        <v>2229</v>
      </c>
      <c r="D20" s="14" t="s">
        <v>2228</v>
      </c>
      <c r="E20" s="14" t="s">
        <v>2228</v>
      </c>
      <c r="F20" s="14" t="s">
        <v>3147</v>
      </c>
      <c r="G20" s="26" t="s">
        <v>3085</v>
      </c>
      <c r="H20" s="26" t="s">
        <v>3055</v>
      </c>
      <c r="I20" s="19">
        <v>2009</v>
      </c>
      <c r="J20" s="19" t="s">
        <v>2964</v>
      </c>
      <c r="K20" s="26">
        <v>1</v>
      </c>
      <c r="L20" s="26">
        <v>0</v>
      </c>
    </row>
    <row r="21" spans="1:12" x14ac:dyDescent="0.2">
      <c r="A21" s="19" t="s">
        <v>3086</v>
      </c>
      <c r="B21" s="14">
        <v>21</v>
      </c>
      <c r="C21" s="14" t="s">
        <v>2229</v>
      </c>
      <c r="D21" s="14" t="s">
        <v>2229</v>
      </c>
      <c r="E21" s="14" t="s">
        <v>2228</v>
      </c>
      <c r="F21" s="14" t="s">
        <v>3147</v>
      </c>
      <c r="G21" s="26" t="s">
        <v>3087</v>
      </c>
      <c r="H21" s="26" t="s">
        <v>3055</v>
      </c>
      <c r="I21" s="19">
        <v>2011</v>
      </c>
      <c r="J21" s="19" t="s">
        <v>2964</v>
      </c>
      <c r="K21" s="26">
        <v>0</v>
      </c>
      <c r="L21" s="26">
        <v>0</v>
      </c>
    </row>
    <row r="22" spans="1:12" x14ac:dyDescent="0.2">
      <c r="A22" s="19" t="s">
        <v>3088</v>
      </c>
      <c r="B22" s="14">
        <v>21</v>
      </c>
      <c r="C22" s="14" t="s">
        <v>2229</v>
      </c>
      <c r="D22" s="14" t="s">
        <v>2229</v>
      </c>
      <c r="E22" s="14" t="s">
        <v>2228</v>
      </c>
      <c r="F22" s="14" t="s">
        <v>3147</v>
      </c>
      <c r="G22" s="26" t="s">
        <v>3089</v>
      </c>
      <c r="H22" s="26" t="s">
        <v>3055</v>
      </c>
      <c r="I22" s="19">
        <v>2013</v>
      </c>
      <c r="J22" s="19" t="s">
        <v>2964</v>
      </c>
      <c r="K22" s="26">
        <v>0</v>
      </c>
      <c r="L22" s="26">
        <v>0</v>
      </c>
    </row>
    <row r="23" spans="1:12" x14ac:dyDescent="0.2">
      <c r="A23" s="19" t="s">
        <v>3090</v>
      </c>
      <c r="B23" s="14">
        <v>525</v>
      </c>
      <c r="C23" s="14" t="s">
        <v>2229</v>
      </c>
      <c r="D23" s="14" t="s">
        <v>2228</v>
      </c>
      <c r="E23" s="14" t="s">
        <v>2228</v>
      </c>
      <c r="F23" s="14" t="s">
        <v>3147</v>
      </c>
      <c r="G23" s="26" t="s">
        <v>3085</v>
      </c>
      <c r="H23" s="26" t="s">
        <v>3055</v>
      </c>
      <c r="I23" s="19">
        <v>2015</v>
      </c>
      <c r="J23" s="19" t="s">
        <v>2964</v>
      </c>
      <c r="K23" s="26">
        <v>1</v>
      </c>
      <c r="L23" s="26">
        <v>0</v>
      </c>
    </row>
    <row r="24" spans="1:12" x14ac:dyDescent="0.2">
      <c r="A24" s="19" t="s">
        <v>3091</v>
      </c>
      <c r="B24" s="14">
        <v>525</v>
      </c>
      <c r="C24" s="14" t="s">
        <v>2229</v>
      </c>
      <c r="D24" s="14" t="s">
        <v>2228</v>
      </c>
      <c r="E24" s="14" t="s">
        <v>2228</v>
      </c>
      <c r="F24" s="14" t="s">
        <v>3147</v>
      </c>
      <c r="G24" s="26" t="s">
        <v>3081</v>
      </c>
      <c r="H24" s="26" t="s">
        <v>3055</v>
      </c>
      <c r="I24" s="19">
        <v>2015</v>
      </c>
      <c r="J24" s="19" t="s">
        <v>2964</v>
      </c>
      <c r="K24" s="26">
        <v>1</v>
      </c>
      <c r="L24" s="26">
        <v>0</v>
      </c>
    </row>
    <row r="25" spans="1:12" x14ac:dyDescent="0.2">
      <c r="A25" s="19" t="s">
        <v>3092</v>
      </c>
      <c r="B25" s="14">
        <v>631</v>
      </c>
      <c r="C25" s="14" t="s">
        <v>2229</v>
      </c>
      <c r="D25" s="14" t="s">
        <v>2228</v>
      </c>
      <c r="E25" s="14" t="s">
        <v>2228</v>
      </c>
      <c r="F25" s="14" t="s">
        <v>3147</v>
      </c>
      <c r="G25" s="26" t="s">
        <v>3085</v>
      </c>
      <c r="H25" s="26" t="s">
        <v>3055</v>
      </c>
      <c r="I25" s="19">
        <v>2015</v>
      </c>
      <c r="J25" s="19" t="s">
        <v>2964</v>
      </c>
      <c r="K25" s="26">
        <v>0</v>
      </c>
      <c r="L25" s="26">
        <v>0</v>
      </c>
    </row>
    <row r="26" spans="1:12" x14ac:dyDescent="0.2">
      <c r="A26" s="19" t="s">
        <v>3093</v>
      </c>
      <c r="B26" s="14">
        <v>6</v>
      </c>
      <c r="C26" s="14" t="s">
        <v>2229</v>
      </c>
      <c r="D26" s="14" t="s">
        <v>2228</v>
      </c>
      <c r="E26" s="14" t="s">
        <v>2228</v>
      </c>
      <c r="F26" s="14" t="s">
        <v>3147</v>
      </c>
      <c r="G26" s="26" t="s">
        <v>3094</v>
      </c>
      <c r="H26" s="26" t="s">
        <v>3055</v>
      </c>
      <c r="I26" s="19">
        <v>2015</v>
      </c>
      <c r="J26" s="19" t="s">
        <v>2964</v>
      </c>
      <c r="K26" s="26">
        <v>1</v>
      </c>
      <c r="L26" s="26">
        <v>0</v>
      </c>
    </row>
    <row r="27" spans="1:12" x14ac:dyDescent="0.2">
      <c r="A27" s="19" t="s">
        <v>3095</v>
      </c>
      <c r="B27" s="14">
        <v>4</v>
      </c>
      <c r="C27" s="14" t="s">
        <v>2229</v>
      </c>
      <c r="D27" s="14" t="s">
        <v>2228</v>
      </c>
      <c r="E27" s="14" t="s">
        <v>2228</v>
      </c>
      <c r="F27" s="14" t="s">
        <v>3147</v>
      </c>
      <c r="G27" s="26" t="s">
        <v>3081</v>
      </c>
      <c r="H27" s="26" t="s">
        <v>3055</v>
      </c>
      <c r="I27" s="19">
        <v>2016</v>
      </c>
      <c r="J27" s="19" t="s">
        <v>2964</v>
      </c>
      <c r="K27" s="26">
        <v>1</v>
      </c>
      <c r="L27" s="26">
        <v>0</v>
      </c>
    </row>
    <row r="28" spans="1:12" x14ac:dyDescent="0.2">
      <c r="A28" s="19" t="s">
        <v>3096</v>
      </c>
      <c r="B28" s="14">
        <v>228</v>
      </c>
      <c r="C28" s="14" t="s">
        <v>2228</v>
      </c>
      <c r="D28" s="14" t="s">
        <v>2228</v>
      </c>
      <c r="E28" s="14" t="s">
        <v>2229</v>
      </c>
      <c r="F28" s="14" t="s">
        <v>3146</v>
      </c>
      <c r="G28" s="26" t="s">
        <v>3097</v>
      </c>
      <c r="H28" s="26" t="s">
        <v>3051</v>
      </c>
      <c r="I28" s="19">
        <v>2014</v>
      </c>
      <c r="J28" s="19" t="s">
        <v>3053</v>
      </c>
      <c r="K28" s="26">
        <v>0</v>
      </c>
      <c r="L28" s="26">
        <v>0</v>
      </c>
    </row>
    <row r="29" spans="1:12" x14ac:dyDescent="0.2">
      <c r="A29" s="19" t="s">
        <v>3098</v>
      </c>
      <c r="B29" s="14" t="s">
        <v>2226</v>
      </c>
      <c r="C29" s="14" t="s">
        <v>2228</v>
      </c>
      <c r="D29" s="14" t="s">
        <v>2228</v>
      </c>
      <c r="E29" s="14" t="s">
        <v>2229</v>
      </c>
      <c r="F29" s="14" t="s">
        <v>3146</v>
      </c>
      <c r="G29" s="26" t="s">
        <v>3099</v>
      </c>
      <c r="H29" s="26" t="s">
        <v>3051</v>
      </c>
      <c r="I29" s="19">
        <v>2014</v>
      </c>
      <c r="J29" s="19" t="s">
        <v>3053</v>
      </c>
      <c r="K29" s="26">
        <v>0</v>
      </c>
      <c r="L29" s="26">
        <v>0</v>
      </c>
    </row>
    <row r="30" spans="1:12" x14ac:dyDescent="0.2">
      <c r="A30" s="19" t="s">
        <v>3100</v>
      </c>
      <c r="B30" s="14">
        <v>228</v>
      </c>
      <c r="C30" s="14" t="s">
        <v>2228</v>
      </c>
      <c r="D30" s="14" t="s">
        <v>2228</v>
      </c>
      <c r="E30" s="14" t="s">
        <v>2229</v>
      </c>
      <c r="F30" s="14" t="s">
        <v>3146</v>
      </c>
      <c r="G30" s="26" t="s">
        <v>3101</v>
      </c>
      <c r="H30" s="26" t="s">
        <v>3051</v>
      </c>
      <c r="I30" s="19">
        <v>2014</v>
      </c>
      <c r="J30" s="19" t="s">
        <v>3053</v>
      </c>
      <c r="K30" s="26">
        <v>0</v>
      </c>
      <c r="L30" s="26">
        <v>0</v>
      </c>
    </row>
    <row r="31" spans="1:12" x14ac:dyDescent="0.2">
      <c r="A31" s="19" t="s">
        <v>3102</v>
      </c>
      <c r="B31" s="14">
        <v>228</v>
      </c>
      <c r="C31" s="14" t="s">
        <v>2228</v>
      </c>
      <c r="D31" s="14" t="s">
        <v>2228</v>
      </c>
      <c r="E31" s="14" t="s">
        <v>2229</v>
      </c>
      <c r="F31" s="14" t="s">
        <v>3146</v>
      </c>
      <c r="G31" s="26" t="s">
        <v>3101</v>
      </c>
      <c r="H31" s="26" t="s">
        <v>3051</v>
      </c>
      <c r="I31" s="19">
        <v>2014</v>
      </c>
      <c r="J31" s="19" t="s">
        <v>3053</v>
      </c>
      <c r="K31" s="26">
        <v>0</v>
      </c>
      <c r="L31" s="26">
        <v>0</v>
      </c>
    </row>
    <row r="32" spans="1:12" x14ac:dyDescent="0.2">
      <c r="A32" s="19" t="s">
        <v>3103</v>
      </c>
      <c r="B32" s="14">
        <v>228</v>
      </c>
      <c r="C32" s="14" t="s">
        <v>2228</v>
      </c>
      <c r="D32" s="14" t="s">
        <v>2228</v>
      </c>
      <c r="E32" s="14" t="s">
        <v>2229</v>
      </c>
      <c r="F32" s="14" t="s">
        <v>3146</v>
      </c>
      <c r="G32" s="26" t="s">
        <v>3104</v>
      </c>
      <c r="H32" s="26" t="s">
        <v>3051</v>
      </c>
      <c r="I32" s="19">
        <v>2014</v>
      </c>
      <c r="J32" s="19" t="s">
        <v>3053</v>
      </c>
      <c r="K32" s="26">
        <v>0</v>
      </c>
      <c r="L32" s="26">
        <v>0</v>
      </c>
    </row>
    <row r="33" spans="1:12" x14ac:dyDescent="0.2">
      <c r="A33" s="19" t="s">
        <v>3105</v>
      </c>
      <c r="B33" s="14">
        <v>192</v>
      </c>
      <c r="C33" s="14" t="s">
        <v>2229</v>
      </c>
      <c r="D33" s="14" t="s">
        <v>2229</v>
      </c>
      <c r="E33" s="14" t="s">
        <v>2229</v>
      </c>
      <c r="F33" s="14" t="s">
        <v>3147</v>
      </c>
      <c r="G33" s="26" t="s">
        <v>3101</v>
      </c>
      <c r="H33" s="26" t="s">
        <v>3051</v>
      </c>
      <c r="I33" s="19">
        <v>2014</v>
      </c>
      <c r="J33" s="19" t="s">
        <v>3053</v>
      </c>
      <c r="K33" s="26">
        <v>0</v>
      </c>
      <c r="L33" s="26">
        <v>0</v>
      </c>
    </row>
    <row r="34" spans="1:12" x14ac:dyDescent="0.2">
      <c r="A34" s="19" t="s">
        <v>3106</v>
      </c>
      <c r="B34" s="14">
        <v>228</v>
      </c>
      <c r="C34" s="14" t="s">
        <v>2228</v>
      </c>
      <c r="D34" s="14" t="s">
        <v>2228</v>
      </c>
      <c r="E34" s="14" t="s">
        <v>2229</v>
      </c>
      <c r="F34" s="14" t="s">
        <v>3146</v>
      </c>
      <c r="G34" s="26" t="s">
        <v>3101</v>
      </c>
      <c r="H34" s="26" t="s">
        <v>3051</v>
      </c>
      <c r="I34" s="19">
        <v>2014</v>
      </c>
      <c r="J34" s="19" t="s">
        <v>3053</v>
      </c>
      <c r="K34" s="26">
        <v>0</v>
      </c>
      <c r="L34" s="26">
        <v>0</v>
      </c>
    </row>
    <row r="35" spans="1:12" x14ac:dyDescent="0.2">
      <c r="A35" s="19" t="s">
        <v>3107</v>
      </c>
      <c r="B35" s="14">
        <v>862</v>
      </c>
      <c r="C35" s="14" t="s">
        <v>2229</v>
      </c>
      <c r="D35" s="14" t="s">
        <v>2228</v>
      </c>
      <c r="E35" s="14" t="s">
        <v>2229</v>
      </c>
      <c r="F35" s="14" t="s">
        <v>3147</v>
      </c>
      <c r="G35" s="26" t="s">
        <v>3108</v>
      </c>
      <c r="H35" s="26" t="s">
        <v>3109</v>
      </c>
      <c r="I35" s="19">
        <v>2014</v>
      </c>
      <c r="J35" s="19" t="s">
        <v>3053</v>
      </c>
      <c r="K35" s="26">
        <v>0</v>
      </c>
      <c r="L35" s="26">
        <v>0</v>
      </c>
    </row>
    <row r="36" spans="1:12" x14ac:dyDescent="0.2">
      <c r="A36" s="19" t="s">
        <v>3110</v>
      </c>
      <c r="B36" s="14">
        <v>40</v>
      </c>
      <c r="C36" s="14" t="s">
        <v>2229</v>
      </c>
      <c r="D36" s="14" t="s">
        <v>2229</v>
      </c>
      <c r="E36" s="14" t="s">
        <v>2228</v>
      </c>
      <c r="F36" s="14" t="s">
        <v>3147</v>
      </c>
      <c r="G36" s="26" t="s">
        <v>3111</v>
      </c>
      <c r="H36" s="26" t="s">
        <v>3109</v>
      </c>
      <c r="I36" s="19">
        <v>2001</v>
      </c>
      <c r="J36" s="19" t="s">
        <v>3112</v>
      </c>
      <c r="K36" s="26">
        <v>0</v>
      </c>
      <c r="L36" s="26">
        <v>0</v>
      </c>
    </row>
    <row r="37" spans="1:12" x14ac:dyDescent="0.2">
      <c r="A37" s="19" t="s">
        <v>3113</v>
      </c>
      <c r="B37" s="14">
        <v>624</v>
      </c>
      <c r="C37" s="14" t="s">
        <v>2228</v>
      </c>
      <c r="D37" s="14" t="s">
        <v>2228</v>
      </c>
      <c r="E37" s="14" t="s">
        <v>2229</v>
      </c>
      <c r="F37" s="14" t="s">
        <v>3146</v>
      </c>
      <c r="G37" s="26" t="s">
        <v>3114</v>
      </c>
      <c r="H37" s="26" t="s">
        <v>3109</v>
      </c>
      <c r="I37" s="19">
        <v>2019</v>
      </c>
      <c r="J37" s="19" t="s">
        <v>3115</v>
      </c>
      <c r="K37" s="26">
        <v>0</v>
      </c>
      <c r="L37" s="26">
        <v>0</v>
      </c>
    </row>
    <row r="38" spans="1:12" x14ac:dyDescent="0.2">
      <c r="A38" s="19" t="s">
        <v>3170</v>
      </c>
      <c r="B38" s="14">
        <v>40</v>
      </c>
      <c r="C38" s="14" t="s">
        <v>2229</v>
      </c>
      <c r="D38" s="14" t="s">
        <v>2228</v>
      </c>
      <c r="E38" s="14" t="s">
        <v>2228</v>
      </c>
      <c r="F38" s="14" t="s">
        <v>3147</v>
      </c>
      <c r="G38" s="26" t="s">
        <v>3116</v>
      </c>
      <c r="H38" s="26" t="s">
        <v>2961</v>
      </c>
      <c r="I38" s="19" t="s">
        <v>3117</v>
      </c>
      <c r="J38" s="19" t="s">
        <v>3053</v>
      </c>
      <c r="K38" s="26">
        <v>0</v>
      </c>
      <c r="L38" s="26">
        <v>0</v>
      </c>
    </row>
    <row r="39" spans="1:12" x14ac:dyDescent="0.2">
      <c r="A39" s="19" t="s">
        <v>3118</v>
      </c>
      <c r="B39" s="14">
        <v>16</v>
      </c>
      <c r="C39" s="14" t="s">
        <v>2229</v>
      </c>
      <c r="D39" s="14" t="s">
        <v>2229</v>
      </c>
      <c r="E39" s="14" t="s">
        <v>2228</v>
      </c>
      <c r="F39" s="14" t="s">
        <v>3147</v>
      </c>
      <c r="G39" s="26" t="s">
        <v>3119</v>
      </c>
      <c r="H39" s="26" t="s">
        <v>3055</v>
      </c>
      <c r="I39" s="19" t="s">
        <v>3069</v>
      </c>
      <c r="J39" s="19" t="s">
        <v>3069</v>
      </c>
      <c r="K39" s="26">
        <v>0</v>
      </c>
      <c r="L39" s="26">
        <v>0</v>
      </c>
    </row>
    <row r="40" spans="1:12" x14ac:dyDescent="0.2">
      <c r="A40" s="19" t="s">
        <v>3120</v>
      </c>
      <c r="B40" s="14">
        <v>631</v>
      </c>
      <c r="C40" s="14" t="s">
        <v>2229</v>
      </c>
      <c r="D40" s="14" t="s">
        <v>2228</v>
      </c>
      <c r="E40" s="14" t="s">
        <v>2228</v>
      </c>
      <c r="F40" s="14" t="s">
        <v>3147</v>
      </c>
      <c r="G40" s="26" t="s">
        <v>3083</v>
      </c>
      <c r="H40" s="26" t="s">
        <v>3055</v>
      </c>
      <c r="I40" s="19">
        <v>2014</v>
      </c>
      <c r="J40" s="19" t="s">
        <v>3056</v>
      </c>
      <c r="K40" s="26">
        <v>0</v>
      </c>
      <c r="L40" s="26">
        <v>0</v>
      </c>
    </row>
    <row r="41" spans="1:12" x14ac:dyDescent="0.2">
      <c r="A41" s="19" t="s">
        <v>3121</v>
      </c>
      <c r="B41" s="14">
        <v>228</v>
      </c>
      <c r="C41" s="14" t="s">
        <v>2228</v>
      </c>
      <c r="D41" s="14" t="s">
        <v>2228</v>
      </c>
      <c r="E41" s="14" t="s">
        <v>2229</v>
      </c>
      <c r="F41" s="14" t="s">
        <v>3146</v>
      </c>
      <c r="G41" s="26" t="s">
        <v>3122</v>
      </c>
      <c r="H41" s="26" t="s">
        <v>3051</v>
      </c>
      <c r="I41" s="19">
        <v>2006</v>
      </c>
      <c r="J41" s="19" t="s">
        <v>3123</v>
      </c>
      <c r="K41" s="26">
        <v>0</v>
      </c>
      <c r="L41" s="26">
        <v>0</v>
      </c>
    </row>
    <row r="42" spans="1:12" x14ac:dyDescent="0.2">
      <c r="A42" s="19" t="s">
        <v>3124</v>
      </c>
      <c r="B42" s="14">
        <v>82</v>
      </c>
      <c r="C42" s="14" t="s">
        <v>2229</v>
      </c>
      <c r="D42" s="14" t="s">
        <v>2228</v>
      </c>
      <c r="E42" s="14" t="s">
        <v>2228</v>
      </c>
      <c r="F42" s="14" t="s">
        <v>3147</v>
      </c>
      <c r="G42" s="26" t="s">
        <v>3125</v>
      </c>
      <c r="H42" s="26" t="s">
        <v>3051</v>
      </c>
      <c r="I42" s="19">
        <v>2006</v>
      </c>
      <c r="J42" s="19" t="s">
        <v>3123</v>
      </c>
      <c r="K42" s="26">
        <v>0</v>
      </c>
      <c r="L42" s="26">
        <v>0</v>
      </c>
    </row>
    <row r="43" spans="1:12" x14ac:dyDescent="0.2">
      <c r="A43" s="19" t="s">
        <v>3126</v>
      </c>
      <c r="B43" s="14">
        <v>82</v>
      </c>
      <c r="C43" s="14" t="s">
        <v>2229</v>
      </c>
      <c r="D43" s="14" t="s">
        <v>2228</v>
      </c>
      <c r="E43" s="14" t="s">
        <v>2228</v>
      </c>
      <c r="F43" s="14" t="s">
        <v>3147</v>
      </c>
      <c r="G43" s="26" t="s">
        <v>3125</v>
      </c>
      <c r="H43" s="26" t="s">
        <v>3051</v>
      </c>
      <c r="I43" s="19">
        <v>2014</v>
      </c>
      <c r="J43" s="19" t="s">
        <v>3123</v>
      </c>
      <c r="K43" s="26">
        <v>0</v>
      </c>
      <c r="L43" s="26">
        <v>0</v>
      </c>
    </row>
    <row r="44" spans="1:12" x14ac:dyDescent="0.2">
      <c r="A44" s="19" t="s">
        <v>3127</v>
      </c>
      <c r="B44" s="14">
        <v>86</v>
      </c>
      <c r="C44" s="14" t="s">
        <v>2229</v>
      </c>
      <c r="D44" s="14" t="s">
        <v>2228</v>
      </c>
      <c r="E44" s="14" t="s">
        <v>2229</v>
      </c>
      <c r="F44" s="14" t="s">
        <v>3147</v>
      </c>
      <c r="G44" s="37" t="s">
        <v>2953</v>
      </c>
      <c r="H44" s="26" t="s">
        <v>3055</v>
      </c>
      <c r="I44" s="19">
        <v>1984</v>
      </c>
      <c r="J44" s="19" t="s">
        <v>3053</v>
      </c>
      <c r="K44" s="26">
        <v>0</v>
      </c>
      <c r="L44" s="26">
        <v>0</v>
      </c>
    </row>
    <row r="45" spans="1:12" x14ac:dyDescent="0.2">
      <c r="A45" s="19" t="s">
        <v>3128</v>
      </c>
      <c r="B45" s="14">
        <v>712</v>
      </c>
      <c r="C45" s="14" t="s">
        <v>2229</v>
      </c>
      <c r="D45" s="14" t="s">
        <v>2228</v>
      </c>
      <c r="E45" s="14" t="s">
        <v>2229</v>
      </c>
      <c r="F45" s="14" t="s">
        <v>3147</v>
      </c>
      <c r="G45" s="26" t="s">
        <v>3129</v>
      </c>
      <c r="H45" s="26" t="s">
        <v>3051</v>
      </c>
      <c r="I45" s="19">
        <v>2008</v>
      </c>
      <c r="J45" s="19" t="s">
        <v>3130</v>
      </c>
      <c r="K45" s="26">
        <v>0</v>
      </c>
      <c r="L45" s="26">
        <v>0</v>
      </c>
    </row>
    <row r="46" spans="1:12" x14ac:dyDescent="0.2">
      <c r="A46" s="19" t="s">
        <v>3131</v>
      </c>
      <c r="B46" s="14">
        <v>72</v>
      </c>
      <c r="C46" s="14" t="s">
        <v>2229</v>
      </c>
      <c r="D46" s="14" t="s">
        <v>2228</v>
      </c>
      <c r="E46" s="14" t="s">
        <v>2229</v>
      </c>
      <c r="F46" s="14" t="s">
        <v>3147</v>
      </c>
      <c r="G46" s="26" t="s">
        <v>3052</v>
      </c>
      <c r="H46" s="26" t="s">
        <v>2961</v>
      </c>
      <c r="I46" s="19" t="s">
        <v>3052</v>
      </c>
      <c r="J46" s="19" t="s">
        <v>3052</v>
      </c>
      <c r="K46" s="26">
        <v>0</v>
      </c>
      <c r="L46" s="26">
        <v>0</v>
      </c>
    </row>
    <row r="47" spans="1:12" x14ac:dyDescent="0.2">
      <c r="A47" s="19" t="s">
        <v>3132</v>
      </c>
      <c r="B47" s="14">
        <v>1468</v>
      </c>
      <c r="C47" s="14" t="s">
        <v>2228</v>
      </c>
      <c r="D47" s="14" t="s">
        <v>2228</v>
      </c>
      <c r="E47" s="14" t="s">
        <v>2229</v>
      </c>
      <c r="F47" s="14" t="s">
        <v>3146</v>
      </c>
      <c r="G47" s="26" t="s">
        <v>3133</v>
      </c>
      <c r="H47" s="26" t="s">
        <v>3051</v>
      </c>
      <c r="I47" s="19">
        <v>2015</v>
      </c>
      <c r="J47" s="19" t="s">
        <v>3075</v>
      </c>
      <c r="K47" s="26">
        <v>0</v>
      </c>
      <c r="L47" s="26">
        <v>0</v>
      </c>
    </row>
    <row r="48" spans="1:12" x14ac:dyDescent="0.2">
      <c r="A48" s="19" t="s">
        <v>3134</v>
      </c>
      <c r="B48" s="14">
        <v>729</v>
      </c>
      <c r="C48" s="14" t="s">
        <v>2229</v>
      </c>
      <c r="D48" s="14" t="s">
        <v>2228</v>
      </c>
      <c r="E48" s="14" t="s">
        <v>2229</v>
      </c>
      <c r="F48" s="14" t="s">
        <v>3147</v>
      </c>
      <c r="G48" s="37" t="s">
        <v>3165</v>
      </c>
      <c r="H48" s="26" t="s">
        <v>3055</v>
      </c>
      <c r="I48" s="19">
        <v>2017</v>
      </c>
      <c r="J48" s="19" t="s">
        <v>3135</v>
      </c>
      <c r="K48" s="26">
        <v>0</v>
      </c>
      <c r="L48" s="26">
        <v>0</v>
      </c>
    </row>
    <row r="49" spans="1:12" x14ac:dyDescent="0.2">
      <c r="A49" s="19" t="s">
        <v>3136</v>
      </c>
      <c r="B49" s="14">
        <v>330</v>
      </c>
      <c r="C49" s="14" t="s">
        <v>2229</v>
      </c>
      <c r="D49" s="14" t="s">
        <v>2228</v>
      </c>
      <c r="E49" s="14" t="s">
        <v>2228</v>
      </c>
      <c r="F49" s="14" t="s">
        <v>3147</v>
      </c>
      <c r="G49" s="26" t="s">
        <v>3137</v>
      </c>
      <c r="H49" s="26" t="s">
        <v>3109</v>
      </c>
      <c r="I49" s="19">
        <v>2013</v>
      </c>
      <c r="J49" s="19" t="s">
        <v>2964</v>
      </c>
      <c r="K49" s="26">
        <v>0</v>
      </c>
      <c r="L49" s="26">
        <v>0</v>
      </c>
    </row>
    <row r="50" spans="1:12" x14ac:dyDescent="0.2">
      <c r="A50" s="19" t="s">
        <v>3149</v>
      </c>
      <c r="B50" s="14">
        <v>21</v>
      </c>
      <c r="C50" s="14" t="s">
        <v>2229</v>
      </c>
      <c r="D50" s="14" t="s">
        <v>2229</v>
      </c>
      <c r="E50" s="14" t="s">
        <v>2228</v>
      </c>
      <c r="F50" s="14" t="s">
        <v>3147</v>
      </c>
      <c r="G50" s="26" t="s">
        <v>3071</v>
      </c>
      <c r="H50" s="26" t="s">
        <v>3059</v>
      </c>
      <c r="I50" s="19">
        <v>2014</v>
      </c>
      <c r="J50" s="19" t="s">
        <v>2964</v>
      </c>
      <c r="K50" s="26">
        <v>0</v>
      </c>
      <c r="L50" s="26">
        <v>0</v>
      </c>
    </row>
    <row r="51" spans="1:12" x14ac:dyDescent="0.2">
      <c r="A51" s="19" t="s">
        <v>3138</v>
      </c>
      <c r="B51" s="14">
        <v>103</v>
      </c>
      <c r="C51" s="14" t="s">
        <v>2229</v>
      </c>
      <c r="D51" s="14" t="s">
        <v>2228</v>
      </c>
      <c r="E51" s="14" t="s">
        <v>2228</v>
      </c>
      <c r="F51" s="14" t="s">
        <v>3147</v>
      </c>
      <c r="G51" s="37" t="s">
        <v>3166</v>
      </c>
      <c r="H51" s="26" t="s">
        <v>3055</v>
      </c>
      <c r="I51" s="19">
        <v>2002</v>
      </c>
      <c r="J51" s="19" t="s">
        <v>3053</v>
      </c>
      <c r="K51" s="26">
        <v>0</v>
      </c>
      <c r="L51" s="26">
        <v>1</v>
      </c>
    </row>
    <row r="52" spans="1:12" x14ac:dyDescent="0.2">
      <c r="A52" s="19" t="s">
        <v>3139</v>
      </c>
      <c r="B52" s="14">
        <v>4</v>
      </c>
      <c r="C52" s="14" t="s">
        <v>2229</v>
      </c>
      <c r="D52" s="14" t="s">
        <v>2228</v>
      </c>
      <c r="E52" s="14" t="s">
        <v>2228</v>
      </c>
      <c r="F52" s="14" t="s">
        <v>3147</v>
      </c>
      <c r="G52" s="26" t="s">
        <v>3167</v>
      </c>
      <c r="H52" s="26" t="s">
        <v>3109</v>
      </c>
      <c r="I52" s="19">
        <v>2005</v>
      </c>
      <c r="J52" s="19" t="s">
        <v>3075</v>
      </c>
      <c r="K52" s="26">
        <v>0</v>
      </c>
      <c r="L52" s="26">
        <v>0</v>
      </c>
    </row>
    <row r="53" spans="1:12" x14ac:dyDescent="0.2">
      <c r="A53" s="19" t="s">
        <v>3140</v>
      </c>
      <c r="B53" s="14">
        <v>62</v>
      </c>
      <c r="C53" s="14" t="s">
        <v>2229</v>
      </c>
      <c r="D53" s="14" t="s">
        <v>2228</v>
      </c>
      <c r="E53" s="14" t="s">
        <v>2228</v>
      </c>
      <c r="F53" s="14" t="s">
        <v>3147</v>
      </c>
      <c r="G53" s="26" t="s">
        <v>3071</v>
      </c>
      <c r="H53" s="26" t="s">
        <v>3059</v>
      </c>
      <c r="I53" s="19">
        <v>2017</v>
      </c>
      <c r="J53" s="19" t="s">
        <v>2964</v>
      </c>
      <c r="K53" s="26">
        <v>0</v>
      </c>
      <c r="L53" s="26">
        <v>0</v>
      </c>
    </row>
    <row r="54" spans="1:12" x14ac:dyDescent="0.2">
      <c r="A54" s="19" t="s">
        <v>3141</v>
      </c>
      <c r="B54" s="14">
        <v>228</v>
      </c>
      <c r="C54" s="14" t="s">
        <v>2228</v>
      </c>
      <c r="D54" s="14" t="s">
        <v>2228</v>
      </c>
      <c r="E54" s="14" t="s">
        <v>2229</v>
      </c>
      <c r="F54" s="14" t="s">
        <v>3146</v>
      </c>
      <c r="G54" s="26" t="s">
        <v>3142</v>
      </c>
      <c r="H54" s="26" t="s">
        <v>3051</v>
      </c>
      <c r="I54" s="19">
        <v>2015</v>
      </c>
      <c r="J54" s="19" t="s">
        <v>3075</v>
      </c>
      <c r="K54" s="26">
        <v>0</v>
      </c>
      <c r="L54" s="26">
        <v>0</v>
      </c>
    </row>
    <row r="55" spans="1:12" x14ac:dyDescent="0.2">
      <c r="A55" s="19" t="s">
        <v>3143</v>
      </c>
      <c r="B55" s="14">
        <v>228</v>
      </c>
      <c r="C55" s="14" t="s">
        <v>2228</v>
      </c>
      <c r="D55" s="14" t="s">
        <v>2228</v>
      </c>
      <c r="E55" s="14" t="s">
        <v>2229</v>
      </c>
      <c r="F55" s="14" t="s">
        <v>3146</v>
      </c>
      <c r="G55" s="26" t="s">
        <v>3073</v>
      </c>
      <c r="H55" s="26" t="s">
        <v>3074</v>
      </c>
      <c r="I55" s="19">
        <v>2015</v>
      </c>
      <c r="J55" s="19" t="s">
        <v>3075</v>
      </c>
      <c r="K55" s="26">
        <v>0</v>
      </c>
      <c r="L55" s="26">
        <v>0</v>
      </c>
    </row>
    <row r="56" spans="1:12" x14ac:dyDescent="0.2">
      <c r="A56" s="19" t="s">
        <v>3144</v>
      </c>
      <c r="B56" s="14">
        <v>65</v>
      </c>
      <c r="C56" s="14" t="s">
        <v>2229</v>
      </c>
      <c r="D56" s="14" t="s">
        <v>2228</v>
      </c>
      <c r="E56" s="14" t="s">
        <v>2229</v>
      </c>
      <c r="F56" s="14" t="s">
        <v>3147</v>
      </c>
      <c r="G56" s="37" t="s">
        <v>3168</v>
      </c>
      <c r="H56" s="26" t="s">
        <v>3055</v>
      </c>
      <c r="I56" s="19" t="s">
        <v>3052</v>
      </c>
      <c r="J56" s="19" t="s">
        <v>3135</v>
      </c>
      <c r="K56" s="26">
        <v>0</v>
      </c>
      <c r="L56" s="26">
        <v>0</v>
      </c>
    </row>
  </sheetData>
  <pageMargins left="0.511811024" right="0.511811024" top="0.78740157499999996" bottom="0.78740157499999996" header="0.31496062000000002" footer="0.3149606200000000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Planilhas</vt:lpstr>
      </vt:variant>
      <vt:variant>
        <vt:i4>3</vt:i4>
      </vt:variant>
    </vt:vector>
  </HeadingPairs>
  <TitlesOfParts>
    <vt:vector size="3" baseType="lpstr">
      <vt:lpstr>GenBank assemblies</vt:lpstr>
      <vt:lpstr>Local collection</vt:lpstr>
      <vt:lpstr>Pangenome analysis strain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ucia Teixeira</dc:creator>
  <cp:lastModifiedBy>Vitor Macena</cp:lastModifiedBy>
  <dcterms:created xsi:type="dcterms:W3CDTF">2024-11-12T20:57:25Z</dcterms:created>
  <dcterms:modified xsi:type="dcterms:W3CDTF">2025-07-17T22:02:37Z</dcterms:modified>
</cp:coreProperties>
</file>